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74" firstSheet="0" activeTab="1"/>
  </bookViews>
  <sheets>
    <sheet name="1" sheetId="1" state="visible" r:id="rId2"/>
    <sheet name="2" sheetId="2" state="visible" r:id="rId3"/>
    <sheet name="S3" sheetId="3" state="visible" r:id="rId4"/>
    <sheet name="S4" sheetId="4" state="visible" r:id="rId5"/>
    <sheet name="s5" sheetId="5" state="visible" r:id="rId6"/>
    <sheet name="s6" sheetId="6" state="visible" r:id="rId7"/>
    <sheet name="s7" sheetId="7" state="visible" r:id="rId8"/>
    <sheet name="s8" sheetId="8" state="visible" r:id="rId9"/>
    <sheet name="s9" sheetId="9" state="visible" r:id="rId10"/>
    <sheet name="s10" sheetId="10" state="visible" r:id="rId11"/>
    <sheet name="s11" sheetId="11" state="visible" r:id="rId12"/>
    <sheet name="s12" sheetId="12" state="visible" r:id="rId13"/>
    <sheet name="s13" sheetId="13" state="visible" r:id="rId14"/>
    <sheet name="s14" sheetId="14" state="visible" r:id="rId15"/>
    <sheet name="s15" sheetId="15" state="visible" r:id="rId1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84" uniqueCount="2072">
  <si>
    <t xml:space="preserve">Supplementary table 1A. List of isolates used for field resistance for leaf balst evaluation</t>
  </si>
  <si>
    <t xml:space="preserve">S.No</t>
  </si>
  <si>
    <t xml:space="preserve">Isolate name</t>
  </si>
  <si>
    <t xml:space="preserve">Place of collection</t>
  </si>
  <si>
    <t xml:space="preserve">NLR-1</t>
  </si>
  <si>
    <t xml:space="preserve">Nellore, Andhra Pradesh State, India</t>
  </si>
  <si>
    <t xml:space="preserve">Wgl-1</t>
  </si>
  <si>
    <t xml:space="preserve">Waranagal, Telanagana State, India</t>
  </si>
  <si>
    <t xml:space="preserve">RPR-2</t>
  </si>
  <si>
    <t xml:space="preserve">Raipur, Chattisgarh State, India</t>
  </si>
  <si>
    <t xml:space="preserve">PMP-1</t>
  </si>
  <si>
    <t xml:space="preserve">Ponnamepet, Karnataka state, India</t>
  </si>
  <si>
    <t xml:space="preserve"> HZB-3</t>
  </si>
  <si>
    <t xml:space="preserve">Hazirbagh,Jarkand State, India</t>
  </si>
  <si>
    <t xml:space="preserve">CBT-1</t>
  </si>
  <si>
    <t xml:space="preserve">Coimbatore, Tamil Nadu state, India</t>
  </si>
  <si>
    <t xml:space="preserve">Mln-2</t>
  </si>
  <si>
    <t xml:space="preserve">Malan, Himachal pradesh, India</t>
  </si>
  <si>
    <t xml:space="preserve">Supplementary table 1B. List of isolates used for field resistance for Neck balst evaluation</t>
  </si>
  <si>
    <t xml:space="preserve">MNP-1</t>
  </si>
  <si>
    <t xml:space="preserve">Imphal, Manipur State, India</t>
  </si>
  <si>
    <t xml:space="preserve">BPN-2</t>
  </si>
  <si>
    <t xml:space="preserve">Barapani, Meghalaya, India</t>
  </si>
  <si>
    <t xml:space="preserve">TTB-2</t>
  </si>
  <si>
    <t xml:space="preserve">Titabar, Assam State, India</t>
  </si>
  <si>
    <t xml:space="preserve">TRP-1</t>
  </si>
  <si>
    <t xml:space="preserve">Lembucherra,Tripura state, India</t>
  </si>
  <si>
    <t xml:space="preserve">Supplementary Table 2a. SNP primer sequence used for F2 genotyping</t>
  </si>
  <si>
    <t xml:space="preserve">SNP POSITION (base)</t>
  </si>
  <si>
    <t xml:space="preserve">Possible_Allele</t>
  </si>
  <si>
    <t xml:space="preserve">PRIMER NAME</t>
  </si>
  <si>
    <t xml:space="preserve">PRIMER SEQUENCE</t>
  </si>
  <si>
    <t xml:space="preserve">PRIMER LENGTH</t>
  </si>
  <si>
    <t xml:space="preserve">PRIMER COMBINATION</t>
  </si>
  <si>
    <t xml:space="preserve">AMPLICON SIZE</t>
  </si>
  <si>
    <t xml:space="preserve">Tm</t>
  </si>
  <si>
    <t xml:space="preserve">SNP5</t>
  </si>
  <si>
    <t xml:space="preserve">A/G</t>
  </si>
  <si>
    <t xml:space="preserve">SNP5_R7 </t>
  </si>
  <si>
    <t xml:space="preserve">ccatcagctcatttattgccgg</t>
  </si>
  <si>
    <t xml:space="preserve">SNP5_R7 &amp; SNP5_Int1 F7 </t>
  </si>
  <si>
    <t xml:space="preserve">SNP5_Int1 F7 </t>
  </si>
  <si>
    <t xml:space="preserve">ccacttgatccatcaagtgacaG</t>
  </si>
  <si>
    <t xml:space="preserve">Supplementary Table 2b. List of Gene Specific Primers used for qRT PCR and Promoter Cloning</t>
  </si>
  <si>
    <t xml:space="preserve">.</t>
  </si>
  <si>
    <t xml:space="preserve">Gene Name</t>
  </si>
  <si>
    <t xml:space="preserve">F- Primer</t>
  </si>
  <si>
    <t xml:space="preserve">R – Primer</t>
  </si>
  <si>
    <t xml:space="preserve">amplicon length</t>
  </si>
  <si>
    <t xml:space="preserve">Primer sets uded for qPCR</t>
  </si>
  <si>
    <t xml:space="preserve">Os03g0274400</t>
  </si>
  <si>
    <t xml:space="preserve">TGGAGCGTCGATAACCCTG</t>
  </si>
  <si>
    <t xml:space="preserve">AAATTGCTTGTCGGCCCGTC</t>
  </si>
  <si>
    <t xml:space="preserve">103bp</t>
  </si>
  <si>
    <t xml:space="preserve">Os03g0281466</t>
  </si>
  <si>
    <t xml:space="preserve">CGGTCTTGATCTTTGAGCCG</t>
  </si>
  <si>
    <t xml:space="preserve">CGAAGGGTACAATCACGGTG</t>
  </si>
  <si>
    <t xml:space="preserve">153bp</t>
  </si>
  <si>
    <t xml:space="preserve">Os03g0286800</t>
  </si>
  <si>
    <t xml:space="preserve">TCCAAATCCTGAATCAGCGC</t>
  </si>
  <si>
    <t xml:space="preserve">TCCCACAATCCGATCCACTC</t>
  </si>
  <si>
    <t xml:space="preserve">149bp</t>
  </si>
  <si>
    <t xml:space="preserve">Os07g0236200</t>
  </si>
  <si>
    <t xml:space="preserve">AGAAATGTACAGGATGGAGGC</t>
  </si>
  <si>
    <t xml:space="preserve">TCTGATTCTAAGGTTGCCAAATG</t>
  </si>
  <si>
    <t xml:space="preserve">100bp</t>
  </si>
  <si>
    <t xml:space="preserve">Os07g0291750</t>
  </si>
  <si>
    <t xml:space="preserve">TGGGCAATGTGGAGAGATCC</t>
  </si>
  <si>
    <t xml:space="preserve">TCAAAATGTGACCCTCTGAAATC</t>
  </si>
  <si>
    <t xml:space="preserve">101bp</t>
  </si>
  <si>
    <t xml:space="preserve">Os07g0270800</t>
  </si>
  <si>
    <t xml:space="preserve">TGGAGACCTTGGCAGAGAAG</t>
  </si>
  <si>
    <t xml:space="preserve">GTTGATCACCGTTGTCTCCG</t>
  </si>
  <si>
    <t xml:space="preserve">Os07g0295400</t>
  </si>
  <si>
    <t xml:space="preserve">GGCCTTACAACAACAGACGG</t>
  </si>
  <si>
    <t xml:space="preserve">CACTGTCTTCTGCCATGTCC</t>
  </si>
  <si>
    <t xml:space="preserve">113bp</t>
  </si>
  <si>
    <t xml:space="preserve">Os07g0200900</t>
  </si>
  <si>
    <t xml:space="preserve">GTACAAGGTGGCTGGTTGATG</t>
  </si>
  <si>
    <t xml:space="preserve">CAAGGCATCCACGCACTC</t>
  </si>
  <si>
    <t xml:space="preserve">119bp</t>
  </si>
  <si>
    <t xml:space="preserve">Os07g0207100</t>
  </si>
  <si>
    <t xml:space="preserve">GCGTGCTCATCTTCTCTGTG</t>
  </si>
  <si>
    <t xml:space="preserve">TCTGGAAGTCGATAGCCTGC</t>
  </si>
  <si>
    <t xml:space="preserve">177bp</t>
  </si>
  <si>
    <t xml:space="preserve">Supplementary Table 2c. List of Gene Specific Primers used for Promoter and Gene Cloning</t>
  </si>
  <si>
    <t xml:space="preserve">primers for cDNA cloning</t>
  </si>
  <si>
    <t xml:space="preserve">cDNA Specific F1</t>
  </si>
  <si>
    <t xml:space="preserve">GAGATGCTCGTGCAGCTCGCCGTCG</t>
  </si>
  <si>
    <t xml:space="preserve">cDNA Specific R1</t>
  </si>
  <si>
    <t xml:space="preserve">TCG AGG TCC CCC AGG TTC GCA CTC</t>
  </si>
  <si>
    <t xml:space="preserve">Overlapping primers used for sequencing</t>
  </si>
  <si>
    <t xml:space="preserve">Os03g0281466_F1</t>
  </si>
  <si>
    <t xml:space="preserve">aaatatatcccaattcccaacttac</t>
  </si>
  <si>
    <t xml:space="preserve">Os03g0281466_F2</t>
  </si>
  <si>
    <t xml:space="preserve">cggaaccagtcccagtacac</t>
  </si>
  <si>
    <t xml:space="preserve">Os03g0281466_R1</t>
  </si>
  <si>
    <t xml:space="preserve">ATCACCATCTCCTCCTCGAAC</t>
  </si>
  <si>
    <t xml:space="preserve">Os03g0281466_Prom F1 </t>
  </si>
  <si>
    <t xml:space="preserve">aagtccgacgtctactccttcg</t>
  </si>
  <si>
    <t xml:space="preserve">Os03g0281466_R2</t>
  </si>
  <si>
    <t xml:space="preserve">actagaacatttcttgcttcaatcc</t>
  </si>
  <si>
    <t xml:space="preserve">Os03g0281466_PromF2</t>
  </si>
  <si>
    <t xml:space="preserve">tttttgcatgtaggagaaagatg</t>
  </si>
  <si>
    <t xml:space="preserve">Os03g0281466_PromR2</t>
  </si>
  <si>
    <t xml:space="preserve">cacgcctcagttctggttag</t>
  </si>
  <si>
    <t xml:space="preserve">Actin _ F</t>
  </si>
  <si>
    <t xml:space="preserve">CCGGTGGATCTTCATGCTTACCTGG</t>
  </si>
  <si>
    <t xml:space="preserve">Actin _ R</t>
  </si>
  <si>
    <t xml:space="preserve">CGACGAGTCTTCTGGCGAAACTGC</t>
  </si>
  <si>
    <t xml:space="preserve">Supplementary table 3. Chromosome wise identified SNP's using Genotyping by Sequencing (GBS)</t>
  </si>
  <si>
    <t xml:space="preserve">Chrm No.</t>
  </si>
  <si>
    <t xml:space="preserve">Total no of observed SNPs</t>
  </si>
  <si>
    <t xml:space="preserve">Total no. of polymorphic SNPs between parents (R1 vs R2)</t>
  </si>
  <si>
    <t xml:space="preserve">Polymorphic SNPs in mapped region  </t>
  </si>
  <si>
    <t xml:space="preserve">Chrm 3</t>
  </si>
  <si>
    <t xml:space="preserve">Chrm 7</t>
  </si>
  <si>
    <t xml:space="preserve">6.8 to 10.0 (3 Mb)</t>
  </si>
  <si>
    <t xml:space="preserve">3.7 to 12.0 (8.3 Mb)</t>
  </si>
  <si>
    <t xml:space="preserve">SUM of SNP's</t>
  </si>
  <si>
    <t xml:space="preserve">Supplementary table 4 . Fine mapping details of qBL3</t>
  </si>
  <si>
    <t xml:space="preserve">Marker</t>
  </si>
  <si>
    <t xml:space="preserve">LOD</t>
  </si>
  <si>
    <t xml:space="preserve">PVE(%)</t>
  </si>
  <si>
    <t xml:space="preserve">Add</t>
  </si>
  <si>
    <t xml:space="preserve">Dom</t>
  </si>
  <si>
    <t xml:space="preserve">RM14738-SNP5</t>
  </si>
  <si>
    <t xml:space="preserve">Supplementary table 5. List of up regulated genes in IL1 after infection in comparision to PR114 after infection</t>
  </si>
  <si>
    <t xml:space="preserve">GeneName</t>
  </si>
  <si>
    <t xml:space="preserve">Description</t>
  </si>
  <si>
    <t xml:space="preserve">IL1AIVSPR114AI</t>
  </si>
  <si>
    <t xml:space="preserve">Chromosome</t>
  </si>
  <si>
    <t xml:space="preserve">Start</t>
  </si>
  <si>
    <t xml:space="preserve">Os01g0346400</t>
  </si>
  <si>
    <t xml:space="preserve">Conservedhypotheticalprotein. Next best Hit: Os04t0367000-01(alignment length 26bp with  92.31%identity)</t>
  </si>
  <si>
    <t xml:space="preserve">chr01</t>
  </si>
  <si>
    <t xml:space="preserve">Os01g0746700</t>
  </si>
  <si>
    <t xml:space="preserve">SimilartoMannanendo-1,4-beta-mannosidase2 Next best Hit: Os07t0404300-01(alignment length 15bp with  100.00%identity)</t>
  </si>
  <si>
    <t xml:space="preserve">Os01g0388000</t>
  </si>
  <si>
    <t xml:space="preserve">SimilartoCytochromeP450monooxygenaseCYP72A5(Fragment). Next best Hit: Os03t0391100-00(alignment length 17bp with  100.00%identity)</t>
  </si>
  <si>
    <t xml:space="preserve">Os01g0324400</t>
  </si>
  <si>
    <t xml:space="preserve">Product: SimilartocDNAclone:J033110L02,fullinsertsequence. Next best Hit: Os01t0324400-02(alignment length 60bp with  100.00%identity)</t>
  </si>
  <si>
    <t xml:space="preserve">Os01g0641750</t>
  </si>
  <si>
    <t xml:space="preserve">Hypotheticalprotein. Next best Hit: Os07t0687100-01(alignment length 16bp with  100.00%identity)</t>
  </si>
  <si>
    <t xml:space="preserve">Os01g0549200</t>
  </si>
  <si>
    <t xml:space="preserve">Product: ATPase-like,ATP-bindingdomaindomaincontainingprotein. Next best Hit: Os01t0549200-01(alignment length 60bp with  100.00%identity)</t>
  </si>
  <si>
    <t xml:space="preserve">Os01g0566500</t>
  </si>
  <si>
    <t xml:space="preserve">SimilartoDioxygenaseRAMOSUS1. Next best Hit: Os12t0633301-01(alignment length 16bp with  100.00%identity)</t>
  </si>
  <si>
    <t xml:space="preserve">Os01g0311300</t>
  </si>
  <si>
    <t xml:space="preserve">SimilartoSorbitoltransporter. Next best Hit: Os02t0228300-01(alignment length 15bp with  100.00%identity)</t>
  </si>
  <si>
    <t xml:space="preserve">Os01g0110700</t>
  </si>
  <si>
    <t xml:space="preserve">Product: SimilartoPhosphoenolpyruvatecarboxylase. Next best Hit: Os01t0110700-01(alignment length 60bp with  100.00%identity)</t>
  </si>
  <si>
    <t xml:space="preserve">Os01g0246400</t>
  </si>
  <si>
    <t xml:space="preserve">Product: SimilartoLowmolecularmassearlylight-inducibleproteinHV90,chloroplastprecursor(ELIP). Next best Hit: Os07t0178700-01(alignment length 57bp with  91.23%identity)</t>
  </si>
  <si>
    <t xml:space="preserve">Os01g0583300</t>
  </si>
  <si>
    <t xml:space="preserve">Zincfinger,C2H2,LYAR-typedomaincontainingprotein. Next best Hit: Os05t0125600-02(alignment length 18bp with  94.44%identity)</t>
  </si>
  <si>
    <t xml:space="preserve">Os01g0812800</t>
  </si>
  <si>
    <t xml:space="preserve">RibosomalproteinL30edomaincontainingprotein. Next best Hit: Os04t0600500-01(alignment length 16bp with  100.00%identity)</t>
  </si>
  <si>
    <t xml:space="preserve">Os01g0793300</t>
  </si>
  <si>
    <t xml:space="preserve">Product: Di-coppercentre-containingdomaincontainingprotein. Next best Hit: Os07t0418150-01(alignment length 52bp with  90.38%identity)</t>
  </si>
  <si>
    <t xml:space="preserve">Os01g0101200</t>
  </si>
  <si>
    <t xml:space="preserve">2,3-diketo-5-methylthio-1-phosphopentanephosphatasedomaincontainingprotein. Next best Hit: Os05t0100600-01(alignment length 18bp with  100.00%identity)</t>
  </si>
  <si>
    <t xml:space="preserve">Os01g0153700</t>
  </si>
  <si>
    <t xml:space="preserve">Conservedhypotheticalprotein. Next best Hit: Os03t0596600-01(alignment length 19bp with  94.74%identity)</t>
  </si>
  <si>
    <t xml:space="preserve">Os01g0719700</t>
  </si>
  <si>
    <t xml:space="preserve">SimilartoHCF101(HIGH-CHLOROPHYLL-FLUORESCENCE101)ATPbinding.</t>
  </si>
  <si>
    <t xml:space="preserve">Os01g0904400</t>
  </si>
  <si>
    <t xml:space="preserve">SimilartoChromosomeassemblyproteinhomolog. Next best Hit: Os01t0495900-01(alignment length 15bp with  100.00%identity)</t>
  </si>
  <si>
    <t xml:space="preserve">Os01g0202700</t>
  </si>
  <si>
    <t xml:space="preserve">SimilartoFloweringlocusT3. Next best Hit: Os03t0638800-01(alignment length 18bp with  100.00%identity)</t>
  </si>
  <si>
    <t xml:space="preserve">Os01g0632700</t>
  </si>
  <si>
    <t xml:space="preserve">Hypotheticalprotein. Next best Hit: Os12t0275400-01(alignment length 22bp with  95.45%identity)</t>
  </si>
  <si>
    <t xml:space="preserve">Os01g0649950</t>
  </si>
  <si>
    <t xml:space="preserve">Product: SimilartoH0814G11.9protein. Next best Hit: Os01t0649732-00(alignment length 60bp with  96.67%identity)</t>
  </si>
  <si>
    <t xml:space="preserve">Os01g0212400</t>
  </si>
  <si>
    <t xml:space="preserve">EF-Handtypedomaincontainingprotein. Next best Hit: Os05t0593800-01(alignment length 15bp with  100.00%identity)</t>
  </si>
  <si>
    <t xml:space="preserve">Os01g0945300</t>
  </si>
  <si>
    <t xml:space="preserve">Product: Aminoacid/polyaminetransporterIfamilyprotein. Next best Hit: Os01t0945300-01(alignment length 60bp with  100.00%identity)</t>
  </si>
  <si>
    <t xml:space="preserve">Os01g0114650</t>
  </si>
  <si>
    <t xml:space="preserve">Non-proteincodingtranscript. Next best Hit: Os06t0603400-01(alignment length 16bp with  100.00%identity)</t>
  </si>
  <si>
    <t xml:space="preserve">Os01g0300200</t>
  </si>
  <si>
    <t xml:space="preserve">SimilartoATP-citratelyasesubunitB. Next best Hit: Os07t0110200-01(alignment length 15bp with  100.00%identity)</t>
  </si>
  <si>
    <t xml:space="preserve">Os01g0754000</t>
  </si>
  <si>
    <t xml:space="preserve">Conservedhypotheticalprotein. Next best Hit: Os02t0659600-01(alignment length 16bp with  100.00%identity)</t>
  </si>
  <si>
    <t xml:space="preserve">Os01g0878000</t>
  </si>
  <si>
    <t xml:space="preserve">Unknown</t>
  </si>
  <si>
    <t xml:space="preserve">Os01g0169800</t>
  </si>
  <si>
    <t xml:space="preserve">Pyridoxalphosphate-dependenttransferase,majorregion,subdomain2domaincontainingprotein. Next best Hit: Os01t0973000-01(alignment length 17bp with  100.00%identity)</t>
  </si>
  <si>
    <t xml:space="preserve">Os01g0868300</t>
  </si>
  <si>
    <t xml:space="preserve">SimilartoDNApolymerasealphacatalyticsubunit(EC2.7.7.7). Next best Hit: Os01t0869500-01(alignment length 16bp with  100.00%identity)</t>
  </si>
  <si>
    <t xml:space="preserve">Os01g0255100</t>
  </si>
  <si>
    <t xml:space="preserve">SimilartoSolubleepoxidehydrolase. Next best Hit: Os11t0111000-01(alignment length 15bp with  100.00%identity)</t>
  </si>
  <si>
    <t xml:space="preserve">Os01g0684601</t>
  </si>
  <si>
    <t xml:space="preserve">Non-proteincodingtranscript. Next best Hit: Os08t0369300-00(alignment length 25bp with  100.00%identity)</t>
  </si>
  <si>
    <t xml:space="preserve">Os01g0963600</t>
  </si>
  <si>
    <t xml:space="preserve">ABA/WDSinducedproteinfamilyprotein. Next best Hit: Os03t0562000-01(alignment length 17bp with  100.00%identity)</t>
  </si>
  <si>
    <t xml:space="preserve">Os01g0702700</t>
  </si>
  <si>
    <t xml:space="preserve">SimilartoTranscriptionfactorMYB86(Myb-relatedprotein86)(AtMYB86)(Mybhomolog4)(AtMyb4). Next best Hit: Os07t0288700-01(alignment length 20bp with  95.00%identity)</t>
  </si>
  <si>
    <t xml:space="preserve">Os01g0508000</t>
  </si>
  <si>
    <t xml:space="preserve">Product: SimilartoBeta-glucosidase. Next best Hit: Os01t0508000-02(alignment length 60bp with  100.00%identity)</t>
  </si>
  <si>
    <t xml:space="preserve">Os01g0741200</t>
  </si>
  <si>
    <t xml:space="preserve">SimilartoLysMtypereceptorkinase(Fragment). Next best Hit: Os01t0653800-02(alignment length 16bp with  100.00%identity)</t>
  </si>
  <si>
    <t xml:space="preserve">Os01g0165200</t>
  </si>
  <si>
    <t xml:space="preserve">SimilartoKEAP1. Next best Hit: Os09t0504900-01(alignment length 16bp with  100.00%identity)</t>
  </si>
  <si>
    <t xml:space="preserve">Os01g0932650</t>
  </si>
  <si>
    <t xml:space="preserve">Hypotheticalprotein. Next best Hit: Os02t0759500-02(alignment length 20bp with  95.00%identity)</t>
  </si>
  <si>
    <t xml:space="preserve">Os01g0112050</t>
  </si>
  <si>
    <t xml:space="preserve">Non-proteincodingtranscript. Next best Hit: Os01t0914700-01(alignment length 16bp with  100.00%identity)</t>
  </si>
  <si>
    <t xml:space="preserve">Os01g0362100</t>
  </si>
  <si>
    <t xml:space="preserve">Esterase/lipase/thioesterasedomaincontainingprotein. Next best Hit: Os10t0394400-01(alignment length 16bp with  100.00%identity)</t>
  </si>
  <si>
    <t xml:space="preserve">Os01g0769700</t>
  </si>
  <si>
    <t xml:space="preserve">Product: Similartopredictedprotein. Next best Hit: Os01t0769700-01(alignment length 60bp with  100.00%identity)</t>
  </si>
  <si>
    <t xml:space="preserve">Os01g0622066</t>
  </si>
  <si>
    <t xml:space="preserve">Conservedhypotheticalprotein. Next best Hit: Os06t0281400-01(alignment length 15bp with  100.00%identity)</t>
  </si>
  <si>
    <t xml:space="preserve">Os01g0377700</t>
  </si>
  <si>
    <t xml:space="preserve">SimilartoNPL4familyprotein. Next best Hit: Os03t0721200-01(alignment length 17bp with  100.00%identity)</t>
  </si>
  <si>
    <t xml:space="preserve">Os01g0823700</t>
  </si>
  <si>
    <t xml:space="preserve">ProteinofunknownfunctionDUF641,plantdomaincontainingprotein. Next best Hit: Os04t0683800-01(alignment length 18bp with  100.00%identity)</t>
  </si>
  <si>
    <t xml:space="preserve">Os01g0805900</t>
  </si>
  <si>
    <t xml:space="preserve">Tubulinbeta-2chain(Beta-2tubulin). Next best Hit: Os02t0748100-02(alignment length 16bp with  100.00%identity)</t>
  </si>
  <si>
    <t xml:space="preserve">Os01g0574451</t>
  </si>
  <si>
    <t xml:space="preserve">Hypotheticalprotein. Next best Hit: Os01t0574550-00(alignment length 28bp with  92.86%identity)</t>
  </si>
  <si>
    <t xml:space="preserve">Os01g0888200</t>
  </si>
  <si>
    <t xml:space="preserve">Product: Non-proteincodingtranscript. Next best Hit: Os05t0230501-01(alignment length 33bp with  93.94%identity)</t>
  </si>
  <si>
    <t xml:space="preserve">Os01g0128100</t>
  </si>
  <si>
    <t xml:space="preserve">SimilartoBifunctionalnuclease(Fragment). Next best Hit: Os01t0818400-01(alignment length 16bp with  100.00%identity)</t>
  </si>
  <si>
    <t xml:space="preserve">Os01g0923950</t>
  </si>
  <si>
    <t xml:space="preserve">Hypotheticalgene. Next best Hit: Os08t0427100-03(alignment length 15bp with  100.00%identity)</t>
  </si>
  <si>
    <t xml:space="preserve">Os01g0822800</t>
  </si>
  <si>
    <t xml:space="preserve">SimilartoRING-H2fingerproteinATL3C. Next best Hit: Os01t0271700-01(alignment length 16bp with  100.00%identity)</t>
  </si>
  <si>
    <t xml:space="preserve">Os01g0212700</t>
  </si>
  <si>
    <t xml:space="preserve">SimilartoRING-H2fingerproteinATL2K. Next best Hit: Os11t0141400-01(alignment length 16bp with  100.00%identity)</t>
  </si>
  <si>
    <t xml:space="preserve">Os01g0922700</t>
  </si>
  <si>
    <t xml:space="preserve">Conservedhypotheticalprotein. Next best Hit: Os08t0510900-01(alignment length 16bp with  100.00%identity)</t>
  </si>
  <si>
    <t xml:space="preserve">Os01g0310700</t>
  </si>
  <si>
    <t xml:space="preserve">Non-proteincodingtranscript. Next best Hit: Os07t0680500-01(alignment length 15bp with  100.00%identity)</t>
  </si>
  <si>
    <t xml:space="preserve">Os01g0102900</t>
  </si>
  <si>
    <t xml:space="preserve">LightregulatedLir1familyprotein. Next best Hit: Os07t0507600-01(alignment length 16bp with  100.00%identity)</t>
  </si>
  <si>
    <t xml:space="preserve">Os01g0531400</t>
  </si>
  <si>
    <t xml:space="preserve">Product: Hypotheticalconservedgene. Next best Hit: Os01t0756600-01(alignment length 60bp with  100.00%identity)</t>
  </si>
  <si>
    <t xml:space="preserve">Os01g0532300</t>
  </si>
  <si>
    <t xml:space="preserve">Conservedhypotheticalprotein. Next best Hit: Os12t0236100-00(alignment length 16bp with  100.00%identity)</t>
  </si>
  <si>
    <t xml:space="preserve">Os01g0201275</t>
  </si>
  <si>
    <t xml:space="preserve">Conservedhypotheticalprotein. Next best Hit: Os07t0605600-00(alignment length 25bp with  92.00%identity)</t>
  </si>
  <si>
    <t xml:space="preserve">Os01g0876300</t>
  </si>
  <si>
    <t xml:space="preserve">Os01g0556700</t>
  </si>
  <si>
    <t xml:space="preserve">Hypotheticalconservedgene. Next best Hit: Os03t0822800-02(alignment length 19bp with  94.74%identity)</t>
  </si>
  <si>
    <t xml:space="preserve">Os02g0630100</t>
  </si>
  <si>
    <t xml:space="preserve">ABC-2typetransporterdomaincontainingprotein. Next best Hit: Os04t0579700-01(alignment length 16bp with  100.00%identity)</t>
  </si>
  <si>
    <t xml:space="preserve">chr02</t>
  </si>
  <si>
    <t xml:space="preserve">Os02g0114100</t>
  </si>
  <si>
    <t xml:space="preserve">ProteinofunknownfunctionDUF6,transmembranedomaincontainingprotein. Next best Hit: Os12t0601800-01(alignment length 21bp with  100.00%identity)</t>
  </si>
  <si>
    <t xml:space="preserve">Os02g0767300</t>
  </si>
  <si>
    <t xml:space="preserve">SimilartoFlavonolsynthase/flavanone3-hydroxylase(EC1.14.11.23)(EC1.14.11.9)(FLS)(CitFLS). Next best Hit: Os07t0467600-02(alignment length 16bp with  100.00%identity)</t>
  </si>
  <si>
    <t xml:space="preserve">Os02g0602700</t>
  </si>
  <si>
    <t xml:space="preserve">Non-proteincodingtranscript. Next best Hit: Os01t0837300-02(alignment length 18bp with  100.00%identity)</t>
  </si>
  <si>
    <t xml:space="preserve">Os02g0816700</t>
  </si>
  <si>
    <t xml:space="preserve">Conservedhypotheticalprotein. Next best Hit: Os01t0898300-02(alignment length 16bp with  100.00%identity)</t>
  </si>
  <si>
    <t xml:space="preserve">Os02g0828300</t>
  </si>
  <si>
    <t xml:space="preserve">Conservedhypotheticalprotein. Next best Hit: Os02t0515150-01(alignment length 16bp with  100.00%identity)</t>
  </si>
  <si>
    <t xml:space="preserve">Os02g0834000</t>
  </si>
  <si>
    <t xml:space="preserve">SimilartoRop4smallGTPbindingprotein. Next best Hit: Os09t0279600-01(alignment length 16bp with  100.00%identity)</t>
  </si>
  <si>
    <t xml:space="preserve">Os02g0318200</t>
  </si>
  <si>
    <t xml:space="preserve">Conservedhypotheticalprotein. Next best Hit: Os01t0218900-01(alignment length 16bp with  100.00%identity)</t>
  </si>
  <si>
    <t xml:space="preserve">Os02g0816800</t>
  </si>
  <si>
    <t xml:space="preserve">NAD(P)-bindingdomaincontainingprotein. Next best Hit: Os01t0719700-00(alignment length 21bp with  95.24%identity)</t>
  </si>
  <si>
    <t xml:space="preserve">Os02g0821800</t>
  </si>
  <si>
    <t xml:space="preserve">Product: SimilartoFibrillarin-2. Next best Hit: Os02t0821800-01(alignment length 60bp with  100.00%identity)</t>
  </si>
  <si>
    <t xml:space="preserve">Os02g0828400</t>
  </si>
  <si>
    <t xml:space="preserve">Conservedhypotheticalprotein. Next best Hit: Os11t0668700-01(alignment length 16bp with  100.00%identity)</t>
  </si>
  <si>
    <t xml:space="preserve">Os02g0834100</t>
  </si>
  <si>
    <t xml:space="preserve">Hypotheticalgene. Next best Hit: Os08t0154900-00(alignment length 20bp with  95.00%identity)</t>
  </si>
  <si>
    <t xml:space="preserve">Os02g0105800</t>
  </si>
  <si>
    <t xml:space="preserve">Cyclin-likeF-boxdomaincontainingprotein. Next best Hit: Os09t0384601-01(alignment length 15bp with  100.00%identity)</t>
  </si>
  <si>
    <t xml:space="preserve">Os02g0818450</t>
  </si>
  <si>
    <t xml:space="preserve">SimilartoPib. Next best Hit: Os01t0931600-00(alignment length 16bp with  100.00%identity)</t>
  </si>
  <si>
    <t xml:space="preserve">Os02g0833600</t>
  </si>
  <si>
    <t xml:space="preserve">SimilartoBasicleucinezippertranscriptionfactor(Fragment). Next best Hit: Os09t0533600-01(alignment length 18bp with  100.00%identity)</t>
  </si>
  <si>
    <t xml:space="preserve">Os02g0291000</t>
  </si>
  <si>
    <t xml:space="preserve">CalcineurinB(Fragment). Next best Hit: Os03t0304400-01(alignment length 16bp with  100.00%identity)</t>
  </si>
  <si>
    <t xml:space="preserve">Os02g0744200</t>
  </si>
  <si>
    <t xml:space="preserve">Alpha-expansinOsEXPA5. Next best Hit: Os07t0606500-02(alignment length 17bp with  100.00%identity)</t>
  </si>
  <si>
    <t xml:space="preserve">Os02g0525501</t>
  </si>
  <si>
    <t xml:space="preserve">Hypotheticalgene. Next best Hit: Os04t0357200-01(alignment length 19bp with  100.00%identity)</t>
  </si>
  <si>
    <t xml:space="preserve">Os02g0174700</t>
  </si>
  <si>
    <t xml:space="preserve">Hypotheticalprotein. Next best Hit: Os01t0575901-01(alignment length 20bp with  95.00%identity)</t>
  </si>
  <si>
    <t xml:space="preserve">Os02g0701300</t>
  </si>
  <si>
    <t xml:space="preserve">Conservedhypotheticalprotein. Next best Hit: Os09t0131400-01(alignment length 15bp with  100.00%identity)</t>
  </si>
  <si>
    <t xml:space="preserve">Os02g0517421</t>
  </si>
  <si>
    <t xml:space="preserve">Product: Non-proteincodingtranscript. Next best Hit: Os07t0528051-00(alignment length 60bp with  96.67%identity)</t>
  </si>
  <si>
    <t xml:space="preserve">Os02g0760200</t>
  </si>
  <si>
    <t xml:space="preserve">Conservedhypotheticalprotein. Next best Hit: Os07t0113000-01(alignment length 20bp with  95.00%identity)</t>
  </si>
  <si>
    <t xml:space="preserve">Os02g0829100</t>
  </si>
  <si>
    <t xml:space="preserve">ReplicationproteinA30kDa. Next best Hit: Os04t0303250-01(alignment length 15bp with  100.00%identity)</t>
  </si>
  <si>
    <t xml:space="preserve">Os02g0816400</t>
  </si>
  <si>
    <t xml:space="preserve">Product: ProteinofunknownfunctionDUF3741domaincontainingprotein. Next best Hit: Os02t0816400-01(alignment length 60bp with  100.00%identity)</t>
  </si>
  <si>
    <t xml:space="preserve">Os02g0704262</t>
  </si>
  <si>
    <t xml:space="preserve">Product: Conservedhypotheticalprotein. Next best Hit: Os12t0410000-00(alignment length 60bp with  95.00%identity)</t>
  </si>
  <si>
    <t xml:space="preserve">Os02g0828500</t>
  </si>
  <si>
    <t xml:space="preserve">Tetratricopeptide-likehelicaldomaincontainingprotein. Next best Hit: Os09t0434100-01(alignment length 16bp with  100.00%identity)</t>
  </si>
  <si>
    <t xml:space="preserve">Product: Conservedhypotheticalprotein. Next best Hit: Os02t0760200-01(alignment length 60bp with  100.00%identity)</t>
  </si>
  <si>
    <t xml:space="preserve">Os02g0507600</t>
  </si>
  <si>
    <t xml:space="preserve">Conservedhypotheticalprotein. Next best Hit: Os06t0666100-01(alignment length 17bp with  100.00%identity)</t>
  </si>
  <si>
    <t xml:space="preserve">Os02g0549401</t>
  </si>
  <si>
    <t xml:space="preserve">Hypotheticalgene. Next best Hit: Os11t0173366-01(alignment length 16bp with  100.00%identity)</t>
  </si>
  <si>
    <t xml:space="preserve">SimilartoFibrillarin-2. Next best Hit: Os09t0103150-00(alignment length 15bp with  100.00%identity)</t>
  </si>
  <si>
    <t xml:space="preserve">Os02g0193350</t>
  </si>
  <si>
    <t xml:space="preserve">Hypotheticalconservedgene. Next best Hit: Os09t0409950-01(alignment length 20bp with  100.00%identity)</t>
  </si>
  <si>
    <t xml:space="preserve">Os02g0190950</t>
  </si>
  <si>
    <t xml:space="preserve">Conservedhypotheticalprotein. Next best Hit: Os07t0129700-01(alignment length 15bp with  100.00%identity)</t>
  </si>
  <si>
    <t xml:space="preserve">Os02g0811902</t>
  </si>
  <si>
    <t xml:space="preserve">Product: Hypotheticalprotein. Next best Hit: Os11t0589600-00(alignment length 55bp with  96.36%identity)</t>
  </si>
  <si>
    <t xml:space="preserve">Os02g0728500</t>
  </si>
  <si>
    <t xml:space="preserve">SimilartoBRASSINOSTEROIDINSENSITIVE1-associatedreceptorkinase1 Next best Hit: Os05t0571000-01(alignment length 15bp with  100.00%identity)</t>
  </si>
  <si>
    <t xml:space="preserve">Os02g0831400</t>
  </si>
  <si>
    <t xml:space="preserve">SimilartoSKIPinteractingprotein16 Next best Hit: Os01t0835000-01(alignment length 16bp with  100.00%identity)</t>
  </si>
  <si>
    <t xml:space="preserve">Os02g0699500</t>
  </si>
  <si>
    <t xml:space="preserve">Conservedhypotheticalprotein. Next best Hit: Os02t0504900-02(alignment length 16bp with  100.00%identity)</t>
  </si>
  <si>
    <t xml:space="preserve">Os02g0501350</t>
  </si>
  <si>
    <t xml:space="preserve">Product: Conservedhypotheticalprotein. Next best Hit: Os10t0159300-02(alignment length 55bp with  100.00%identity)</t>
  </si>
  <si>
    <t xml:space="preserve">Os02g0123100</t>
  </si>
  <si>
    <t xml:space="preserve">SimilartocDNAclone:002-108-B12,fullinsertsequence. Next best Hit: Os08t0233300-02(alignment length 21bp with  95.24%identity)</t>
  </si>
  <si>
    <t xml:space="preserve">Product: SimilartoCyclin-dependentkinaseA-2. Next best Hit: Os02t0123100-01(alignment length 60bp with  100.00%identity)</t>
  </si>
  <si>
    <t xml:space="preserve">Os02g0100333</t>
  </si>
  <si>
    <t xml:space="preserve">Hypotheticalgene. Next best Hit: Os09t0349600-01(alignment length 15bp with  100.00%identity)</t>
  </si>
  <si>
    <t xml:space="preserve">Os02g0140400</t>
  </si>
  <si>
    <t xml:space="preserve">SimilartoBeta-amyrinsynthase. Next best Hit: Os02t0662300-01(alignment length 16bp with  100.00%identity)</t>
  </si>
  <si>
    <t xml:space="preserve">Os02g0106600</t>
  </si>
  <si>
    <t xml:space="preserve">Zincfinger,RING/FYVE/PHD-typedomaincontainingprotein. Next best Hit: Os01t0338150-01(alignment length 19bp with  94.74%identity)</t>
  </si>
  <si>
    <t xml:space="preserve">Os02g0249200</t>
  </si>
  <si>
    <t xml:space="preserve">SimilartoRING-H2fingerproteinATL5H. Next best Hit: Os02t0517300-02(alignment length 15bp with  100.00%identity)</t>
  </si>
  <si>
    <t xml:space="preserve">Product: ProteinofunknownfunctionDUF3741domaincontainingprotein. Next best Hit: Os02t0816400-02(alignment length 44bp with  100.00%identity)</t>
  </si>
  <si>
    <t xml:space="preserve">Product: SimilartocDNAclone:J033034K16,fullinsertsequence. Next best Hit: Os02t0123100-03(alignment length 53bp with  100.00%identity)</t>
  </si>
  <si>
    <t xml:space="preserve">Os02g0135800</t>
  </si>
  <si>
    <t xml:space="preserve">Product: SimilartoSec13-likeprotein(Fragment). Next best Hit: Os02t0135800-01(alignment length 60bp with  100.00%identity)</t>
  </si>
  <si>
    <t xml:space="preserve">Os02g0194700</t>
  </si>
  <si>
    <t xml:space="preserve">SimilartoLipoxygenase2.3,chloroplastprecursor(EC1.13.11.12)(LOX2:Hv:3). Next best Hit: Os10t0125600-01(alignment length 16bp with  100.00%identity)</t>
  </si>
  <si>
    <t xml:space="preserve">Product: SimilartoLipoxygenase. Next best Hit: Os02t0194700-01(alignment length 60bp with  100.00%identity)</t>
  </si>
  <si>
    <t xml:space="preserve">Os02g0630300</t>
  </si>
  <si>
    <t xml:space="preserve">SimilartocDNAclone:002-146-E04,fullinsertsequence. Next best Hit: Os10t0456200-01(alignment length 17bp with  100.00%identity)</t>
  </si>
  <si>
    <t xml:space="preserve">Os02g0101500</t>
  </si>
  <si>
    <t xml:space="preserve">SimilartoNADH-dependenthydroxypyruvatereductase(EC1.1.1.29)(Fragment). Next best Hit: Os01t0819100-01(alignment length 17bp with  100.00%identity)</t>
  </si>
  <si>
    <t xml:space="preserve">Os02g0236401</t>
  </si>
  <si>
    <t xml:space="preserve">Non-proteincodingtranscript. Next best Hit: Os04t0271450-01(alignment length 15bp with  100.00%identity)</t>
  </si>
  <si>
    <t xml:space="preserve">Os02g0202600</t>
  </si>
  <si>
    <t xml:space="preserve">Tetratricopeptide-likehelicaldomaincontainingprotein. Next best Hit: Os08t0506100-01(alignment length 15bp with  100.00%identity)</t>
  </si>
  <si>
    <t xml:space="preserve">Os02g0623400</t>
  </si>
  <si>
    <t xml:space="preserve">SimilartoG1-likeprotein. Next best Hit: Os01t0159600-01(alignment length 17bp with  100.00%identity)</t>
  </si>
  <si>
    <t xml:space="preserve">Os03g0103800</t>
  </si>
  <si>
    <t xml:space="preserve">Conservedhypotheticalprotein. Next best Hit: Os04t0152500-01(alignment length 16bp with  100.00%identity)</t>
  </si>
  <si>
    <t xml:space="preserve">chr03</t>
  </si>
  <si>
    <t xml:space="preserve">Os03g0118100</t>
  </si>
  <si>
    <t xml:space="preserve">Conservedhypotheticalprotein. Next best Hit: Os07t0456700-01(alignment length 19bp with  100.00%identity)</t>
  </si>
  <si>
    <t xml:space="preserve">Os03g0124500</t>
  </si>
  <si>
    <t xml:space="preserve">Conservedhypotheticalprotein. Next best Hit: Os04t0395900-01(alignment length 15bp with  100.00%identity)</t>
  </si>
  <si>
    <t xml:space="preserve">Os03g0158250</t>
  </si>
  <si>
    <t xml:space="preserve">Hypotheticalprotein. Next best Hit: Os09t0572400-01(alignment length 15bp with  100.00%identity)</t>
  </si>
  <si>
    <t xml:space="preserve">Os03g0160600</t>
  </si>
  <si>
    <t xml:space="preserve">SimilartotypeIinositol-1,4,5-trisphosphate5-phosphataseCVP2. Next best Hit: Os06t0677500-01(alignment length 16bp with  100.00%identity)</t>
  </si>
  <si>
    <t xml:space="preserve">Os03g0163400</t>
  </si>
  <si>
    <t xml:space="preserve">Hypotheticalconservedgene. Next best Hit: Os07t0690600-00(alignment length 22bp with  95.45%identity)</t>
  </si>
  <si>
    <t xml:space="preserve">Os03g0163500</t>
  </si>
  <si>
    <t xml:space="preserve">Product: ExocystcomplexsubunitSec15-likefamilyprotein. Next best Hit: Os03t0163500-01(alignment length 60bp with  100.00%identity)</t>
  </si>
  <si>
    <t xml:space="preserve">Os03g0164400</t>
  </si>
  <si>
    <t xml:space="preserve">Hypotheticalconservedgene. Next best Hit: Os01t0722700-01(alignment length 16bp with  100.00%identity)</t>
  </si>
  <si>
    <t xml:space="preserve">Os03g0165300</t>
  </si>
  <si>
    <t xml:space="preserve">Product: Conservedhypotheticalprotein. Next best Hit: Os03t0165300-02(alignment length 60bp with  100.00%identity)</t>
  </si>
  <si>
    <t xml:space="preserve">Product: Conservedhypotheticalprotein. Next best Hit: Os03t0165300-01(alignment length 60bp with  100.00%identity)</t>
  </si>
  <si>
    <t xml:space="preserve">Os03g0170200</t>
  </si>
  <si>
    <t xml:space="preserve">Product: Conservedhypotheticalprotein. Next best Hit: Os03t0170200-01(alignment length 60bp with  100.00%identity)</t>
  </si>
  <si>
    <t xml:space="preserve">Os03g0180500</t>
  </si>
  <si>
    <t xml:space="preserve">Conservedhypotheticalprotein. Next best Hit: Os08t0435800-01(alignment length 16bp with  100.00%identity)</t>
  </si>
  <si>
    <t xml:space="preserve">Product: Conservedhypotheticalprotein. Next best Hit: Os03t0180500-01(alignment length 60bp with  100.00%identity)</t>
  </si>
  <si>
    <t xml:space="preserve">Os03g0185400</t>
  </si>
  <si>
    <t xml:space="preserve">ProteinofunknownfunctionDUF1677,Oryzasativafamilyprotein. Next best Hit: Os06t0179200-01(alignment length 15bp with  100.00%identity)</t>
  </si>
  <si>
    <t xml:space="preserve">Os03g0189600</t>
  </si>
  <si>
    <t xml:space="preserve">SimilartoAlcoholdehydrogenase. Next best Hit: Os06t0612200-01(alignment length 16bp with  100.00%identity)</t>
  </si>
  <si>
    <t xml:space="preserve">Product: SimilartoAlcoholdehydrogenase. Next best Hit: Os03t0189600-02(alignment length 60bp with  100.00%identity)</t>
  </si>
  <si>
    <t xml:space="preserve">Os03g0190100</t>
  </si>
  <si>
    <t xml:space="preserve">UbiAprenyltransferasefamilyprotein. Next best Hit: Os10t0430700-01(alignment length 14bp with  100.00%identity)</t>
  </si>
  <si>
    <t xml:space="preserve">Os03g0193300</t>
  </si>
  <si>
    <t xml:space="preserve">Conservedhypotheticalprotein. Next best Hit: Os10t0501200-00(alignment length 21bp with  95.24%identity)</t>
  </si>
  <si>
    <t xml:space="preserve">Os03g0195100</t>
  </si>
  <si>
    <t xml:space="preserve">Product: SimilartoAGD2(ABERRANTGROWTHANDDEATH2)transaminase.</t>
  </si>
  <si>
    <t xml:space="preserve">Os03g0197175</t>
  </si>
  <si>
    <t xml:space="preserve">Hypotheticalgene. Next best Hit: Os03t0197125-00(alignment length 22bp with  100.00%identity)</t>
  </si>
  <si>
    <t xml:space="preserve">Os03g0204900</t>
  </si>
  <si>
    <t xml:space="preserve">Conservedhypotheticalprotein. Next best Hit: Os02t0721800-01(alignment length 17bp with  100.00%identity)</t>
  </si>
  <si>
    <t xml:space="preserve">Os03g0213100</t>
  </si>
  <si>
    <t xml:space="preserve">Product: SimilartoSec61p. Next best Hit: Os03t0213100-02(alignment length 60bp with  100.00%identity)</t>
  </si>
  <si>
    <t xml:space="preserve">Os03g0222700</t>
  </si>
  <si>
    <t xml:space="preserve">Molecularchaperone,heatshockprotein,Hsp40,DnaJdomaincontainingprotein. Next best Hit: Os10t0472900-01(alignment length 16bp with  100.00%identity)</t>
  </si>
  <si>
    <t xml:space="preserve">Os03g0227700</t>
  </si>
  <si>
    <t xml:space="preserve">CytochromeP450familyprotein. Next best Hit: Os10t0115550-00(alignment length 17bp with  100.00%identity)</t>
  </si>
  <si>
    <t xml:space="preserve">Os03g0228500</t>
  </si>
  <si>
    <t xml:space="preserve">Conservedhypotheticalprotein. Next best Hit: Os09t0509450-00(alignment length 15bp with  100.00%identity)</t>
  </si>
  <si>
    <t xml:space="preserve">SimilartoGRFzincfingerfamilyprotein,expressed. Next best Hit: Os09t0485900-01(alignment length 16bp with  100.00%identity)</t>
  </si>
  <si>
    <t xml:space="preserve">Os03g0259100</t>
  </si>
  <si>
    <t xml:space="preserve">SimilartoBasicblueprotein(Cusacyanin)(Plantacyanin)(CBP). Next best Hit: Os02t0288700-00(alignment length 16bp with  100.00%identity)</t>
  </si>
  <si>
    <t xml:space="preserve">Malectin-serine threonine kinase</t>
  </si>
  <si>
    <t xml:space="preserve">fine mapped region</t>
  </si>
  <si>
    <t xml:space="preserve">Os03g0252100</t>
  </si>
  <si>
    <t xml:space="preserve">Alpha/betahydrolasefold-3domaincontainingprotein. Next best Hit: Os06t0318600-01(alignment length 16bp with  100.00%identity)</t>
  </si>
  <si>
    <t xml:space="preserve">Os03g0264700</t>
  </si>
  <si>
    <t xml:space="preserve">WD40repeat-likedomaincontainingprotein. Next best Hit: Os05t0147400-01(alignment length 16bp with  100.00%identity)</t>
  </si>
  <si>
    <t xml:space="preserve">Os03g0276850</t>
  </si>
  <si>
    <t xml:space="preserve">Glutamatedehydrogenase,NAD-specificdomaincontainingprotein. Next best Hit: Os03t0850700-02(alignment length 15bp with  100.00%identity)</t>
  </si>
  <si>
    <t xml:space="preserve">Os03g0272650</t>
  </si>
  <si>
    <t xml:space="preserve">Non-proteincodingtranscript. Next best Hit: Os04t0437700-01(alignment length 16bp with  100.00%identity)</t>
  </si>
  <si>
    <t xml:space="preserve">Os03g0266200</t>
  </si>
  <si>
    <t xml:space="preserve">SimilartoEnolase(EC4.2.1.11)(Fragment). Next best Hit: Os07t0506600-02(alignment length 19bp with  94.74%identity)</t>
  </si>
  <si>
    <t xml:space="preserve">Os03g0281900</t>
  </si>
  <si>
    <t xml:space="preserve">ABCtransporter-likedomaincontainingprotein. Next best Hit: Os02t0255801-00(alignment length 16bp with  100.00%identity)</t>
  </si>
  <si>
    <t xml:space="preserve">Os03g0271200</t>
  </si>
  <si>
    <t xml:space="preserve">SimilartoChloroplasticouterenvelopemembraneprotein(OEP75)precursor(Outermembraneprotein). Next best Hit: Os02t0782200-01(alignment length 15bp with  100.00%identity)</t>
  </si>
  <si>
    <t xml:space="preserve">Os03g0272900</t>
  </si>
  <si>
    <t xml:space="preserve">DVLfamilyprotein. Next best Hit: Os11t0540100-01(alignment length 14bp with  100.00%identity)</t>
  </si>
  <si>
    <t xml:space="preserve">SimilartoWDandtetratricopeptiderepeatsprotein1 Next best Hit: Os08t0315200-01(alignment length 18bp with  100.00%identity)</t>
  </si>
  <si>
    <t xml:space="preserve">Os03g0291800</t>
  </si>
  <si>
    <t xml:space="preserve">Product: SimilartoESK1(ESKIMO1). Next best Hit: Os03t0291800-01(alignment length 60bp with  100.00%identity)</t>
  </si>
  <si>
    <t xml:space="preserve">Product: SimilartoESK1(ESKIMO1). Next best Hit: Os03t0291800-02(alignment length 60bp with  100.00%identity)</t>
  </si>
  <si>
    <t xml:space="preserve">Os03g0292900</t>
  </si>
  <si>
    <t xml:space="preserve">SimilartoImportin-betaN-terminaldomaincontainingprotein. Next best Hit: Os08t0215300-01(alignment length 15bp with  100.00%identity)</t>
  </si>
  <si>
    <t xml:space="preserve">Os03g0296500</t>
  </si>
  <si>
    <t xml:space="preserve">SimilartoGlycosylhydrolasesfamily17protein,expressed. Next best Hit: Os03t0314400-01(alignment length 27bp with  92.59%identity)</t>
  </si>
  <si>
    <t xml:space="preserve">Os03g0296700</t>
  </si>
  <si>
    <t xml:space="preserve">Product: 7TMGPCR,rhodopsin-likedomaincontainingprotein. Next best Hit: Os03t0296700-02(alignment length 60bp with  100.00%identity)</t>
  </si>
  <si>
    <t xml:space="preserve">Os03g0297100</t>
  </si>
  <si>
    <t xml:space="preserve">40SribosomalproteinS7. Next best Hit: Os08t0462900-01(alignment length 16bp with  100.00%identity)</t>
  </si>
  <si>
    <t xml:space="preserve">Os03g0302900</t>
  </si>
  <si>
    <t xml:space="preserve">Conservedhypotheticalprotein. Next best Hit: Os02t0255200-01(alignment length 20bp with  95.00%identity)</t>
  </si>
  <si>
    <t xml:space="preserve">Os03g0305150</t>
  </si>
  <si>
    <t xml:space="preserve">Hypotheticalprotein. Next best Hit: Os03t0294975-00(alignment length 15bp with  100.00%identity)</t>
  </si>
  <si>
    <t xml:space="preserve">Os03g0319400</t>
  </si>
  <si>
    <t xml:space="preserve">Product: SimilartoCBL-interactingproteinkinase3 Next best Hit: Os03t0319400-01(alignment length 60bp with  100.00%identity)</t>
  </si>
  <si>
    <t xml:space="preserve">Os03g0326300</t>
  </si>
  <si>
    <t xml:space="preserve">Zincfinger,RING-typedomaincontainingprotein. Next best Hit: Os03t0326300-03(alignment length 29bp with  100.00%identity)</t>
  </si>
  <si>
    <t xml:space="preserve">Os03g0332900</t>
  </si>
  <si>
    <t xml:space="preserve">Proteinkinase,coredomaincontainingprotein. Next best Hit: Os07t0555300-01(alignment length 15bp with  100.00%identity)</t>
  </si>
  <si>
    <t xml:space="preserve">Os03g0333100</t>
  </si>
  <si>
    <t xml:space="preserve">ProteinofunknownfunctionDUF663domaincontainingprotein. Next best Hit: Os06t0472300-01(alignment length 22bp with  95.45%identity)</t>
  </si>
  <si>
    <t xml:space="preserve">Os03g0341200</t>
  </si>
  <si>
    <t xml:space="preserve">Conservedhypotheticalprotein. Next best Hit: Os09t0537000-01(alignment length 16bp with  100.00%identity)</t>
  </si>
  <si>
    <t xml:space="preserve">Os03g0341300</t>
  </si>
  <si>
    <t xml:space="preserve">Product: SimilartoCytochromecoxidoreductase. Next best Hit: Os01t0709100-01(alignment length 49bp with  89.80%identity)</t>
  </si>
  <si>
    <t xml:space="preserve">Os03g0355900</t>
  </si>
  <si>
    <t xml:space="preserve">Hypotheticalconservedgene. Next best Hit: Os02t0582400-01(alignment length 15bp with  100.00%identity)</t>
  </si>
  <si>
    <t xml:space="preserve">Os03g0357200</t>
  </si>
  <si>
    <t xml:space="preserve">Non-proteincodingtranscript. Next best Hit: Os03t0179100-00(alignment length 16bp with  100.00%identity)</t>
  </si>
  <si>
    <t xml:space="preserve">Os03g0360300</t>
  </si>
  <si>
    <t xml:space="preserve">Conservedhypotheticalprotein. Next best Hit: Os12t0583801-01(alignment length 15bp with  100.00%identity)</t>
  </si>
  <si>
    <t xml:space="preserve">Os03g0370900</t>
  </si>
  <si>
    <t xml:space="preserve">Product: SimilartoCytochromeP450. Next best Hit: Os03t0370900-01(alignment length 60bp with  100.00%identity)</t>
  </si>
  <si>
    <t xml:space="preserve">SimilartoCytochromeP450. Next best Hit: Os02t0557800-01(alignment length 18bp with  100.00%identity)</t>
  </si>
  <si>
    <t xml:space="preserve">Os03g0371300</t>
  </si>
  <si>
    <t xml:space="preserve">SimilartoCytochromeP450CYP709E4. Next best Hit: Os07t0481000-01(alignment length 22bp with  95.45%identity)</t>
  </si>
  <si>
    <t xml:space="preserve">Os03g0371400</t>
  </si>
  <si>
    <t xml:space="preserve">CytochromeP450familyprotein. Next best Hit: Os09t0566300-01(alignment length 24bp with  91.67%identity)</t>
  </si>
  <si>
    <t xml:space="preserve">Os03g0378000</t>
  </si>
  <si>
    <t xml:space="preserve">NucleosidephosphataseGDA1/CD39familyprotein. Next best Hit: Os11t0587100-00(alignment length 16bp with  100.00%identity)</t>
  </si>
  <si>
    <t xml:space="preserve">Os03g0382350</t>
  </si>
  <si>
    <t xml:space="preserve">Product: Hypotheticalconservedgene. Next best Hit: Os07t0236200-01(alignment length 38bp with  100.00%identity)</t>
  </si>
  <si>
    <t xml:space="preserve">Os03g0385900</t>
  </si>
  <si>
    <t xml:space="preserve">MitochondrialribosomalproteinS11(Nuclearencoded). Next best Hit: Os02t0489525-00(alignment length 16bp with  100.00%identity)</t>
  </si>
  <si>
    <t xml:space="preserve">Os03g0386000</t>
  </si>
  <si>
    <t xml:space="preserve">SimilartoSalt-responsiveWD40protein5 Next best Hit: Os02t0139700-01(alignment length 17bp with  100.00%identity)</t>
  </si>
  <si>
    <t xml:space="preserve">Os03g0423300</t>
  </si>
  <si>
    <t xml:space="preserve">SimilartoStearoyl-acylcarrierproteindesaturse(EC1.14.99.6)(Fragment). Next best Hit: Os11t0242150-00(alignment length 15bp with  100.00%identity)</t>
  </si>
  <si>
    <t xml:space="preserve">Os03g0429000</t>
  </si>
  <si>
    <t xml:space="preserve">ProteinaseinhibitorI25,cystatindomaincontainingprotein. Next best Hit: Os12t0126000-01(alignment length 18bp with  100.00%identity)</t>
  </si>
  <si>
    <t xml:space="preserve">Os03g0435550</t>
  </si>
  <si>
    <t xml:space="preserve">Product: Similartochlorophylla-bbindingproteinM9,chloroplasticprecursor. Next best Hit: Os01t0720500-01(alignment length 46bp with  86.96%identity)</t>
  </si>
  <si>
    <t xml:space="preserve">Os03g0580200</t>
  </si>
  <si>
    <t xml:space="preserve">Lipase,GDSLdomaincontainingprotein. Next best Hit: Os09t0347700-01(alignment length 15bp with  100.00%identity)</t>
  </si>
  <si>
    <t xml:space="preserve">Os03g0582000</t>
  </si>
  <si>
    <t xml:space="preserve">SimilartoGlutamateformiminotransferase. Next best Hit: Os07t0635150-01(alignment length 16bp with  100.00%identity)</t>
  </si>
  <si>
    <t xml:space="preserve">Os03g0593700</t>
  </si>
  <si>
    <t xml:space="preserve">Product: Hypotheticalconservedgene. Next best Hit: Os10t0412600-01(alignment length 60bp with  98.33%identity)</t>
  </si>
  <si>
    <t xml:space="preserve">Os03g0597450</t>
  </si>
  <si>
    <t xml:space="preserve">Product: Hypotheticalconservedgene. Next best Hit: Os12t0483700-02(alignment length 60bp with  98.33%identity)</t>
  </si>
  <si>
    <t xml:space="preserve">Os03g0604432</t>
  </si>
  <si>
    <t xml:space="preserve">Product: Hypotheticalgene. Next best Hit: Os07t0196200-01(alignment length 52bp with  92.31%identity)</t>
  </si>
  <si>
    <t xml:space="preserve">Os03g0604401</t>
  </si>
  <si>
    <t xml:space="preserve">Product: SimilartoCBL-interactingproteinkinase14 Next best Hit: Os11t0154700-00(alignment length 60bp with  93.33%identity)</t>
  </si>
  <si>
    <t xml:space="preserve">Os03g0605300</t>
  </si>
  <si>
    <t xml:space="preserve">SimilartoSubtilisin-likeprotease(Fragment). Next best Hit: Os04t0613300-01(alignment length 17bp with  100.00%identity)</t>
  </si>
  <si>
    <t xml:space="preserve">Os03g0610800</t>
  </si>
  <si>
    <t xml:space="preserve">SimilartoProteinzx. Next best Hit: Os07t0693500-02(alignment length 16bp with  100.00%identity)</t>
  </si>
  <si>
    <t xml:space="preserve">Os03g0646200</t>
  </si>
  <si>
    <t xml:space="preserve">PeptidaseC12,ubiquitincarboxyl-terminalhydrolase1domaincontainingprotein. Next best Hit: Os03t0404800-01(alignment length 16bp with  100.00%identity)</t>
  </si>
  <si>
    <t xml:space="preserve">Os03g0672500</t>
  </si>
  <si>
    <t xml:space="preserve">Hypotheticalconservedgene. Next best Hit: Os03t0448500-03(alignment length 17bp with  100.00%identity)</t>
  </si>
  <si>
    <t xml:space="preserve">Os03g0673700</t>
  </si>
  <si>
    <t xml:space="preserve">Similartopredictedprotein. Next best Hit: Os04t0398000-02(alignment length 15bp with  100.00%identity)</t>
  </si>
  <si>
    <t xml:space="preserve">Os03g0676300</t>
  </si>
  <si>
    <t xml:space="preserve">Similartocoldshockprotein-1. Next best Hit: Os07t0692500-01(alignment length 15bp with  100.00%identity)</t>
  </si>
  <si>
    <t xml:space="preserve">Os03g0680700</t>
  </si>
  <si>
    <t xml:space="preserve">Product: SimilartoKnotted1-interactingprotein. Next best Hit: Os03t0165300-03(alignment length 43bp with  97.67%identity)</t>
  </si>
  <si>
    <t xml:space="preserve">Os03g0695425</t>
  </si>
  <si>
    <t xml:space="preserve">Product: Conservedhypotheticalprotein. Next best Hit: Os10t0413101-01(alignment length 60bp with  98.33%identity)</t>
  </si>
  <si>
    <t xml:space="preserve">Os03g0700400</t>
  </si>
  <si>
    <t xml:space="preserve">SimilartoLOX4(Fragment). Next best Hit: Os02t0216700-01(alignment length 16bp with  100.00%identity)</t>
  </si>
  <si>
    <t xml:space="preserve">Os03g0727600</t>
  </si>
  <si>
    <t xml:space="preserve">1-aminocyclopropane-1-carboxylatesynthase1(EC4.4.1.14)(ACCsynthase1)(S-adenosyl-L-methioninemethylthioadenosine-lyase1). Next best Hit: Os02t0320300-01(alignment length 15bp with  100.00%identity)</t>
  </si>
  <si>
    <t xml:space="preserve">Os03g0736500</t>
  </si>
  <si>
    <t xml:space="preserve">Syntaxin-relatedproteinKNOLLE(Syntaxin111)(AtSYP111). Next best Hit: Os06t0209500-01(alignment length 15bp with  100.00%identity)</t>
  </si>
  <si>
    <t xml:space="preserve">Os03g0754500</t>
  </si>
  <si>
    <t xml:space="preserve">Product: SimilartoCOBRA-likeprotein3 Next best Hit: Os05t0386800-01(alignment length 60bp with  93.33%identity)</t>
  </si>
  <si>
    <t xml:space="preserve">Os03g0758500</t>
  </si>
  <si>
    <t xml:space="preserve">Similartobluecopperprotein. Next best Hit: Os06t0707700-01(alignment length 16bp with  100.00%identity)</t>
  </si>
  <si>
    <t xml:space="preserve">Os03g0761500</t>
  </si>
  <si>
    <t xml:space="preserve">SimilartoSubtilisin-likeprotease(Fragment). Next best Hit: Os08t0519400-01(alignment length 15bp with  100.00%identity)</t>
  </si>
  <si>
    <t xml:space="preserve">Product: SimilartoSubtilisin-likeprotease(Fragment). Next best Hit: Os03t0761500-02(alignment length 60bp with  100.00%identity)</t>
  </si>
  <si>
    <t xml:space="preserve">Os03g0766800</t>
  </si>
  <si>
    <t xml:space="preserve">Conservedhypotheticalprotein. Next best Hit: Os08t0347000-00(alignment length 16bp with  100.00%identity)</t>
  </si>
  <si>
    <t xml:space="preserve">Os03g0780800</t>
  </si>
  <si>
    <t xml:space="preserve">Fattyacidhydroxylasedomaincontainingprotein. Next best Hit: Os06t0235850-01(alignment length 16bp with  100.00%identity)</t>
  </si>
  <si>
    <t xml:space="preserve">Os03g0818050</t>
  </si>
  <si>
    <t xml:space="preserve">Product: Hypotheticalconservedgene. Next best Hit: Os03t0823301-00(alignment length 36bp with  94.44%identity)</t>
  </si>
  <si>
    <t xml:space="preserve">Os03g0822700</t>
  </si>
  <si>
    <t xml:space="preserve">Product: Armadillo-likehelicaldomaincontainingprotein. Next best Hit: Os03t0822700-02(alignment length 60bp with  100.00%identity)</t>
  </si>
  <si>
    <t xml:space="preserve">Os03g0822900</t>
  </si>
  <si>
    <t xml:space="preserve">ProteinofunknownfunctionDUF659domaincontainingprotein. Next best Hit: Os11t0473350-00(alignment length 16bp with  100.00%identity)</t>
  </si>
  <si>
    <t xml:space="preserve">Os03g0823301</t>
  </si>
  <si>
    <t xml:space="preserve">Hypotheticalconservedgene. Next best Hit: Os03t0818050-00(alignment length 22bp with  95.45%identity)</t>
  </si>
  <si>
    <t xml:space="preserve">Os03g0823400</t>
  </si>
  <si>
    <t xml:space="preserve">SimilartoBowman-Birktypetrypsininhibitor(WTI). Next best Hit: Os12t0299600-00(alignment length 15bp with  100.00%identity)</t>
  </si>
  <si>
    <t xml:space="preserve">Os03g0823800</t>
  </si>
  <si>
    <t xml:space="preserve">Product: SimilartopermeaseI. Next best Hit: Os03t0823800-01(alignment length 60bp with  100.00%identity)</t>
  </si>
  <si>
    <t xml:space="preserve">Os03g0824350</t>
  </si>
  <si>
    <t xml:space="preserve">Product: Conservedhypotheticalprotein. Next best Hit: Os06t0504450-00(alignment length 60bp with  100.00%identity)</t>
  </si>
  <si>
    <t xml:space="preserve">Os03g0824600</t>
  </si>
  <si>
    <t xml:space="preserve">Similartocytokinin-N-glucosyltransferase1 Next best Hit: Os03t0213600-01(alignment length 20bp with  95.00%identity)</t>
  </si>
  <si>
    <t xml:space="preserve">Os03g0825300</t>
  </si>
  <si>
    <t xml:space="preserve">Product: Serine/threonineproteinkinasedomaincontainingprotein. Next best Hit: Os03t0825300-01(alignment length 60bp with  100.00%identity)</t>
  </si>
  <si>
    <t xml:space="preserve">Os03g0825600</t>
  </si>
  <si>
    <t xml:space="preserve">Conservedhypotheticalprotein. Next best Hit: Os02t0280400-01(alignment length 15bp with  100.00%identity)</t>
  </si>
  <si>
    <t xml:space="preserve">Os03g0826800</t>
  </si>
  <si>
    <t xml:space="preserve">Conservedhypotheticalprotein. Next best Hit: Os08t0519700-01(alignment length 16bp with  100.00%identity)</t>
  </si>
  <si>
    <t xml:space="preserve">Os03g0828500</t>
  </si>
  <si>
    <t xml:space="preserve">Similarto(1-4)-beta-mannanendohydrolaseprecursor(EC3.2.1.78). Next best Hit: Os03t0828300-01(alignment length 21bp with  95.24%identity)</t>
  </si>
  <si>
    <t xml:space="preserve">Os03g0829000</t>
  </si>
  <si>
    <t xml:space="preserve">Fumarylacetoacetase,C-terminal-relateddomaincontainingprotein. Next best Hit: Os05t0312201-01(alignment length 17bp with  100.00%identity)</t>
  </si>
  <si>
    <t xml:space="preserve">Os03g0833900</t>
  </si>
  <si>
    <t xml:space="preserve">SimilartoCytidine/deoxycytidylatedeaminasefamilyprotein. Next best Hit: Os04t0509100-00(alignment length 16bp with  100.00%identity)</t>
  </si>
  <si>
    <t xml:space="preserve">Os03g0835150</t>
  </si>
  <si>
    <t xml:space="preserve">Conservedhypotheticalprotein. Next best Hit: Os06t0103600-02(alignment length 15bp with  100.00%identity)</t>
  </si>
  <si>
    <t xml:space="preserve">Os03g0836600</t>
  </si>
  <si>
    <t xml:space="preserve">SimilartoOSIGBa0117N13.1protein. Next best Hit: Os04t0459900-01(alignment length 15bp with  100.00%identity)</t>
  </si>
  <si>
    <t xml:space="preserve">Os03g0837700</t>
  </si>
  <si>
    <t xml:space="preserve">HeatshockproteinDnaJ,N-terminaldomaincontainingprotein. Next best Hit: Os09t0560900-01(alignment length 17bp with  100.00%identity)</t>
  </si>
  <si>
    <t xml:space="preserve">Os03g0837900</t>
  </si>
  <si>
    <t xml:space="preserve">Streptomycescyclase/dehydrasefamilyprotein. Next best Hit: Os05t0169000-02(alignment length 17bp with  100.00%identity)</t>
  </si>
  <si>
    <t xml:space="preserve">Os03g0839200</t>
  </si>
  <si>
    <t xml:space="preserve">MultiantimicrobialextrusionproteinMatEfamilyprotein. Next best Hit: Os11t0155500-01(alignment length 15bp with  100.00%identity)</t>
  </si>
  <si>
    <t xml:space="preserve">Os03g0843800</t>
  </si>
  <si>
    <t xml:space="preserve">Methylchloridetransferase. Next best Hit: Os11t0296001-01(alignment length 15bp with  100.00%identity)</t>
  </si>
  <si>
    <t xml:space="preserve">Os03g0847500</t>
  </si>
  <si>
    <t xml:space="preserve">SimilartoAlternativeoxidase. Next best Hit: Os01t0660850-01(alignment length 15bp with  100.00%identity)</t>
  </si>
  <si>
    <t xml:space="preserve">Os03g0847900</t>
  </si>
  <si>
    <t xml:space="preserve">Product: Similartowiscott-Aldrichsyndrome,C-terminal. Next best Hit: Os03t0847900-01(alignment length 60bp with  100.00%identity)</t>
  </si>
  <si>
    <t xml:space="preserve">Os03g0850600</t>
  </si>
  <si>
    <t xml:space="preserve">SimilartoIntegralmembraneprotein. Next best Hit: Os08t0103000-01(alignment length 19bp with  94.74%identity)</t>
  </si>
  <si>
    <t xml:space="preserve">Os03g0854250</t>
  </si>
  <si>
    <t xml:space="preserve">Conservedhypotheticalprotein. Next best Hit: Os01t0837300-02(alignment length 17bp with  100.00%identity)</t>
  </si>
  <si>
    <t xml:space="preserve">Os03g0857000</t>
  </si>
  <si>
    <t xml:space="preserve">Hypotheticalconservedgene. Next best Hit: Os06t0648200-05(alignment length 16bp with  100.00%identity)</t>
  </si>
  <si>
    <t xml:space="preserve">Os03g0857900</t>
  </si>
  <si>
    <t xml:space="preserve">SimilartoLysinedecarboxylase-likeprotein. Next best Hit: Os03t0857900-04(alignment length 28bp with  100.00%identity)</t>
  </si>
  <si>
    <t xml:space="preserve">Os03g0858700</t>
  </si>
  <si>
    <t xml:space="preserve">ProteinofunknownfunctionDUF1499familyprotein. Next best Hit: Os07t0189400-01(alignment length 15bp with  100.00%identity)</t>
  </si>
  <si>
    <t xml:space="preserve">Os03g0859500</t>
  </si>
  <si>
    <t xml:space="preserve">ABCtransporter-likedomaincontainingprotein. Next best Hit: Os11t0592500-02(alignment length 17bp with  100.00%identity)</t>
  </si>
  <si>
    <t xml:space="preserve">Os03g0860801</t>
  </si>
  <si>
    <t xml:space="preserve">SimilartoMyosinheadfamilyprotein,expressed. Next best Hit: Os08t0265500-01(alignment length 17bp with  100.00%identity)</t>
  </si>
  <si>
    <t xml:space="preserve">Os04g0459700</t>
  </si>
  <si>
    <t xml:space="preserve">Product: Nucleosomeassemblyprotein(NAP)familyprotein. Next best Hit: Os04t0459700-01(alignment length 60bp with  100.00%identity)</t>
  </si>
  <si>
    <t xml:space="preserve">chr04</t>
  </si>
  <si>
    <t xml:space="preserve">Os04g0345700</t>
  </si>
  <si>
    <t xml:space="preserve">Product: Non-proteincodingtranscript. Next best Hit: Os05t0538500-00(alignment length 45bp with  95.56%identity)</t>
  </si>
  <si>
    <t xml:space="preserve">Os04g0688500</t>
  </si>
  <si>
    <t xml:space="preserve">Peroxidase(EC1.11.1.7). Next best Hit: Os06t0534200-01(alignment length 16bp with  100.00%identity)</t>
  </si>
  <si>
    <t xml:space="preserve">Os04g0618400</t>
  </si>
  <si>
    <t xml:space="preserve">SimilartoH0313F03.13protein. Next best Hit: Os10t0109066-00(alignment length 15bp with  100.00%identity)</t>
  </si>
  <si>
    <t xml:space="preserve">Os04g0442300</t>
  </si>
  <si>
    <t xml:space="preserve">Product: A-typeresponseregulator,Cytokininsignaling Next best Hit: Os04t0442300-01(alignment length 60bp with  100.00%identity)</t>
  </si>
  <si>
    <t xml:space="preserve">Os04g0175600</t>
  </si>
  <si>
    <t xml:space="preserve">Similarto0-methyltransferase(EC2.1.1.6)(Fragment). Next best Hit: Os05t0409400-01(alignment length 16bp with  100.00%identity)</t>
  </si>
  <si>
    <t xml:space="preserve">Os04g0692000</t>
  </si>
  <si>
    <t xml:space="preserve">ProteinofunknownfunctionDUF6,transmembranedomaincontainingprotein. Next best Hit: Os01t0877300-01(alignment length 17bp with  100.00%identity)</t>
  </si>
  <si>
    <t xml:space="preserve">Os04g0691800</t>
  </si>
  <si>
    <t xml:space="preserve">C2domaincontainingprotein. Next best Hit: Os03t0391700-01(alignment length 20bp with  95.00%identity)</t>
  </si>
  <si>
    <t xml:space="preserve">Os04g0462800</t>
  </si>
  <si>
    <t xml:space="preserve">Product: Hypotheticalconservedgene. Next best Hit: Os10t0561600-01(alignment length 60bp with  98.33%identity)</t>
  </si>
  <si>
    <t xml:space="preserve">Os04g0589200</t>
  </si>
  <si>
    <t xml:space="preserve">Similartopredictedprotein. Next best Hit: Os09t0567700-01(alignment length 17bp with  100.00%identity)</t>
  </si>
  <si>
    <t xml:space="preserve">Os04g0422300</t>
  </si>
  <si>
    <t xml:space="preserve">ProteinofunknownfunctionDUF6,transmembranedomaincontainingprotein. Next best Hit: Os04t0457300-01(alignment length 23bp with  95.65%identity)</t>
  </si>
  <si>
    <t xml:space="preserve">Os04g0126600</t>
  </si>
  <si>
    <t xml:space="preserve">Product: SimilartoOSIGBa0115D20.4protein. Next best Hit: Os04t0121200-00(alignment length 46bp with  95.65%identity)</t>
  </si>
  <si>
    <t xml:space="preserve">Os04g0267950</t>
  </si>
  <si>
    <t xml:space="preserve">Conservedhypotheticalprotein. Next best Hit: Os07t0178700-01(alignment length 29bp with  96.55%identity)</t>
  </si>
  <si>
    <t xml:space="preserve">Os04g0692500</t>
  </si>
  <si>
    <t xml:space="preserve">Similartoantiporter/drugtransporter/transporter. Next best Hit: Os06t0684000-01(alignment length 15bp with  100.00%identity)</t>
  </si>
  <si>
    <t xml:space="preserve">Similartoantiporter/drugtransporter/transporter. Next best Hit: Os01t0720900-00(alignment length 19bp with  94.74%identity)</t>
  </si>
  <si>
    <t xml:space="preserve">Os04g0448800</t>
  </si>
  <si>
    <t xml:space="preserve">SimilartoMitochondrialphosphatetransporter(Fragment). Next best Hit: Os01t0908700-01(alignment length 15bp with  100.00%identity)</t>
  </si>
  <si>
    <t xml:space="preserve">Os04g0127800</t>
  </si>
  <si>
    <t xml:space="preserve">CoactivatorCBP,KIXdomaincontainingprotein. Next best Hit: Os07t0468500-01(alignment length 15bp with  100.00%identity)</t>
  </si>
  <si>
    <t xml:space="preserve">Os04g0687200</t>
  </si>
  <si>
    <t xml:space="preserve">Product: SimilartoH0701F11.5protein. Next best Hit: Os04t0687200-01(alignment length 60bp with  100.00%identity)</t>
  </si>
  <si>
    <t xml:space="preserve">Os04g0422600</t>
  </si>
  <si>
    <t xml:space="preserve">SimilartoH0525E10.16protein. Next best Hit: Os06t0614400-01(alignment length 15bp with  100.00%identity)</t>
  </si>
  <si>
    <t xml:space="preserve">Os04g0618700</t>
  </si>
  <si>
    <t xml:space="preserve">Proteinkinase,coredomaincontainingprotein. Next best Hit: Os01t0768600-01(alignment length 14bp with  100.00%identity)</t>
  </si>
  <si>
    <t xml:space="preserve">Os04g0693000</t>
  </si>
  <si>
    <t xml:space="preserve">SimilartoRibophorinI(Fragment). Next best Hit: Os10t0132800-01(alignment length 15bp with  100.00%identity)</t>
  </si>
  <si>
    <t xml:space="preserve">Os04g0115700</t>
  </si>
  <si>
    <t xml:space="preserve">Conservedhypotheticalprotein. Next best Hit: Os09t0279000-01(alignment length 16bp with  100.00%identity)</t>
  </si>
  <si>
    <t xml:space="preserve">Os04g0416000</t>
  </si>
  <si>
    <t xml:space="preserve">ProteinofunknownfunctionDUF1279domaincontainingprotein. Next best Hit: Os02t0614800-01(alignment length 16bp with  100.00%identity)</t>
  </si>
  <si>
    <t xml:space="preserve">Os04g0345100</t>
  </si>
  <si>
    <t xml:space="preserve">Hypotheticalgene. Next best Hit: Os01t0231500-02(alignment length 16bp with  100.00%identity)</t>
  </si>
  <si>
    <t xml:space="preserve">Os04g0513550</t>
  </si>
  <si>
    <t xml:space="preserve">Hypotheticalprotein. Next best Hit: Os07t0690300-01(alignment length 16bp with  100.00%identity)</t>
  </si>
  <si>
    <t xml:space="preserve">Os04g0423200</t>
  </si>
  <si>
    <t xml:space="preserve">Conservedhypotheticalprotein. Next best Hit: Os02t0122800-02(alignment length 16bp with  100.00%identity)</t>
  </si>
  <si>
    <t xml:space="preserve">Os04g0604200</t>
  </si>
  <si>
    <t xml:space="preserve">SimilartoXyloglucanendotransglycosylase(Fragment). Next best Hit: Os08t0501700-01(alignment length 25bp with  92.00%identity)</t>
  </si>
  <si>
    <t xml:space="preserve">Os04g0670100</t>
  </si>
  <si>
    <t xml:space="preserve">SimilartoH0818H01.13protein. Next best Hit: Os04t0449200-01(alignment length 19bp with  100.00%identity)</t>
  </si>
  <si>
    <t xml:space="preserve">Os04g0225100</t>
  </si>
  <si>
    <t xml:space="preserve">3'-5'exonucleasedomaincontainingprotein. Next best Hit: Os01t0186400-01(alignment length 15bp with  100.00%identity)</t>
  </si>
  <si>
    <t xml:space="preserve">Os04g0423400</t>
  </si>
  <si>
    <t xml:space="preserve">Product: SimilartoOSIGBa0076I14.3protein. Next best Hit: Os04t0423400-02(alignment length 60bp with  100.00%identity)</t>
  </si>
  <si>
    <t xml:space="preserve">Os04g0634400</t>
  </si>
  <si>
    <t xml:space="preserve">SimilartoH0315F07.5protein. Next best Hit: Os08t0247700-00(alignment length 20bp with  100.00%identity)</t>
  </si>
  <si>
    <t xml:space="preserve">Os04g0272200</t>
  </si>
  <si>
    <t xml:space="preserve">Product: UDP-glucuronosyl/UDP-glucosyltransferasefamilyprotein. Next best Hit: Os04t0271700-03(alignment length 58bp with  100.00%identity)</t>
  </si>
  <si>
    <t xml:space="preserve">Os04g0163425</t>
  </si>
  <si>
    <t xml:space="preserve">Product: NAFdomaindomaincontainingprotein. Next best Hit: Os11t0154700-00(alignment length 60bp with  98.33%identity)</t>
  </si>
  <si>
    <t xml:space="preserve">Os04g0453400</t>
  </si>
  <si>
    <t xml:space="preserve">SimilartoMonosaccharidetransporter1 Next best Hit: Os03t0312600-02(alignment length 15bp with  100.00%identity)</t>
  </si>
  <si>
    <t xml:space="preserve">Os04g0641700</t>
  </si>
  <si>
    <t xml:space="preserve">SimilartoH0423H10.4protein. Next best Hit: Os07t0291200-01(alignment length 16bp with  100.00%identity)</t>
  </si>
  <si>
    <t xml:space="preserve">Product: SimilartoOSIGBa0076I14.3protein. Next best Hit: Os04t0423400-01(alignment length 58bp with  100.00%identity)</t>
  </si>
  <si>
    <t xml:space="preserve">Os04g0519700</t>
  </si>
  <si>
    <t xml:space="preserve">SimilartoAuxinresponsefactor10 Next best Hit: Os03t0390200-01(alignment length 16bp with  100.00%identity)</t>
  </si>
  <si>
    <t xml:space="preserve">Os04g0508500</t>
  </si>
  <si>
    <t xml:space="preserve">SimilartoOSIGBa0101P20.9protein. Next best Hit: Os11t0115100-01(alignment length 23bp with  95.65%identity)</t>
  </si>
  <si>
    <t xml:space="preserve">Os04g0689500</t>
  </si>
  <si>
    <t xml:space="preserve">Product: SimilartoH0814G11.12protein. Next best Hit: Os04t0689500-02(alignment length 60bp with  100.00%identity)</t>
  </si>
  <si>
    <t xml:space="preserve">Os04g0423600</t>
  </si>
  <si>
    <t xml:space="preserve">Product: SimilartoOSIGBa0076I14.4protein. Next best Hit: Os04t0423600-01(alignment length 50bp with  100.00%identity)</t>
  </si>
  <si>
    <t xml:space="preserve">Os04g0572200</t>
  </si>
  <si>
    <t xml:space="preserve">SimilartoOSIGBa0127A14.7protein. Next best Hit: Os04t0380000-02(alignment length 17bp with  100.00%identity)</t>
  </si>
  <si>
    <t xml:space="preserve">Os04g0271700</t>
  </si>
  <si>
    <t xml:space="preserve">Product: UDP-glucuronosyl/UDP-glucosyltransferasefamilyprotein. Next best Hit: Os04t0271700-02(alignment length 60bp with  100.00%identity)</t>
  </si>
  <si>
    <t xml:space="preserve">Os04g0345400</t>
  </si>
  <si>
    <t xml:space="preserve">Product: SimilartoOSIGBa0106G08.7protein. Next best Hit: Os04t0345400-02(alignment length 51bp with  100.00%identity)</t>
  </si>
  <si>
    <t xml:space="preserve">Os04g0127600</t>
  </si>
  <si>
    <t xml:space="preserve">SimilartoSubtilase. Next best Hit: Os04t0121100-01(alignment length 18bp with  100.00%identity)</t>
  </si>
  <si>
    <t xml:space="preserve">Os04g0585900</t>
  </si>
  <si>
    <t xml:space="preserve">ProteinofunknownfunctionDUF581familyprotein. Next best Hit: Os10t0549100-01(alignment length 17bp with  100.00%identity)</t>
  </si>
  <si>
    <t xml:space="preserve">Os04g0650700</t>
  </si>
  <si>
    <t xml:space="preserve">Product: SimilartoOSIGBa0113E10.3protein. Next best Hit: Os04t0650700-01(alignment length 60bp with  100.00%identity)</t>
  </si>
  <si>
    <t xml:space="preserve">Os04g0369100</t>
  </si>
  <si>
    <t xml:space="preserve">SimilartoH0607F01.9protein. Next best Hit: Os03t0822100-02(alignment length 15bp with  100.00%identity)</t>
  </si>
  <si>
    <t xml:space="preserve">Os04g0668400</t>
  </si>
  <si>
    <t xml:space="preserve">Non-proteincodingtranscript. Next best Hit: Os11t0661101-01(alignment length 16bp with  100.00%identity)</t>
  </si>
  <si>
    <t xml:space="preserve">Os05g0583100</t>
  </si>
  <si>
    <t xml:space="preserve">Product: HATdimerisationdomaincontainingprotein. Next best Hit: Os05t0583100-02(alignment length 60bp with  100.00%identity)</t>
  </si>
  <si>
    <t xml:space="preserve">chr05</t>
  </si>
  <si>
    <t xml:space="preserve">Os05g0541500</t>
  </si>
  <si>
    <t xml:space="preserve">Conservedhypotheticalprotein. Next best Hit: Os03t0180300-03(alignment length 16bp with  100.00%identity)</t>
  </si>
  <si>
    <t xml:space="preserve">Os05g0530701</t>
  </si>
  <si>
    <t xml:space="preserve">Product: Leucine-richrepeat,plantspecificcontainingprotein. Next best Hit: Os12t0297400-01(alignment length 49bp with  93.88%identity)</t>
  </si>
  <si>
    <t xml:space="preserve">Os05g0355900</t>
  </si>
  <si>
    <t xml:space="preserve">Conservedhypotheticalprotein. Next best Hit: Os03t0221200-01(alignment length 16bp with  100.00%identity)</t>
  </si>
  <si>
    <t xml:space="preserve">Os05g0579000</t>
  </si>
  <si>
    <t xml:space="preserve">SimilartoIntegralmembraneprotein. Next best Hit: Os08t0351300-01(alignment length 16bp with  100.00%identity)</t>
  </si>
  <si>
    <t xml:space="preserve">Hypotheticalconservedgene. Next best Hit: Os04t0165200-01(alignment length 15bp with  100.00%identity)</t>
  </si>
  <si>
    <t xml:space="preserve">Os05g0399900</t>
  </si>
  <si>
    <t xml:space="preserve">Product: Conservedhypotheticalprotein. Next best Hit: Os07t0139700-00(alignment length 58bp with  96.55%identity)</t>
  </si>
  <si>
    <t xml:space="preserve">Os05g0116350</t>
  </si>
  <si>
    <t xml:space="preserve">Hypotheticalconservedgene. Next best Hit: Os05t0172000-01(alignment length 15bp with  100.00%identity)</t>
  </si>
  <si>
    <t xml:space="preserve">Os05g0472700</t>
  </si>
  <si>
    <t xml:space="preserve">SimilartoMetaltransportprotein. Next best Hit: Os03t0254400-00(alignment length 16bp with  100.00%identity)</t>
  </si>
  <si>
    <t xml:space="preserve">Os05g0424300</t>
  </si>
  <si>
    <t xml:space="preserve">CytochromeP450familyprotein. Next best Hit: Os03t0701100-01(alignment length 15bp with  100.00%identity)</t>
  </si>
  <si>
    <t xml:space="preserve">Os05g0588200</t>
  </si>
  <si>
    <t xml:space="preserve">RuvAdomain2-likecontainingprotein. Next best Hit: Os02t0214400-01(alignment length 17bp with  100.00%identity)</t>
  </si>
  <si>
    <t xml:space="preserve">Os05g0538500</t>
  </si>
  <si>
    <t xml:space="preserve">Product: SimilartoThaumatin-likeprotein23251-22305.</t>
  </si>
  <si>
    <t xml:space="preserve">Os05g0355300</t>
  </si>
  <si>
    <t xml:space="preserve">SimilartoPIT1. Next best Hit: Os05t0556350-01(alignment length 16bp with  100.00%identity)</t>
  </si>
  <si>
    <t xml:space="preserve">Os05g0202200</t>
  </si>
  <si>
    <t xml:space="preserve">Product: Hypotheticalprotein. Next best Hit: Os10t0501900-01(alignment length 60bp with  95.00%identity)</t>
  </si>
  <si>
    <t xml:space="preserve">Os05g0585400</t>
  </si>
  <si>
    <t xml:space="preserve">SimilartoProteinABIL1. Next best Hit: Os09t0392400-04(alignment length 20bp with  100.00%identity)</t>
  </si>
  <si>
    <t xml:space="preserve">Os05g0584200</t>
  </si>
  <si>
    <t xml:space="preserve">Product: SimilartoLateembryogenesisabundantproteinLea14-A. Next best Hit: Os05t0584200-01(alignment length 60bp with  100.00%identity)</t>
  </si>
  <si>
    <t xml:space="preserve">Os05g0595200</t>
  </si>
  <si>
    <t xml:space="preserve">AllergenV5/Tpx-1relatedfamilyprotein. Next best Hit: Os06t0304500-01(alignment length 15bp with  100.00%identity)</t>
  </si>
  <si>
    <t xml:space="preserve">Os05g0317550</t>
  </si>
  <si>
    <t xml:space="preserve">Non-proteincodingtranscript. Next best Hit: Os01t0868900-02(alignment length 15bp with  100.00%identity)</t>
  </si>
  <si>
    <t xml:space="preserve">Os05g0463100</t>
  </si>
  <si>
    <t xml:space="preserve">Hypotheticalgene. Next best Hit: Os08t0197500-01(alignment length 16bp with  100.00%identity)</t>
  </si>
  <si>
    <t xml:space="preserve">Os05g0230501</t>
  </si>
  <si>
    <t xml:space="preserve">Product: Hypotheticalconservedgene. Next best Hit: Os01t0888200-01(alignment length 57bp with  94.74%identity)</t>
  </si>
  <si>
    <t xml:space="preserve">Product: SimilartoLateembryogenesisabundantproteinLea14-A. Next best Hit: Os05t0584200-02(alignment length 58bp with  100.00%identity)</t>
  </si>
  <si>
    <t xml:space="preserve">Os05g0492000</t>
  </si>
  <si>
    <t xml:space="preserve">SimilartoBZIPtranscriptionfactor. Next best Hit: Os03t0779000-02(alignment length 16bp with  100.00%identity)</t>
  </si>
  <si>
    <t xml:space="preserve">Os05g0563300</t>
  </si>
  <si>
    <t xml:space="preserve">Product: Conservedhypotheticalprotein. Next best Hit: Os09t0449650-00(alignment length 60bp with  95.00%identity)</t>
  </si>
  <si>
    <t xml:space="preserve">Os05g0215066</t>
  </si>
  <si>
    <t xml:space="preserve">Product: BURPdomaincontainingprotein. Next best Hit: Os05t0215000-04(alignment length 60bp with  96.67%identity)</t>
  </si>
  <si>
    <t xml:space="preserve">Os05g0312600</t>
  </si>
  <si>
    <t xml:space="preserve">EF-Handtypedomaincontainingprotein. Next best Hit: Os06t0622300-03(alignment length 17bp with  100.00%identity)</t>
  </si>
  <si>
    <t xml:space="preserve">Os05g0595100</t>
  </si>
  <si>
    <t xml:space="preserve">SimilartoUDP-glucose-4-epimerase. Next best Hit: Os02t0439200-00(alignment length 16bp with  100.00%identity)</t>
  </si>
  <si>
    <t xml:space="preserve">Os05g0121700</t>
  </si>
  <si>
    <t xml:space="preserve">DNArepairandrecombination,RecA-likedomaincontainingprotein. Next best Hit: Os02t0822600-01(alignment length 15bp with  100.00%identity)</t>
  </si>
  <si>
    <t xml:space="preserve">Os05g0413200</t>
  </si>
  <si>
    <t xml:space="preserve">Beta-tubulin. Next best Hit: Os07t0554400-00(alignment length 14bp with  100.00%identity)</t>
  </si>
  <si>
    <t xml:space="preserve">Os05g0203800</t>
  </si>
  <si>
    <t xml:space="preserve">SimilartoMADSboxprotein. Next best Hit: Os01t0278200-01(alignment length 15bp with  100.00%identity)</t>
  </si>
  <si>
    <t xml:space="preserve">Os05g0459900</t>
  </si>
  <si>
    <t xml:space="preserve">Similarto60SribosomalproteinL36. Next best Hit: Os03t0307600-00(alignment length 16bp with  100.00%identity)</t>
  </si>
  <si>
    <t xml:space="preserve">Os05g0195101</t>
  </si>
  <si>
    <t xml:space="preserve">Non-proteincodingtranscript. Next best Hit: Os06t0483900-01(alignment length 15bp with  100.00%identity)</t>
  </si>
  <si>
    <t xml:space="preserve">Os05g0591550</t>
  </si>
  <si>
    <t xml:space="preserve">Conservedhypotheticalprotein. Next best Hit: Os01t0580100-02(alignment length 16bp with  100.00%identity)</t>
  </si>
  <si>
    <t xml:space="preserve">Os05g0434600</t>
  </si>
  <si>
    <t xml:space="preserve">ProteinofunknownfunctionDUF1218domaincontainingprotein. Next best Hit: Os05t0434800-00(alignment length 30bp with  93.33%identity)</t>
  </si>
  <si>
    <t xml:space="preserve">Os05g0172300</t>
  </si>
  <si>
    <t xml:space="preserve">DomainofunknownfunctionDUF632domaincontainingprotein. Next best Hit: Os02t0807200-00(alignment length 21bp with  95.24%identity)</t>
  </si>
  <si>
    <t xml:space="preserve">Os05g0449200</t>
  </si>
  <si>
    <t xml:space="preserve">Transferasefamilyprotein. Next best Hit: Os07t0461600-02(alignment length 16bp with  100.00%identity)</t>
  </si>
  <si>
    <t xml:space="preserve">Os05g0514800</t>
  </si>
  <si>
    <t xml:space="preserve">Hypotheticalconservedgene. Next best Hit: Os12t0460400-00(alignment length 18bp with  100.00%identity)</t>
  </si>
  <si>
    <t xml:space="preserve">Os05g0326675</t>
  </si>
  <si>
    <t xml:space="preserve">RibonucleaseH-likedomaincontainingprotein. Next best Hit: Os12t0620866-00(alignment length 17bp with  100.00%identity)</t>
  </si>
  <si>
    <t xml:space="preserve">Os05g0128900</t>
  </si>
  <si>
    <t xml:space="preserve">Product: SimilartoTrehalose-phosphatasefamilyprotein. Next best Hit: Os12t0505800-00(alignment length 60bp with  98.33%identity)</t>
  </si>
  <si>
    <t xml:space="preserve">Os05g0541100</t>
  </si>
  <si>
    <t xml:space="preserve">IQcalmodulin-bindingregiondomaincontainingprotein. Next best Hit: Os01t0544325-00(alignment length 17bp with  100.00%identity)</t>
  </si>
  <si>
    <t xml:space="preserve">Os05g0217800</t>
  </si>
  <si>
    <t xml:space="preserve">Product: BURPdomaincontainingprotein. Next best Hit: Os05t0217800-02(alignment length 60bp with  100.00%identity)</t>
  </si>
  <si>
    <t xml:space="preserve">Os05g0555100</t>
  </si>
  <si>
    <t xml:space="preserve">SimilartoProteinphosphatase2AB'kappasubunit. Next best Hit: Os02t0522300-03(alignment length 15bp with  100.00%identity)</t>
  </si>
  <si>
    <t xml:space="preserve">Os05g0541000</t>
  </si>
  <si>
    <t xml:space="preserve">Hypotheticalprotein. Next best Hit: Os01t0160800-01(alignment length 20bp with  95.00%identity)</t>
  </si>
  <si>
    <t xml:space="preserve">Os05g0430900</t>
  </si>
  <si>
    <t xml:space="preserve">TGF-betareceptor,typeI/IIextracellularregionfamilyprotein. Next best Hit: Os07t0620700-01(alignment length 16bp with  100.00%identity)</t>
  </si>
  <si>
    <t xml:space="preserve">Os05g0389500</t>
  </si>
  <si>
    <t xml:space="preserve">SimilartoHydrolase. Next best Hit: Os07t0671500-02(alignment length 15bp with  100.00%identity)</t>
  </si>
  <si>
    <t xml:space="preserve">Os05g0462000</t>
  </si>
  <si>
    <t xml:space="preserve">Product: Similartoplant-specificdomainTIGR01589familyprotein. Next best Hit: Os01t0837600-01(alignment length 47bp with  89.36%identity)</t>
  </si>
  <si>
    <t xml:space="preserve">Os05g0342000</t>
  </si>
  <si>
    <t xml:space="preserve">Hypotheticalconservedgene. Next best Hit: Os02t0461900-01(alignment length 17bp with  100.00%identity)</t>
  </si>
  <si>
    <t xml:space="preserve">Os05g0589700</t>
  </si>
  <si>
    <t xml:space="preserve">SimilartocDNA,clone:J090072P03,fullinsertsequence. Next best Hit: Os06t0651000-01(alignment length 21bp with  95.24%identity)</t>
  </si>
  <si>
    <t xml:space="preserve">Os05g0206600</t>
  </si>
  <si>
    <t xml:space="preserve">Non-proteincodingtranscript. Next best Hit: Os03t0433733-00(alignment length 16bp with  100.00%identity)</t>
  </si>
  <si>
    <t xml:space="preserve">Os05g0195200</t>
  </si>
  <si>
    <t xml:space="preserve">Zincfinger,CCCH-typedomaincontainingprotein. Next best Hit: Os03t0148000-01(alignment length 16bp with  100.00%identity)</t>
  </si>
  <si>
    <t xml:space="preserve">Os05g0408800</t>
  </si>
  <si>
    <t xml:space="preserve">Similartozincfinger,C3HC4typefamilyprotein. Next best Hit: Os08t0140700-00(alignment length 15bp with  100.00%identity)</t>
  </si>
  <si>
    <t xml:space="preserve">Os05g0579600</t>
  </si>
  <si>
    <t xml:space="preserve">Homeodomain-likecontainingprotein. Next best Hit: Os02t0592200-01(alignment length 15bp with  100.00%identity)</t>
  </si>
  <si>
    <t xml:space="preserve">Os06g0220000</t>
  </si>
  <si>
    <t xml:space="preserve">SimilartoPhi-1protein. Next best Hit: Os12t0256000-01(alignment length 19bp with  100.00%identity)</t>
  </si>
  <si>
    <t xml:space="preserve">chr06</t>
  </si>
  <si>
    <t xml:space="preserve">Os06g0556451</t>
  </si>
  <si>
    <t xml:space="preserve">Hypotheticalprotein. Next best Hit: Os06t0498400-01(alignment length 16bp with  100.00%identity)</t>
  </si>
  <si>
    <t xml:space="preserve">Os06g0117101</t>
  </si>
  <si>
    <t xml:space="preserve">Hypotheticalgene. Next best Hit: Os09t0269400-01(alignment length 17bp with  100.00%identity)</t>
  </si>
  <si>
    <t xml:space="preserve">Os06g0234700</t>
  </si>
  <si>
    <t xml:space="preserve">Product: Non-proteincodingtranscript. Next best Hit: Os12t0239300-02(alignment length 58bp with  98.28%identity)</t>
  </si>
  <si>
    <t xml:space="preserve">Os06g0112300</t>
  </si>
  <si>
    <t xml:space="preserve">TranscriptionalfactorB3familyprotein. Next best Hit: Os06t0686400-02(alignment length 20bp with  95.00%identity)</t>
  </si>
  <si>
    <t xml:space="preserve">Os06g0693025</t>
  </si>
  <si>
    <t xml:space="preserve">Non-proteincodingtranscript. Next best Hit: Os06t0689483-00(alignment length 30bp with  93.33%identity)</t>
  </si>
  <si>
    <t xml:space="preserve">Os06g0492800</t>
  </si>
  <si>
    <t xml:space="preserve">Hypotheticalconservedgene. Next best Hit: Os06t0492900-00(alignment length 54bp with  83.33%identity)</t>
  </si>
  <si>
    <t xml:space="preserve">Os06g0231050</t>
  </si>
  <si>
    <t xml:space="preserve">UncharacterisedproteinfamilyUPF0497,trans-membraneplantsubgroupdomaincontainingprotein. Next best Hit: Os11t0252400-01(alignment length 15bp with  100.00%identity)</t>
  </si>
  <si>
    <t xml:space="preserve">Os06g0680700</t>
  </si>
  <si>
    <t xml:space="preserve">CytochromeP450familyprotein. Next best Hit: Os11t0303400-02(alignment length 16bp with  100.00%identity)</t>
  </si>
  <si>
    <t xml:space="preserve">Os06g0119100</t>
  </si>
  <si>
    <t xml:space="preserve">ProteinofunknownfunctionDUF594familyprotein. Next best Hit: Os06t0119100-02(alignment length 29bp with  100.00%identity)</t>
  </si>
  <si>
    <t xml:space="preserve">Os06g0683900</t>
  </si>
  <si>
    <t xml:space="preserve">SimilartoOSIGBa0115M15.5protein. Next best Hit: Os01t0500750-00(alignment length 16bp with  100.00%identity)</t>
  </si>
  <si>
    <t xml:space="preserve">Os06g0115700</t>
  </si>
  <si>
    <t xml:space="preserve">Product: Hypotheticalconservedgene. Next best Hit: Os06t0115700-01(alignment length 60bp with  100.00%identity)</t>
  </si>
  <si>
    <t xml:space="preserve">Os06g0170100</t>
  </si>
  <si>
    <t xml:space="preserve">SimilartoWAK80-OsWAKreceptor-likeproteinkinase. Next best Hit: Os02t0481000-01(alignment length 15bp with  100.00%identity)</t>
  </si>
  <si>
    <t xml:space="preserve">Product: Hypotheticalconservedgene. Next best Hit: Os06t0119100-01(alignment length 60bp with  100.00%identity)</t>
  </si>
  <si>
    <t xml:space="preserve">Os06g0567900</t>
  </si>
  <si>
    <t xml:space="preserve">SimilartoAscorbateoxidase(Fragment). Next best Hit: Os06t0274800-01(alignment length 17bp with  100.00%identity)</t>
  </si>
  <si>
    <t xml:space="preserve">Os06g0148700</t>
  </si>
  <si>
    <t xml:space="preserve">Conservedhypotheticalprotein. Next best Hit: Os07t0633500-00(alignment length 16bp with  100.00%identity)</t>
  </si>
  <si>
    <t xml:space="preserve">Os06g0613000</t>
  </si>
  <si>
    <t xml:space="preserve">Hypotheticalconservedgene. Next best Hit: Os03t0241300-01(alignment length 18bp with  100.00%identity)</t>
  </si>
  <si>
    <t xml:space="preserve">Os06g0227300</t>
  </si>
  <si>
    <t xml:space="preserve">Non-proteincodingtranscript. Next best Hit: Os01t0498200-01(alignment length 15bp with  100.00%identity)</t>
  </si>
  <si>
    <t xml:space="preserve">Os06g0133600</t>
  </si>
  <si>
    <t xml:space="preserve">Product: Phosphate-inducedprotein1conservedregionfamilyprotein. Next best Hit: Os06t0133600-02(alignment length 57bp with  100.00%identity)</t>
  </si>
  <si>
    <t xml:space="preserve">Os06g0130100</t>
  </si>
  <si>
    <t xml:space="preserve">SimilartoStress-inducedproteinkinase. Next best Hit: Os11t0493700-00(alignment length 15bp with  100.00%identity)</t>
  </si>
  <si>
    <t xml:space="preserve">Os06g0621100</t>
  </si>
  <si>
    <t xml:space="preserve">Product: Hypotheticalconservedgene. Next best Hit: Os11t0154700-00(alignment length 55bp with  96.36%identity)</t>
  </si>
  <si>
    <t xml:space="preserve">Os06g0278450</t>
  </si>
  <si>
    <t xml:space="preserve">Product: Hypotheticalgene. Next best Hit: Os07t0197400-01(alignment length 37bp with  100.00%identity)</t>
  </si>
  <si>
    <t xml:space="preserve">Product: Phosphate-inducedprotein1conservedregionfamilyprotein. Next best Hit: Os06t0133600-01(alignment length 60bp with  100.00%identity)</t>
  </si>
  <si>
    <t xml:space="preserve">Os06g0209100</t>
  </si>
  <si>
    <t xml:space="preserve">Product: PeptidaseA1domaincontainingprotein. Next best Hit: Os07t0533600-01(alignment length 36bp with  94.44%identity)</t>
  </si>
  <si>
    <t xml:space="preserve">Os06g0476150</t>
  </si>
  <si>
    <t xml:space="preserve">Conservedhypotheticalprotein. Next best Hit: Os11t0175400-01(alignment length 26bp with  92.31%identity)</t>
  </si>
  <si>
    <t xml:space="preserve">Os06g0564700</t>
  </si>
  <si>
    <t xml:space="preserve">SimilartoCysteinesynthase(EC4.2.99.8). Next best Hit: Os01t0347150-00(alignment length 16bp with  100.00%identity)</t>
  </si>
  <si>
    <t xml:space="preserve">Os06g0659200</t>
  </si>
  <si>
    <t xml:space="preserve">Intronmaturase,typeIIfamilyprotein. Next best Hit: Os04t0118400-01(alignment length 16bp with  100.00%identity)</t>
  </si>
  <si>
    <t xml:space="preserve">Os06g0693300</t>
  </si>
  <si>
    <t xml:space="preserve">Wingedhelix-turn-helixtranscriptionrepressorDNA-bindingdomaincontainingprotein. Next best Hit: Os10t0540200-01(alignment length 17bp with  100.00%identity)</t>
  </si>
  <si>
    <t xml:space="preserve">Os06g0278000</t>
  </si>
  <si>
    <t xml:space="preserve">Product: Glucoamylase,putatuvedomaincontainingprotein. Next best Hit: Os01t0550800-01(alignment length 60bp with  91.67%identity)</t>
  </si>
  <si>
    <t xml:space="preserve">Os06g0153200</t>
  </si>
  <si>
    <t xml:space="preserve">Product: Similartophosphatetranslocator-related. Next best Hit: Os06t0153200-01(alignment length 60bp with  100.00%identity)</t>
  </si>
  <si>
    <t xml:space="preserve">Os06g0604300</t>
  </si>
  <si>
    <t xml:space="preserve">PhospholipaseD. Next best Hit: Os07t0535700-01(alignment length 16bp with  100.00%identity)</t>
  </si>
  <si>
    <t xml:space="preserve">Os06g0116900</t>
  </si>
  <si>
    <t xml:space="preserve">Product: Conservedhypotheticalprotein. Next best Hit: Os06t0118301-00(alignment length 60bp with  96.67%identity)</t>
  </si>
  <si>
    <t xml:space="preserve">Os06g0211300</t>
  </si>
  <si>
    <t xml:space="preserve">Short-chaindehydrogenase/reductaseSDRdomaincontainingprotein. Next best Hit: Os12t0279702-01(alignment length 15bp with  100.00%identity)</t>
  </si>
  <si>
    <t xml:space="preserve">Os06g0228200</t>
  </si>
  <si>
    <t xml:space="preserve">SimilartoNOD26-likemembraneintegralprotein. Next best Hit: Os02t0714700-01(alignment length 18bp with  94.44%identity)</t>
  </si>
  <si>
    <t xml:space="preserve">Os06g0672400</t>
  </si>
  <si>
    <t xml:space="preserve">ProteinofunknownfunctionDUF640domaincontainingprotein. Next best Hit: Os04t0226400-01(alignment length 18bp with  100.00%identity)</t>
  </si>
  <si>
    <t xml:space="preserve">Os06g0142500</t>
  </si>
  <si>
    <t xml:space="preserve">SimilartoWall-associatedkinase3 Next best Hit: Os06t0621600-01(alignment length 15bp with  100.00%identity)</t>
  </si>
  <si>
    <t xml:space="preserve">Os06g0122200</t>
  </si>
  <si>
    <t xml:space="preserve">ProteinofunknownfunctionDUF594domaincontainingprotein. Next best Hit: Os04t0360500-01(alignment length 21bp with  100.00%identity)</t>
  </si>
  <si>
    <t xml:space="preserve">Os07g0111700</t>
  </si>
  <si>
    <t xml:space="preserve">SimilartocDNAclone:J023132I08,fullinsertsequence. Next best Hit: Os02t0454700-00(alignment length 30bp with  100.00%identity)</t>
  </si>
  <si>
    <t xml:space="preserve">chr07</t>
  </si>
  <si>
    <t xml:space="preserve">Os07g0111900</t>
  </si>
  <si>
    <t xml:space="preserve">Product: Flavin-containingmonooxygenaseFMOfamilyprotein. Next best Hit: Os07t0111700-03(alignment length 60bp with  91.67%identity)</t>
  </si>
  <si>
    <t xml:space="preserve">Os07g0117300</t>
  </si>
  <si>
    <t xml:space="preserve">NB-ARCdomaincontainingprotein. Next best Hit: Os01t0221300-01(alignment length 17bp with  100.00%identity)</t>
  </si>
  <si>
    <t xml:space="preserve">Os07g0123200</t>
  </si>
  <si>
    <t xml:space="preserve">Non-proteincodingtranscript. Next best Hit: Os02t0647950-00(alignment length 16bp with  100.00%identity)</t>
  </si>
  <si>
    <t xml:space="preserve">Os07g0124300</t>
  </si>
  <si>
    <t xml:space="preserve">SimilartobZIPtranscriptionfactorfamilyprotein. Next best Hit: Os06t0724000-02(alignment length 17bp with  100.00%identity)</t>
  </si>
  <si>
    <t xml:space="preserve">Os07g0130500</t>
  </si>
  <si>
    <t xml:space="preserve">Hypotheticalprotein. Next best Hit: Os12t0601800-01(alignment length 23bp with  95.65%identity)</t>
  </si>
  <si>
    <t xml:space="preserve">Os07g0147500</t>
  </si>
  <si>
    <t xml:space="preserve">SimilartoPhotosystemII10kDapolypeptide,chloroplastprecursor. Next best Hit: Os09t0569400-01(alignment length 19bp with  94.74%identity)</t>
  </si>
  <si>
    <t xml:space="preserve">Os07g0164900</t>
  </si>
  <si>
    <t xml:space="preserve">SimilartoABAaldehydeoxidase. Next best Hit: Os12t0498650-00(alignment length 15bp with  100.00%identity)</t>
  </si>
  <si>
    <t xml:space="preserve">Os07g0167700</t>
  </si>
  <si>
    <t xml:space="preserve">Conservedhypotheticalprotein. Next best Hit: Os09t0564450-01(alignment length 16bp with  100.00%identity)</t>
  </si>
  <si>
    <t xml:space="preserve">Os07g0175500</t>
  </si>
  <si>
    <t xml:space="preserve">Similartolipidbindingprotein. Next best Hit: Os03t0801700-01(alignment length 14bp with  100.00%identity)</t>
  </si>
  <si>
    <t xml:space="preserve">Os07g0178700</t>
  </si>
  <si>
    <t xml:space="preserve">Product: SimilartoLowmolecularmassearlylight-inducibleproteinHV90,chloroplastprecursor(ELIP). Next best Hit: Os07t0178800-01(alignment length 57bp with  94.74%identity)</t>
  </si>
  <si>
    <t xml:space="preserve">Os07g0178800</t>
  </si>
  <si>
    <t xml:space="preserve">Product: SimilartoLowmolecularmassearlylight-inducibleproteinHV90,chloroplastprecursor(ELIP). Next best Hit: Os07t0178700-01(alignment length 56bp with  94.64%identity)</t>
  </si>
  <si>
    <t xml:space="preserve">Os07g0179200</t>
  </si>
  <si>
    <t xml:space="preserve">Conservedhypotheticalprotein. Next best Hit: Os10t0202501-01(alignment length 17bp with  100.00%identity)</t>
  </si>
  <si>
    <t xml:space="preserve">Os07g0180000</t>
  </si>
  <si>
    <t xml:space="preserve">Hypotheticalprotein. Next best Hit: Os06t0643800-01(alignment length 15bp with  100.00%identity)</t>
  </si>
  <si>
    <t xml:space="preserve">Os07g0180300</t>
  </si>
  <si>
    <t xml:space="preserve">ProteinofunknownfunctionDUF594familyprotein. Next best Hit: Os04t0589650-00(alignment length 16bp with  100.00%identity)</t>
  </si>
  <si>
    <t xml:space="preserve">Os07g0185800</t>
  </si>
  <si>
    <t xml:space="preserve">SimilartoC-Mycbindingprotein(AssociateofMyc1)(AMY-1). Next best Hit: Os04t0661300-02(alignment length 15bp with  100.00%identity)</t>
  </si>
  <si>
    <t xml:space="preserve">Os07g0188233</t>
  </si>
  <si>
    <t xml:space="preserve">Conservedhypotheticalprotein. Next best Hit: Os01t0332800-01(alignment length 16bp with  100.00%identity)</t>
  </si>
  <si>
    <t xml:space="preserve">Os07g0189800</t>
  </si>
  <si>
    <t xml:space="preserve">SimilartoJHL07K02.7protein. Next best Hit: Os05t0357600-02(alignment length 23bp with  91.30%identity)</t>
  </si>
  <si>
    <t xml:space="preserve">Os07g0190900</t>
  </si>
  <si>
    <t xml:space="preserve">Product: Hypotheticalconservedgene. Next best Hit: Os07t0190900-01(alignment length 60bp with  100.00%identity)</t>
  </si>
  <si>
    <t xml:space="preserve">Os07g0192300</t>
  </si>
  <si>
    <t xml:space="preserve">HeatshockproteinDnaJ,N-terminaldomaincontainingprotein. Next best Hit: Os01t0157800-01(alignment length 24bp with  91.67%identity)</t>
  </si>
  <si>
    <t xml:space="preserve">Os07g0195300</t>
  </si>
  <si>
    <t xml:space="preserve">Hypotheticalconservedgene. Next best Hit: Os10t0510300-01(alignment length 16bp with  100.00%identity)</t>
  </si>
  <si>
    <t xml:space="preserve">Os07g0196300</t>
  </si>
  <si>
    <t xml:space="preserve">Cyclin-likeF-boxdomaincontainingprotein. Next best Hit: Os11t0208651-00(alignment length 16bp with  100.00%identity)</t>
  </si>
  <si>
    <t xml:space="preserve">Os07g0199350</t>
  </si>
  <si>
    <t xml:space="preserve">SimilartoHATfamilydimerisationdomaincontainingprotein. Next best Hit: Os11t0267300-01(alignment length 24bp with  91.67%identity)</t>
  </si>
  <si>
    <t xml:space="preserve">SimilartoProteinSHORT-ROOT2 Next best Hit: Os12t0455100-01(alignment length 15bp with  100.00%identity)</t>
  </si>
  <si>
    <t xml:space="preserve">Os07g0201300</t>
  </si>
  <si>
    <t xml:space="preserve">Product: UDP-glucuronosyl/UDP-glucosyltransferasedomaincontainingprotein. Next best Hit: Os07t0201800-00(alignment length 26bp with  96.15%identity)</t>
  </si>
  <si>
    <t xml:space="preserve">Os07g0201800</t>
  </si>
  <si>
    <t xml:space="preserve">Product: UDP-glucuronosyl/UDP-glucosyltransferasedomaincontainingprotein. Next best Hit: Os07t0201300-00(alignment length 34bp with  94.12%identity)</t>
  </si>
  <si>
    <t xml:space="preserve">Os07g0205000</t>
  </si>
  <si>
    <t xml:space="preserve">SimilartoCytochrome-Creductase14kDasubunit(EC1.10.2.2)(Fragment). Next best Hit: Os07t0537400-01(alignment length 17bp with  100.00%identity)</t>
  </si>
  <si>
    <t xml:space="preserve">Proteinkinase,coredomaincontainingprotein. Next best Hit: Os10t0406400-00(alignment length 22bp with  95.45%identity)</t>
  </si>
  <si>
    <t xml:space="preserve">Os07g0211900</t>
  </si>
  <si>
    <t xml:space="preserve">ProteinofunknownfunctionDUF632domaincontainingprotein. Next best Hit: Os02t0288200-01(alignment length 16bp with  100.00%identity)</t>
  </si>
  <si>
    <t xml:space="preserve">Os07g0216700</t>
  </si>
  <si>
    <t xml:space="preserve">Bifunctionaltrypsin/alpha-amylaseinhibitordomaincontainingprotein. Next best Hit: Os07t0216600-01(alignment length 21bp with  100.00%identity)</t>
  </si>
  <si>
    <t xml:space="preserve">Os07g0218700</t>
  </si>
  <si>
    <t xml:space="preserve">CytochromeP450familyprotein. Next best Hit: Os07t0217600-01(alignment length 24bp with  95.83%identity)</t>
  </si>
  <si>
    <t xml:space="preserve">Os07g0220600</t>
  </si>
  <si>
    <t xml:space="preserve">Hypotheticalconservedgene. Next best Hit: Os04t0616700-03(alignment length 20bp with  95.00%identity)</t>
  </si>
  <si>
    <t xml:space="preserve">Product: Hypotheticalconservedgene. Next best Hit: Os03t0382350-01(alignment length 60bp with  100.00%identity)</t>
  </si>
  <si>
    <t xml:space="preserve">Os07g0239200</t>
  </si>
  <si>
    <t xml:space="preserve">Conservedhypotheticalprotein. Next best Hit: Os01t0142600-01(alignment length 17bp with  100.00%identity)</t>
  </si>
  <si>
    <t xml:space="preserve">Os07g0249800</t>
  </si>
  <si>
    <t xml:space="preserve">SimilartoIAA-aminoacidhydrolaseILR1-like8 Next best Hit: Os03t0753600-03(alignment length 15bp with  100.00%identity)</t>
  </si>
  <si>
    <t xml:space="preserve">Os07g0267400</t>
  </si>
  <si>
    <t xml:space="preserve">PeptidaseC48,SUMO/Sentrin/Ubl1domaincontainingprotein. Next best Hit: Os10t0364700-01(alignment length 29bp with  93.10%identity)</t>
  </si>
  <si>
    <t xml:space="preserve">ProteinofunknownfunctionDUF594domaincontainingprotein. Next best Hit: Os01t0857950-01(alignment length 16bp with  100.00%identity)</t>
  </si>
  <si>
    <t xml:space="preserve">Os07g0285200</t>
  </si>
  <si>
    <t xml:space="preserve">Cyclin-likeF-boxdomaincontainingprotein. Next best Hit: Os07t0301200-02(alignment length 16bp with  100.00%identity)</t>
  </si>
  <si>
    <t xml:space="preserve">Os07g0287100</t>
  </si>
  <si>
    <t xml:space="preserve">Conservedhypotheticalprotein. Next best Hit: Os07t0106100-01(alignment length 15bp with  100.00%identity)</t>
  </si>
  <si>
    <t xml:space="preserve">Os07g0287400</t>
  </si>
  <si>
    <t xml:space="preserve">Plantlipidtransferprotein/seedstorage/trypsin-alphaamylaseinhibitordomaincontainingprotein. Next best Hit: Os05t0431333-00(alignment length 16bp with  100.00%identity)</t>
  </si>
  <si>
    <t xml:space="preserve">Os07g0291100</t>
  </si>
  <si>
    <t xml:space="preserve">Product: SimilartocDNAclone:J013066M10,fullinsertsequence. Next best Hit: Os07t0291100-01(alignment length 60bp with  100.00%identity)</t>
  </si>
  <si>
    <t xml:space="preserve">Os07g0291200</t>
  </si>
  <si>
    <t xml:space="preserve">B-cellreceptor-associated31-likedomaincontainingprotein. Next best Hit: Os01t0366100-01(alignment length 16bp with  100.00%identity)</t>
  </si>
  <si>
    <t xml:space="preserve">SimilartoCYP71B26electroncarrier/hemebinding/ironionbinding/monooxygenase/oxygenbinding.</t>
  </si>
  <si>
    <t xml:space="preserve">Product: Conservedhypotheticalprotein. Next best Hit: Os07t0295400-01(alignment length 60bp with  100.00%identity)</t>
  </si>
  <si>
    <t xml:space="preserve">Os07g0407700</t>
  </si>
  <si>
    <t xml:space="preserve">Product: Hypotheticalconservedgene. Next best Hit: Os05t0337500-01(alignment length 59bp with  89.83%identity)</t>
  </si>
  <si>
    <t xml:space="preserve">Os07g0411200</t>
  </si>
  <si>
    <t xml:space="preserve">SimilartoAnaphasepromotingcomplexsubunit11(APC11)(Cyclosomesubunit11)(HepatocellularcarcinomaassociatedRINGfingerprotein). Next best Hit: Os02t0616600-02(alignment length 14bp with  100.00%identity)</t>
  </si>
  <si>
    <t xml:space="preserve">Os07g0418500</t>
  </si>
  <si>
    <t xml:space="preserve">Product: SimilartoCytochromeP450. Next best Hit: Os07t0418500-01(alignment length 60bp with  100.00%identity)</t>
  </si>
  <si>
    <t xml:space="preserve">Os07g0447000</t>
  </si>
  <si>
    <t xml:space="preserve">ProteinofunknownfunctionDUF594domaincontainingprotein. Next best Hit: Os11t0579400-02(alignment length 19bp with  94.74%identity)</t>
  </si>
  <si>
    <t xml:space="preserve">Os07g0543100</t>
  </si>
  <si>
    <t xml:space="preserve">SimilartoBeta-amylase(EC3.2.1.2). Next best Hit: Os01t0141600-01(alignment length 16bp with  100.00%identity)</t>
  </si>
  <si>
    <t xml:space="preserve">Os07g0543700</t>
  </si>
  <si>
    <t xml:space="preserve">Product: SimilartoMov34/MPN/PAD-1familyprotein. Next best Hit: Os05t0429100-01(alignment length 56bp with  92.86%identity)</t>
  </si>
  <si>
    <t xml:space="preserve">Os07g0545100</t>
  </si>
  <si>
    <t xml:space="preserve">ProteinofunknownfunctionDUF1218familyprotein. Next best Hit: Os06t0215300-01(alignment length 16bp with  100.00%identity)</t>
  </si>
  <si>
    <t xml:space="preserve">Os07g0570550</t>
  </si>
  <si>
    <t xml:space="preserve">Cupredoxindomaincontainingprotein. Next best Hit: Os05t0456100-01(alignment length 15bp with  100.00%identity)</t>
  </si>
  <si>
    <t xml:space="preserve">Os07g0587200</t>
  </si>
  <si>
    <t xml:space="preserve">NPH3domaincontainingprotein. Next best Hit: Os08t0180300-02(alignment length 16bp with  100.00%identity)</t>
  </si>
  <si>
    <t xml:space="preserve">Os07g0602900</t>
  </si>
  <si>
    <t xml:space="preserve">ProteinofunknownfunctionDUF1675domaincontainingprotein. Next best Hit: Os02t0233566-01(alignment length 15bp with  100.00%identity)</t>
  </si>
  <si>
    <t xml:space="preserve">Product: SimilartoUPF0737protein1 Next best Hit: Os07t0602900-01(alignment length 60bp with  100.00%identity)</t>
  </si>
  <si>
    <t xml:space="preserve">Os07g0618400</t>
  </si>
  <si>
    <t xml:space="preserve">Product: SimilartoLeucine-richrepeattransmembraneproteinkinase1(Fragment). Next best Hit: Os07t0618400-02(alignment length 60bp with  100.00%identity)</t>
  </si>
  <si>
    <t xml:space="preserve">Product: SimilartoLeucine-richrepeattransmembraneproteinkinase1(Fragment). Next best Hit: Os07t0618400-01(alignment length 52bp with  100.00%identity)</t>
  </si>
  <si>
    <t xml:space="preserve">Os07g0631200</t>
  </si>
  <si>
    <t xml:space="preserve">Zincfinger,RING/FYVE/PHD-typedomaincontainingprotein. Next best Hit: Os03t0415500-01(alignment length 17bp with  100.00%identity)</t>
  </si>
  <si>
    <t xml:space="preserve">Os07g0670800</t>
  </si>
  <si>
    <t xml:space="preserve">Similarto60SribosomalproteinL19-3. Next best Hit: Os10t0209700-01(alignment length 20bp with  95.00%identity)</t>
  </si>
  <si>
    <t xml:space="preserve">Os07g0681400</t>
  </si>
  <si>
    <t xml:space="preserve">SimilartoCalcium-bindingproteinCAST. Next best Hit: Os02t0574500-01(alignment length 15bp with  100.00%identity)</t>
  </si>
  <si>
    <t xml:space="preserve">Os07g0683900</t>
  </si>
  <si>
    <t xml:space="preserve">Product: RicinB-relatedlectindomaincontainingprotein. Next best Hit: Os07t0683900-02(alignment length 60bp with  100.00%identity)</t>
  </si>
  <si>
    <t xml:space="preserve">Os07g0686600</t>
  </si>
  <si>
    <t xml:space="preserve">VQdomaincontainingprotein. Next best Hit: Os05t0528050-00(alignment length 16bp with  100.00%identity)</t>
  </si>
  <si>
    <t xml:space="preserve">Os07g0689600</t>
  </si>
  <si>
    <t xml:space="preserve">Nicotianaminesynthase3(EC2.5.1.43)(S-adenosyl-L-methionine:S-adenosyl-L-methionine:S-adenosyl-methionine3-amino-3-carboxypropyltransferase3)(OsNAS3). Next best Hit: Os01t0765500-01(alignment length 16bp with  100.00%identity)</t>
  </si>
  <si>
    <t xml:space="preserve">Os07g0691300</t>
  </si>
  <si>
    <t xml:space="preserve">Wound-inducedprotein,Wun1,subgroupdomaincontainingprotein. Next best Hit: Os05t0335401-02(alignment length 15bp with  100.00%identity)</t>
  </si>
  <si>
    <t xml:space="preserve">Os08g0255500</t>
  </si>
  <si>
    <t xml:space="preserve">Product: SimilartoBRASSINOSTEROIDINSENSITIVE1-associatedreceptorkinase1 Next best Hit: Os10t0428200-02(alignment length 60bp with  98.33%identity)</t>
  </si>
  <si>
    <t xml:space="preserve">chr08</t>
  </si>
  <si>
    <t xml:space="preserve">Os08g0215900</t>
  </si>
  <si>
    <t xml:space="preserve">Product: Hypotheticalprotein. Next best Hit: Os08t0217800-00(alignment length 60bp with  100.00%identity)</t>
  </si>
  <si>
    <t xml:space="preserve">Os08g0553450</t>
  </si>
  <si>
    <t xml:space="preserve">Hypotheticalgene. Next best Hit: Os04t0452350-00(alignment length 16bp with  100.00%identity)</t>
  </si>
  <si>
    <t xml:space="preserve">Os08g0191500</t>
  </si>
  <si>
    <t xml:space="preserve">Non-proteincodingtranscript. Next best Hit: Os01t0837000-01(alignment length 21bp with  95.24%identity)</t>
  </si>
  <si>
    <t xml:space="preserve">Os08g0483600</t>
  </si>
  <si>
    <t xml:space="preserve">Hypotheticalconservedgene. Next best Hit: Os09t0376800-01(alignment length 16bp with  100.00%identity)</t>
  </si>
  <si>
    <t xml:space="preserve">Os08g0101900</t>
  </si>
  <si>
    <t xml:space="preserve">UPF0497membraneprotein2 Next best Hit: Os09t0493500-02(alignment length 18bp with  100.00%identity)</t>
  </si>
  <si>
    <t xml:space="preserve">Os08g0419000</t>
  </si>
  <si>
    <t xml:space="preserve">Conservedhypotheticalprotein. Next best Hit: Os11t0197600-01(alignment length 15bp with  100.00%identity)</t>
  </si>
  <si>
    <t xml:space="preserve">Os08g0475100</t>
  </si>
  <si>
    <t xml:space="preserve">Alpha/betahydrolasefold-3domaincontainingprotein. Next best Hit: Os01t0201850-01(alignment length 14bp with  100.00%identity)</t>
  </si>
  <si>
    <t xml:space="preserve">Os08g0120301</t>
  </si>
  <si>
    <t xml:space="preserve">Product: Hypotheticalgene. Next best Hit: Os03t0339150-01(alignment length 60bp with  100.00%identity)</t>
  </si>
  <si>
    <t xml:space="preserve">Os08g0108001</t>
  </si>
  <si>
    <t xml:space="preserve">Hypotheticalprotein. Next best Hit: Os01t0266000-01(alignment length 19bp with  100.00%identity)</t>
  </si>
  <si>
    <t xml:space="preserve">Os08g0414700</t>
  </si>
  <si>
    <t xml:space="preserve">SimilartoTrehalose-6-phosphatesynthase(Fragment). Next best Hit: Os10t0471700-02(alignment length 15bp with  100.00%identity)</t>
  </si>
  <si>
    <t xml:space="preserve">Os08g0421300</t>
  </si>
  <si>
    <t xml:space="preserve">Hypotheticalconservedgene. Next best Hit: Os12t0630500-01(alignment length 18bp with  100.00%identity)</t>
  </si>
  <si>
    <t xml:space="preserve">Os08g0539700</t>
  </si>
  <si>
    <t xml:space="preserve">Product: Hypotheticalconservedgene. Next best Hit: Os08t0539700-01(alignment length 60bp with  100.00%identity)</t>
  </si>
  <si>
    <t xml:space="preserve">Os08g0221300</t>
  </si>
  <si>
    <t xml:space="preserve">Product: Conservedhypotheticalprotein. Next best Hit: Os05t0314700-01(alignment length 44bp with  93.18%identity)</t>
  </si>
  <si>
    <t xml:space="preserve">Os08g0371200</t>
  </si>
  <si>
    <t xml:space="preserve">Carotenoidoxygenasedomaincontainingprotein. Next best Hit: Os12t0540100-01(alignment length 23bp with  100.00%identity)</t>
  </si>
  <si>
    <t xml:space="preserve">Os08g0446200</t>
  </si>
  <si>
    <t xml:space="preserve">SimilartoReceptor-likeproteinkinaseprecursor(EC2.7.1.37).SpliceisoformINRPK1a. Next best Hit: Os06t0194900-02(alignment length 16bp with  100.00%identity)</t>
  </si>
  <si>
    <t xml:space="preserve">Os08g0391000</t>
  </si>
  <si>
    <t xml:space="preserve">Product: Hypotheticalprotein. Next best Hit: Os08t0391800-00(alignment length 59bp with  94.92%identity)</t>
  </si>
  <si>
    <t xml:space="preserve">Os08g0422800</t>
  </si>
  <si>
    <t xml:space="preserve">Conservedhypotheticalprotein. Next best Hit: Os07t0409900-02(alignment length 21bp with  95.24%identity)</t>
  </si>
  <si>
    <t xml:space="preserve">Os08g0476300</t>
  </si>
  <si>
    <t xml:space="preserve">Glucose/ribitoldehydrogenasefamilyprotein. Next best Hit: Os08t0476300-01(alignment length 16bp with  100.00%identity)</t>
  </si>
  <si>
    <t xml:space="preserve">Os08g0499300</t>
  </si>
  <si>
    <t xml:space="preserve">Product: WRKYtranscriptionfactor30 Next best Hit: Os08t0499300-02(alignment length 60bp with  100.00%identity)</t>
  </si>
  <si>
    <t xml:space="preserve">Os08g0366050</t>
  </si>
  <si>
    <t xml:space="preserve">Hypotheticalprotein. Next best Hit: Os09t0315750-00(alignment length 27bp with  96.30%identity)</t>
  </si>
  <si>
    <t xml:space="preserve">Os08g0547300</t>
  </si>
  <si>
    <t xml:space="preserve">SimilartoCytochromeP45078A1(EC1.14.-.-)(CYPLXXVIII). Next best Hit: Os04t0691200-00(alignment length 16bp with  100.00%identity)</t>
  </si>
  <si>
    <t xml:space="preserve">Os08g0485000</t>
  </si>
  <si>
    <t xml:space="preserve">SimilartoPHI-1. Next best Hit: Os08t0138700-01(alignment length 21bp with  95.24%identity)</t>
  </si>
  <si>
    <t xml:space="preserve">Os08g0436700</t>
  </si>
  <si>
    <t xml:space="preserve">SimilartoNACtranscriptionfactor. Next best Hit: Os03t0829466-01(alignment length 16bp with  100.00%identity)</t>
  </si>
  <si>
    <t xml:space="preserve">Os08g0409100</t>
  </si>
  <si>
    <t xml:space="preserve">Trehalose-6-phosphatephosphatase. Next best Hit: Os09t0560500-01(alignment length 16bp with  100.00%identity)</t>
  </si>
  <si>
    <t xml:space="preserve">Os08g0538700</t>
  </si>
  <si>
    <t xml:space="preserve">Product: Retinoblastoma-relatedprotein. Next best Hit: Os08t0538700-02(alignment length 41bp with  100.00%identity)</t>
  </si>
  <si>
    <t xml:space="preserve">Os09g0272900</t>
  </si>
  <si>
    <t xml:space="preserve">Diseaseresistanceproteindomaincontainingprotein. Next best Hit: Os02t0274600-00(alignment length 19bp with  94.74%identity)</t>
  </si>
  <si>
    <t xml:space="preserve">chr09</t>
  </si>
  <si>
    <t xml:space="preserve">Os09g0265800</t>
  </si>
  <si>
    <t xml:space="preserve">Product: HGWPrepeatdomaincontainingprotein. Next best Hit: Os01t0553901-01(alignment length 60bp with  98.33%identity)</t>
  </si>
  <si>
    <t xml:space="preserve">Os09g0115900</t>
  </si>
  <si>
    <t xml:space="preserve">EF-HAND1domaincontainingprotein. Next best Hit: Os04t0307200-02(alignment length 15bp with  100.00%identity)</t>
  </si>
  <si>
    <t xml:space="preserve">Product: EF-HAND1domaincontainingprotein. Next best Hit: Os09t0115900-02(alignment length 60bp with  100.00%identity)</t>
  </si>
  <si>
    <t xml:space="preserve">Os09g0241700</t>
  </si>
  <si>
    <t xml:space="preserve">Homeodomain-likecontainingprotein. Next best Hit: Os07t0650100-00(alignment length 18bp with  100.00%identity)</t>
  </si>
  <si>
    <t xml:space="preserve">Os09g0287300</t>
  </si>
  <si>
    <t xml:space="preserve">Similartopredictedprotein. Next best Hit: Os09t0572700-01(alignment length 15bp with  100.00%identity)</t>
  </si>
  <si>
    <t xml:space="preserve">Os09g0241100</t>
  </si>
  <si>
    <t xml:space="preserve">Similartonucleotidebinding. Next best Hit: Os06t0180000-01(alignment length 15bp with  100.00%identity)</t>
  </si>
  <si>
    <t xml:space="preserve">Os09g0272500</t>
  </si>
  <si>
    <t xml:space="preserve">Similartocationcationantiporter. Next best Hit: Os11t0435500-01(alignment length 20bp with  100.00%identity)</t>
  </si>
  <si>
    <t xml:space="preserve">Os09g0280300</t>
  </si>
  <si>
    <t xml:space="preserve">NAD(P)-bindingdomaincontainingprotein. Next best Hit: Os02t0255300-00(alignment length 19bp with  100.00%identity)</t>
  </si>
  <si>
    <t xml:space="preserve">Os09g0272200</t>
  </si>
  <si>
    <t xml:space="preserve">Hypotheticalconservedgene. Next best Hit: Os08t0199000-01(alignment length 15bp with  100.00%identity)</t>
  </si>
  <si>
    <t xml:space="preserve">Os09g0268300</t>
  </si>
  <si>
    <t xml:space="preserve">SimilartoHexosecarrier. Next best Hit: Os06t0234800-01(alignment length 20bp with  100.00%identity)</t>
  </si>
  <si>
    <t xml:space="preserve">Os09g0387150</t>
  </si>
  <si>
    <t xml:space="preserve">Conservedhypotheticalprotein. Next best Hit: Os11t0555300-00(alignment length 15bp with  100.00%identity)</t>
  </si>
  <si>
    <t xml:space="preserve">Os09g0304500</t>
  </si>
  <si>
    <t xml:space="preserve">ProteinofunknownfunctionDUF247,plantfamilyprotein. Next best Hit: Os07t0192800-01(alignment length 16bp with  100.00%identity)</t>
  </si>
  <si>
    <t xml:space="preserve">Os09g0444100</t>
  </si>
  <si>
    <t xml:space="preserve">SimilartoMinusdominanceprotein. Next best Hit: Os03t0259001-00(alignment length 17bp with  100.00%identity)</t>
  </si>
  <si>
    <t xml:space="preserve">Os09g0545100</t>
  </si>
  <si>
    <t xml:space="preserve">Hypotheticalconservedgene. Next best Hit: Os01t0715000-01(alignment length 22bp with  95.45%identity)</t>
  </si>
  <si>
    <t xml:space="preserve">Os09g0275200</t>
  </si>
  <si>
    <t xml:space="preserve">SimilartoFimbriata-associatedprotein(Fragment). Next best Hit: Os06t0611500-01(alignment length 15bp with  100.00%identity)</t>
  </si>
  <si>
    <t xml:space="preserve">Os09g0124800</t>
  </si>
  <si>
    <t xml:space="preserve">Tetratricopeptide-likehelicaldomaincontainingprotein. Next best Hit: Os07t0541800-01(alignment length 16bp with  100.00%identity)</t>
  </si>
  <si>
    <t xml:space="preserve">Os09g0337500</t>
  </si>
  <si>
    <t xml:space="preserve">Conservedhypotheticalprotein. Next best Hit: Os11t0695900-01(alignment length 20bp with  95.00%identity)</t>
  </si>
  <si>
    <t xml:space="preserve">Os09g0422550</t>
  </si>
  <si>
    <t xml:space="preserve">Hypotheticalprotein. Next best Hit: Os12t0182000-00(alignment length 23bp with  95.65%identity)</t>
  </si>
  <si>
    <t xml:space="preserve">Os09g0426100</t>
  </si>
  <si>
    <t xml:space="preserve">SimilartocDNA,clone:J075189B12,fullinsertsequence. Next best Hit: Os03t0139200-02(alignment length 18bp with  100.00%identity)</t>
  </si>
  <si>
    <t xml:space="preserve">Os09g0480400</t>
  </si>
  <si>
    <t xml:space="preserve">SimilartoGlycosyltransferaseQUASIMODO1(EC2.4.1.-). Next best Hit: Os11t0276300-01(alignment length 16bp with  100.00%identity)</t>
  </si>
  <si>
    <t xml:space="preserve">Os09g0491100</t>
  </si>
  <si>
    <t xml:space="preserve">Product: SimilartoBeta-glucosidase30 Next best Hit: Os09t0491100-02(alignment length 60bp with  100.00%identity)</t>
  </si>
  <si>
    <t xml:space="preserve">Os09g0298200</t>
  </si>
  <si>
    <t xml:space="preserve">SimilartoBrittle2 Next best Hit: Os03t0668400-01(alignment length 15bp with  100.00%identity)</t>
  </si>
  <si>
    <t xml:space="preserve">Os09g0326100</t>
  </si>
  <si>
    <t xml:space="preserve">Proteinkinase,coredomaincontainingprotein. Next best Hit: Os03t0611700-02(alignment length 15bp with  100.00%identity)</t>
  </si>
  <si>
    <t xml:space="preserve">Os09g0449650</t>
  </si>
  <si>
    <t xml:space="preserve">Product: Conservedhypotheticalprotein. Next best Hit: Os05t0563300-01(alignment length 53bp with  98.11%identity)</t>
  </si>
  <si>
    <t xml:space="preserve">Os09g0103400</t>
  </si>
  <si>
    <t xml:space="preserve">Conservedhypotheticalprotein. Next best Hit: Os12t0438400-01(alignment length 21bp with  95.24%identity)</t>
  </si>
  <si>
    <t xml:space="preserve">Os09g0507100</t>
  </si>
  <si>
    <t xml:space="preserve">SimilartoSquamosa-promoterbinding-likeprotein11 Next best Hit: Os10t0370800-01(alignment length 15bp with  100.00%identity)</t>
  </si>
  <si>
    <t xml:space="preserve">Os09g0421700</t>
  </si>
  <si>
    <t xml:space="preserve">Zincfinger,U1-typedomaincontainingprotein. Next best Hit: Os04t0447400-01(alignment length 17bp with  100.00%identity)</t>
  </si>
  <si>
    <t xml:space="preserve">Os09g0110300</t>
  </si>
  <si>
    <t xml:space="preserve">Product: Putativecyclasefamilyprotein. Next best Hit: Os09t0110300-02(alignment length 60bp with  100.00%identity)</t>
  </si>
  <si>
    <t xml:space="preserve">Os09g0471150</t>
  </si>
  <si>
    <t xml:space="preserve">Hypotheticalgene. Next best Hit: Os06t0168901-00(alignment length 18bp with  100.00%identity)</t>
  </si>
  <si>
    <t xml:space="preserve">Os09g0540400</t>
  </si>
  <si>
    <t xml:space="preserve">Product: SimilartoFamilyIIlipaseEXL3. Next best Hit: Os09t0540400-01(alignment length 60bp with  100.00%identity)</t>
  </si>
  <si>
    <t xml:space="preserve">Os09g0275400</t>
  </si>
  <si>
    <t xml:space="preserve">CytochromeP450familyprotein. Next best Hit: Os10t0480350-00(alignment length 16bp with  100.00%identity)</t>
  </si>
  <si>
    <t xml:space="preserve">Os09g0471100</t>
  </si>
  <si>
    <t xml:space="preserve">SimilartoPeroxidase17precursor(EC1.11.1.7)(AtperoxP17)(ATP25a). Next best Hit: Os03t0769600-01(alignment length 15bp with  100.00%identity)</t>
  </si>
  <si>
    <t xml:space="preserve">Os09g0266600</t>
  </si>
  <si>
    <t xml:space="preserve">NPH3domaincontainingprotein. Next best Hit: Os07t0176300-01(alignment length 15bp with  100.00%identity)</t>
  </si>
  <si>
    <t xml:space="preserve">Os09g0517600</t>
  </si>
  <si>
    <t xml:space="preserve">SimilartoFHproteinNFH1. Next best Hit: Os06t0200250-01(alignment length 16bp with  100.00%identity)</t>
  </si>
  <si>
    <t xml:space="preserve">Os09g0360500</t>
  </si>
  <si>
    <t xml:space="preserve">Thiolase-like,subgroupdomaincontainingprotein. Next best Hit: Os06t0489500-01(alignment length 14bp with  100.00%identity)</t>
  </si>
  <si>
    <t xml:space="preserve">Os09g0520500</t>
  </si>
  <si>
    <t xml:space="preserve">Conservedhypotheticalprotein. Next best Hit: Os05t0355300-01(alignment length 19bp with  94.74%identity)</t>
  </si>
  <si>
    <t xml:space="preserve">Os09g0544000</t>
  </si>
  <si>
    <t xml:space="preserve">Transferasefamilyprotein. Next best Hit: Os08t0555300-01(alignment length 16bp with  100.00%identity)</t>
  </si>
  <si>
    <t xml:space="preserve">Os09g0548100</t>
  </si>
  <si>
    <t xml:space="preserve">Conservedhypotheticalprotein. Next best Hit: Os12t0143100-01(alignment length 19bp with  94.74%identity)</t>
  </si>
  <si>
    <t xml:space="preserve">Os09g0433800</t>
  </si>
  <si>
    <t xml:space="preserve">SimilartoSenescence-associatedproteinSAG102. Next best Hit: Os02t0668700-00(alignment length 16bp with  100.00%identity)</t>
  </si>
  <si>
    <t xml:space="preserve">Os10g0428200</t>
  </si>
  <si>
    <t xml:space="preserve">Product: Conservedhypotheticalprotein. Next best Hit: Os08t0255500-00(alignment length 60bp with  98.33%identity)</t>
  </si>
  <si>
    <t xml:space="preserve">chr10</t>
  </si>
  <si>
    <t xml:space="preserve">Os10g0542900</t>
  </si>
  <si>
    <t xml:space="preserve">Product: Similartochitinase. Next best Hit: Os03t0421100-01(alignment length 45bp with  86.67%identity)</t>
  </si>
  <si>
    <t xml:space="preserve">Os10g0540900</t>
  </si>
  <si>
    <t xml:space="preserve">Inorganicpyrophosphatasedomaincontainingprotein. Next best Hit: Os02t0801210-00(alignment length 15bp with  100.00%identity)</t>
  </si>
  <si>
    <t xml:space="preserve">Os10g0503700</t>
  </si>
  <si>
    <t xml:space="preserve">SimilartoATP-dependentRNAhelicasedhh1. Next best Hit: Os04t0682800-02(alignment length 19bp with  94.74%identity)</t>
  </si>
  <si>
    <t xml:space="preserve">Os10g0540250</t>
  </si>
  <si>
    <t xml:space="preserve">Non-proteincodingtranscript. Next best Hit: Os01t0500600-01(alignment length 15bp with  100.00%identity)</t>
  </si>
  <si>
    <t xml:space="preserve">Product: Conservedhypotheticalprotein. Next best Hit: Os10t0428200-01(alignment length 60bp with  100.00%identity)</t>
  </si>
  <si>
    <t xml:space="preserve">Os10g0555100</t>
  </si>
  <si>
    <t xml:space="preserve">SimilartoDNAchromosome4,ESSAICONTIGfragmentNO.6(Glucosyltransferaselikeprotein). Next best Hit: Os05t0253200-01(alignment length 16bp with  100.00%identity)</t>
  </si>
  <si>
    <t xml:space="preserve">Os10g0525000</t>
  </si>
  <si>
    <t xml:space="preserve">Product: SimilartoCytochromeP450familyprotein,expressed. Next best Hit: Os10t0525000-01(alignment length 60bp with  100.00%identity)</t>
  </si>
  <si>
    <t xml:space="preserve">Os10g0418000</t>
  </si>
  <si>
    <t xml:space="preserve">SimilartoHistoneH2A. Next best Hit: Os01t0645650-01(alignment length 16bp with  100.00%identity)</t>
  </si>
  <si>
    <t xml:space="preserve">Os10g0561600</t>
  </si>
  <si>
    <t xml:space="preserve">Product: Hypotheticalconservedgene. Next best Hit: Os04t0462800-00(alignment length 60bp with  98.33%identity)</t>
  </si>
  <si>
    <t xml:space="preserve">Os10g0560000</t>
  </si>
  <si>
    <t xml:space="preserve">Product: Similartopredictedprotein. Next best Hit: Os10t0560000-01(alignment length 60bp with  100.00%identity)</t>
  </si>
  <si>
    <t xml:space="preserve">Os10g0497700</t>
  </si>
  <si>
    <t xml:space="preserve">Product: SimilartoCOBRA-likeprotein4 Next best Hit: Os10t0497700-01(alignment length 60bp with  100.00%identity)</t>
  </si>
  <si>
    <t xml:space="preserve">Os10g0413101</t>
  </si>
  <si>
    <t xml:space="preserve">Product: SimilartoH0815C01.6protein. Next best Hit: Os03t0695425-01(alignment length 60bp with  98.33%identity)</t>
  </si>
  <si>
    <t xml:space="preserve">Os10g0413500</t>
  </si>
  <si>
    <t xml:space="preserve">SimilartoProlyl4-hydroxylase. Next best Hit: Os10t0161100-01(alignment length 17bp with  100.00%identity)</t>
  </si>
  <si>
    <t xml:space="preserve">Os10g0432300</t>
  </si>
  <si>
    <t xml:space="preserve">Non-proteincodingtranscript. Next best Hit: Os10t0183000-01(alignment length 17bp with  100.00%identity)</t>
  </si>
  <si>
    <t xml:space="preserve">Os10g0404566</t>
  </si>
  <si>
    <t xml:space="preserve">SimilartoSucrosetransporter. Next best Hit: Os03t0170900-02(alignment length 28bp with  100.00%identity)</t>
  </si>
  <si>
    <t xml:space="preserve">Os10g0493300</t>
  </si>
  <si>
    <t xml:space="preserve">Product: Hypotheticalconservedgene. Next best Hit: Os10t0493300-01(alignment length 60bp with  100.00%identity)</t>
  </si>
  <si>
    <t xml:space="preserve">Os10g0540200</t>
  </si>
  <si>
    <t xml:space="preserve">SimilartoSelenium-bindingprotein-like. Next best Hit: Os07t0629500-01(alignment length 16bp with  100.00%identity)</t>
  </si>
  <si>
    <t xml:space="preserve">SimilartoPhytochelatinsynthetase. Next best Hit: Os06t0248400-01(alignment length 16bp with  100.00%identity)</t>
  </si>
  <si>
    <t xml:space="preserve">Os10g0107866</t>
  </si>
  <si>
    <t xml:space="preserve">Product: Non-proteincodingtranscript. Next best Hit: Os04t0115700-02(alignment length 60bp with  98.33%identity)</t>
  </si>
  <si>
    <t xml:space="preserve">Os10g0395100</t>
  </si>
  <si>
    <t xml:space="preserve">Dildomaindomaincontainingprotein. Next best Hit: Os03t0668400-01(alignment length 15bp with  100.00%identity)</t>
  </si>
  <si>
    <t xml:space="preserve">Os10g0168751</t>
  </si>
  <si>
    <t xml:space="preserve">SimilartoOsr40g3protein. Next best Hit: Os07t0683600-00(alignment length 25bp with  92.00%identity)</t>
  </si>
  <si>
    <t xml:space="preserve">ProteinofunknownfunctionDUF828,plantfamilyprotein. Next best Hit: Os04t0384200-01(alignment length 16bp with  100.00%identity)</t>
  </si>
  <si>
    <t xml:space="preserve">Os10g0456800</t>
  </si>
  <si>
    <t xml:space="preserve">SimilartoCHYzincfingerfamilyprotein,expressed. Next best Hit: Os06t0506850-00(alignment length 14bp with  100.00%identity)</t>
  </si>
  <si>
    <t xml:space="preserve">Os10g0397900</t>
  </si>
  <si>
    <t xml:space="preserve">CCAAT-bindingtranscriptionfactor,subunitBdomaincontainingprotein. Next best Hit: Os09t0569400-01(alignment length 16bp with  100.00%identity)</t>
  </si>
  <si>
    <t xml:space="preserve">Os10g0514400</t>
  </si>
  <si>
    <t xml:space="preserve">SimilartoCytochromeP450familyprotein. Next best Hit: Os09t0134400-01(alignment length 16bp with  100.00%identity)</t>
  </si>
  <si>
    <t xml:space="preserve">Os10g0430600</t>
  </si>
  <si>
    <t xml:space="preserve">Aminotransferase,class-II,pyridoxal-phosphatebindingsitedomaincontainingprotein. Next best Hit: Os10t0463800-01(alignment length 19bp with  100.00%identity)</t>
  </si>
  <si>
    <t xml:space="preserve">Os10g0551100</t>
  </si>
  <si>
    <t xml:space="preserve">Conservedhypotheticalprotein. Next best Hit: Os03t0320100-01(alignment length 17bp with  100.00%identity)</t>
  </si>
  <si>
    <t xml:space="preserve">Os10g0553800</t>
  </si>
  <si>
    <t xml:space="preserve">Flavin-containingmonooxygenaseFMOfamilyprotein. Next best Hit: Os05t0242600-01(alignment length 19bp with  100.00%identity)</t>
  </si>
  <si>
    <t xml:space="preserve">Os10g0532800</t>
  </si>
  <si>
    <t xml:space="preserve">Conservedhypotheticalprotein. Next best Hit: Os04t0488000-02(alignment length 16bp with  100.00%identity)</t>
  </si>
  <si>
    <t xml:space="preserve">Os10g0130200</t>
  </si>
  <si>
    <t xml:space="preserve">Hypotheticalconservedgene. Next best Hit: Os01t0914600-01(alignment length 15bp with  100.00%identity)</t>
  </si>
  <si>
    <t xml:space="preserve">Os10g0435400</t>
  </si>
  <si>
    <t xml:space="preserve">TRAF-typedomaincontainingprotein. Next best Hit: Os10t0434000-00(alignment length 22bp with  100.00%identity)</t>
  </si>
  <si>
    <t xml:space="preserve">Os10g0501900</t>
  </si>
  <si>
    <t xml:space="preserve">Tetratricopeptide-likehelicaldomaincontainingprotein. Next best Hit: Os10t0170300-01(alignment length 15bp with  100.00%identity)</t>
  </si>
  <si>
    <t xml:space="preserve">Os10g0497466</t>
  </si>
  <si>
    <t xml:space="preserve">Product: Non-proteincodingtranscript. Next best Hit: Os10t0497400-00(alignment length 60bp with  100.00%identity)</t>
  </si>
  <si>
    <t xml:space="preserve">Os10g0544200</t>
  </si>
  <si>
    <t xml:space="preserve">Basichelix-loop-helixdimerisationregionbHLHdomaincontainingprotein. Next best Hit: Os09t0528300-01(alignment length 17bp with  100.00%identity)</t>
  </si>
  <si>
    <t xml:space="preserve">Os10g0416000</t>
  </si>
  <si>
    <t xml:space="preserve">Non-proteincodingtranscript. Next best Hit: Os02t0273100-01(alignment length 17bp with  100.00%identity)</t>
  </si>
  <si>
    <t xml:space="preserve">Os10g0568300</t>
  </si>
  <si>
    <t xml:space="preserve">Hypotheticalconservedgene. Next best Hit: Os06t0220000-01(alignment length 17bp with  100.00%identity)</t>
  </si>
  <si>
    <t xml:space="preserve">Os10g0376900</t>
  </si>
  <si>
    <t xml:space="preserve">Helix-loop-helixDNA-bindingdomaincontainingprotein. Next best Hit: Os08t0104100-02(alignment length 20bp with  95.00%identity)</t>
  </si>
  <si>
    <t xml:space="preserve">Os10g0546400</t>
  </si>
  <si>
    <t xml:space="preserve">Conservedhypotheticalprotein. Next best Hit: Os03t0621700-01(alignment length 16bp with  100.00%identity)</t>
  </si>
  <si>
    <t xml:space="preserve">Os10g0554200</t>
  </si>
  <si>
    <t xml:space="preserve">Product: Nitratetransporter. Next best Hit: Os10t0554200-01(alignment length 60bp with  100.00%identity)</t>
  </si>
  <si>
    <t xml:space="preserve">TGF-betareceptor,typeI/IIextracellularregionfamilyprotein. Next best Hit: Os12t0126600-01(alignment length 20bp with  95.00%identity)</t>
  </si>
  <si>
    <t xml:space="preserve">Os10g0209700</t>
  </si>
  <si>
    <t xml:space="preserve">Heavymetaltransport/detoxificationproteindomaincontainingprotein. Next best Hit: Os06t0136700-01(alignment length 16bp with  100.00%identity)</t>
  </si>
  <si>
    <t xml:space="preserve">Os10g0567900</t>
  </si>
  <si>
    <t xml:space="preserve">SimilartoF-boxproteininteractiondomaincontainingprotein,expressed. Next best Hit: Os03t0774400-01(alignment length 16bp with  100.00%identity)</t>
  </si>
  <si>
    <t xml:space="preserve">Os11g0616100</t>
  </si>
  <si>
    <t xml:space="preserve">SimilartoProteinkinasedomaincontainingprotein,expressed. Next best Hit: Os02t0759700-03(alignment length 15bp with  100.00%identity)</t>
  </si>
  <si>
    <t xml:space="preserve">chr11</t>
  </si>
  <si>
    <t xml:space="preserve">Os11g0175800</t>
  </si>
  <si>
    <t xml:space="preserve">Product: Hypotheticalconservedgene. Next best Hit: Os12t0116200-01(alignment length 60bp with  100.00%identity)</t>
  </si>
  <si>
    <t xml:space="preserve">Os11g0568800</t>
  </si>
  <si>
    <t xml:space="preserve">Leucine-richrepeat,typicalsubtypedomaincontainingprotein. Next best Hit: Os11t0569733-00(alignment length 24bp with  95.83%identity)</t>
  </si>
  <si>
    <t xml:space="preserve">Os11g0146100</t>
  </si>
  <si>
    <t xml:space="preserve">SimilartoAtPIP5K1. Next best Hit: Os12t0141100-01(alignment length 26bp with  100.00%identity)</t>
  </si>
  <si>
    <t xml:space="preserve">Os11g0146000</t>
  </si>
  <si>
    <t xml:space="preserve">Conservedhypotheticalprotein. Next best Hit: Os06t0518300-01(alignment length 16bp with  100.00%identity)</t>
  </si>
  <si>
    <t xml:space="preserve">Os11g0589600</t>
  </si>
  <si>
    <t xml:space="preserve">Product: Conservedhypotheticalprotein. Next best Hit: Os02t0811902-00(alignment length 57bp with  94.74%identity)</t>
  </si>
  <si>
    <t xml:space="preserve">Os11g0146200</t>
  </si>
  <si>
    <t xml:space="preserve">Product: Ankyrinrepeatdomaincontainingprotein. Next best Hit: Os11t0146200-02(alignment length 60bp with  100.00%identity)</t>
  </si>
  <si>
    <t xml:space="preserve">Os11g0576975</t>
  </si>
  <si>
    <t xml:space="preserve">Hypotheticalconservedgene. Next best Hit: Os02t0651500-01(alignment length 16bp with  100.00%identity)</t>
  </si>
  <si>
    <t xml:space="preserve">Os11g0118300</t>
  </si>
  <si>
    <t xml:space="preserve">SimilartoRPT2-likeprotein. Next best Hit: Os02t0686300-01(alignment length 17bp with  100.00%identity)</t>
  </si>
  <si>
    <t xml:space="preserve">Os11g0245900</t>
  </si>
  <si>
    <t xml:space="preserve">Product: Hypotheticalprotein. Next best Hit: Os11t0686100-01(alignment length 54bp with  94.44%identity)</t>
  </si>
  <si>
    <t xml:space="preserve">Os11g0220100</t>
  </si>
  <si>
    <t xml:space="preserve">Conservedhypotheticalprotein. Next best Hit: Os01t0761300-02(alignment length 18bp with  100.00%identity)</t>
  </si>
  <si>
    <t xml:space="preserve">Os11g0147500</t>
  </si>
  <si>
    <t xml:space="preserve">Product: Heavymetaltransport/detoxificationproteindomaincontainingprotein. Next best Hit: Os11t0147500-02(alignment length 47bp with  100.00%identity)</t>
  </si>
  <si>
    <t xml:space="preserve">Os11g0676500</t>
  </si>
  <si>
    <t xml:space="preserve">Product: Hypotheticalconservedgene. Next best Hit: Os11t0675200-00(alignment length 34bp with  94.12%identity)</t>
  </si>
  <si>
    <t xml:space="preserve">Os11g0155900</t>
  </si>
  <si>
    <t xml:space="preserve">HistoneH3. Next best Hit: Os05t0163400-03(alignment length 21bp with  95.24%identity)</t>
  </si>
  <si>
    <t xml:space="preserve">Os11g0116000</t>
  </si>
  <si>
    <t xml:space="preserve">Product: SimilartoNonspecificlipid-transferprotein1(LTP1)(MajorallergenPrud3). Next best Hit: Os12t0115300-01(alignment length 60bp with  100.00%identity)</t>
  </si>
  <si>
    <t xml:space="preserve">Os11g0141550</t>
  </si>
  <si>
    <t xml:space="preserve">Hypotheticalconservedgene. Next best Hit: Os02t0528300-00(alignment length 16bp with  100.00%identity)</t>
  </si>
  <si>
    <t xml:space="preserve">Product: Ankyrinrepeatdomaincontainingprotein. Next best Hit: Os11t0146200-01(alignment length 51bp with  100.00%identity)</t>
  </si>
  <si>
    <t xml:space="preserve">Os11g0416900</t>
  </si>
  <si>
    <t xml:space="preserve">ABCtransporter-likedomaincontainingprotein. Next best Hit: Os11t0547000-02(alignment length 15bp with  100.00%identity)</t>
  </si>
  <si>
    <t xml:space="preserve">Product: Non-proteincodingtranscript. Next best Hit: Os11t0116000-01(alignment length 60bp with  100.00%identity)</t>
  </si>
  <si>
    <t xml:space="preserve">Os11g0601700</t>
  </si>
  <si>
    <t xml:space="preserve">Helix-loop-helixDNA-bindingdomaincontainingprotein. Next best Hit: Os05t0248301-01(alignment length 17bp with  100.00%identity)</t>
  </si>
  <si>
    <t xml:space="preserve">Os11g0262500</t>
  </si>
  <si>
    <t xml:space="preserve">SimilartoF-boxdomaincontainingprotein. Next best Hit: Os03t0778100-02(alignment length 20bp with  95.00%identity)</t>
  </si>
  <si>
    <t xml:space="preserve">Os11g0644700</t>
  </si>
  <si>
    <t xml:space="preserve">Plantdiseaseresistanceresponseproteinfamilyprotein. Next best Hit: Os12t0156866-00(alignment length 21bp with  95.24%identity)</t>
  </si>
  <si>
    <t xml:space="preserve">Os11g0700500</t>
  </si>
  <si>
    <t xml:space="preserve">SimilartoSnapdragonmybprotein305homolog. Next best Hit: Os09t0252700-01(alignment length 15bp with  100.00%identity)</t>
  </si>
  <si>
    <t xml:space="preserve">Os11g0135400</t>
  </si>
  <si>
    <t xml:space="preserve">Product: 60SacidicribosomalproteinP0. Next best Hit: Os12t0133050-00(alignment length 40bp with  92.50%identity)</t>
  </si>
  <si>
    <t xml:space="preserve">Os11g0123250</t>
  </si>
  <si>
    <t xml:space="preserve">Product: Non-proteincodingtranscript. Next best Hit: Os12t0121150-00(alignment length 60bp with  96.67%identity)</t>
  </si>
  <si>
    <t xml:space="preserve">Os11g0103550</t>
  </si>
  <si>
    <t xml:space="preserve">Product: Conservedhypotheticalprotein. Next best Hit: Os11t0103800-01(alignment length 48bp with  89.58%identity)</t>
  </si>
  <si>
    <t xml:space="preserve">Os11g0154700</t>
  </si>
  <si>
    <t xml:space="preserve">Product: SimilartoCBL-interactingproteinkinase14 Next best Hit: Os04t0163425-00(alignment length 60bp with  98.33%identity)</t>
  </si>
  <si>
    <t xml:space="preserve">Os11g0241700</t>
  </si>
  <si>
    <t xml:space="preserve">ProteinofunknownfunctionDUF538familyprotein. Next best Hit: Os02t0179300-02(alignment length 17bp with  100.00%identity)</t>
  </si>
  <si>
    <t xml:space="preserve">Os11g0138400</t>
  </si>
  <si>
    <t xml:space="preserve">Product: SimilartoPhosphoglyceratemutasefamilyprotein,expressed. Next best Hit: Os12t0135051-00(alignment length 60bp with  96.67%identity)</t>
  </si>
  <si>
    <t xml:space="preserve">Os11g0508600</t>
  </si>
  <si>
    <t xml:space="preserve">SimilartoMtN3proteinprecursor. Next best Hit: Os09t0487900-01(alignment length 21bp with  95.24%identity)</t>
  </si>
  <si>
    <t xml:space="preserve">Os11g0633800</t>
  </si>
  <si>
    <t xml:space="preserve">Cyclin-likeF-boxdomaincontainingprotein. Next best Hit: Os03t0246050-01(alignment length 15bp with  100.00%identity)</t>
  </si>
  <si>
    <t xml:space="preserve">Os11g0250900</t>
  </si>
  <si>
    <t xml:space="preserve">Conservedhypotheticalprotein. Next best Hit: Os05t0206600-00(alignment length 30bp with  96.67%identity)</t>
  </si>
  <si>
    <t xml:space="preserve">Os11g0149900</t>
  </si>
  <si>
    <t xml:space="preserve">PAN-like,type2domaincontainingprotein. Next best Hit: Os02t0139100-01(alignment length 16bp with  100.00%identity)</t>
  </si>
  <si>
    <t xml:space="preserve">Os11g0599200</t>
  </si>
  <si>
    <t xml:space="preserve">UDP-glucuronosyl/UDP-glucosyltransferasefamilyprotein. Next best Hit: Os01t0338200-01(alignment length 15bp with  100.00%identity)</t>
  </si>
  <si>
    <t xml:space="preserve">Os11g0637700</t>
  </si>
  <si>
    <t xml:space="preserve">Product: Nucleotide-binding,alpha-betaplaitdomaincontainingprotein. Next best Hit: Os11t0637700-03(alignment length 60bp with  100.00%identity)</t>
  </si>
  <si>
    <t xml:space="preserve">Os11g0507200</t>
  </si>
  <si>
    <t xml:space="preserve">Similartotransferase. Next best Hit: Os03t0330300-03(alignment length 16bp with  100.00%identity)</t>
  </si>
  <si>
    <t xml:space="preserve">Os11g0489250</t>
  </si>
  <si>
    <t xml:space="preserve">SimilartoCytochromeP450familyprotein,expressed. Next best Hit: Os06t0612550-00(alignment length 16bp with  100.00%identity)</t>
  </si>
  <si>
    <t xml:space="preserve">Os12g0556600</t>
  </si>
  <si>
    <t xml:space="preserve">Product: SimilartoCTPsynthase. Next best Hit: Os12t0556600-01(alignment length 60bp with  100.00%identity)</t>
  </si>
  <si>
    <t xml:space="preserve">chr12</t>
  </si>
  <si>
    <t xml:space="preserve">Os12g0279000</t>
  </si>
  <si>
    <t xml:space="preserve">Helicase,C-terminaldomaincontainingprotein. Next best Hit: Os09t0124850-00(alignment length 17bp with  100.00%identity)</t>
  </si>
  <si>
    <t xml:space="preserve">Os12g0403800</t>
  </si>
  <si>
    <t xml:space="preserve">SimilartoExosomecomplexexonucleaseRRP42. Next best Hit: Os07t0242400-01(alignment length 16bp with  100.00%identity)</t>
  </si>
  <si>
    <t xml:space="preserve">Os12g0556100</t>
  </si>
  <si>
    <t xml:space="preserve">SimilartofiberproteinFb2. Next best Hit: Os05t0115200-01(alignment length 16bp with  100.00%identity)</t>
  </si>
  <si>
    <t xml:space="preserve">Os12g0517000</t>
  </si>
  <si>
    <t xml:space="preserve">Cyclin-likeF-boxdomaincontainingprotein. Next best Hit: Os12t0526600-01(alignment length 23bp with  100.00%identity)</t>
  </si>
  <si>
    <t xml:space="preserve">Os12g0284850</t>
  </si>
  <si>
    <t xml:space="preserve">Hypotheticalgene. Next best Hit: Os12t0175700-01(alignment length 17bp with  100.00%identity)</t>
  </si>
  <si>
    <t xml:space="preserve">Os12g0408100</t>
  </si>
  <si>
    <t xml:space="preserve">Hypotheticalprotein. Next best Hit: Os11t0211300-01(alignment length 15bp with  100.00%identity)</t>
  </si>
  <si>
    <t xml:space="preserve">Os12g0466200</t>
  </si>
  <si>
    <t xml:space="preserve">Product: Conservedhypotheticalprotein. Next best Hit: Os11t0153100-01(alignment length 37bp with  94.59%identity)</t>
  </si>
  <si>
    <t xml:space="preserve">Os12g0611200</t>
  </si>
  <si>
    <t xml:space="preserve">RNAhelicase. Next best Hit: Os06t0697200-00(alignment length 21bp with  95.24%identity)</t>
  </si>
  <si>
    <t xml:space="preserve">Os12g0510500</t>
  </si>
  <si>
    <t xml:space="preserve">Conservedhypotheticalprotein. Next best Hit: Os01t0810700-01(alignment length 15bp with  100.00%identity)</t>
  </si>
  <si>
    <t xml:space="preserve">Os12g0168000</t>
  </si>
  <si>
    <t xml:space="preserve">Product: Similarto5-formyltetrahydrofolatecyclo-ligase. Next best Hit: Os12t0168000-01(alignment length 60bp with  100.00%identity)</t>
  </si>
  <si>
    <t xml:space="preserve">Os12g0141500</t>
  </si>
  <si>
    <t xml:space="preserve">Product: Hypotheticalconservedgene. Next best Hit: Os12t0141500-02(alignment length 60bp with  100.00%identity)</t>
  </si>
  <si>
    <t xml:space="preserve">Os12g0410150</t>
  </si>
  <si>
    <t xml:space="preserve">Hypotheticalgene. Next best Hit: Os05t0590201-01(alignment length 15bp with  100.00%identity)</t>
  </si>
  <si>
    <t xml:space="preserve">Os12g0552300</t>
  </si>
  <si>
    <t xml:space="preserve">Hypotheticalconservedgene. Next best Hit: Os04t0285601-01(alignment length 14bp with  100.00%identity)</t>
  </si>
  <si>
    <t xml:space="preserve">Os12g0410200</t>
  </si>
  <si>
    <t xml:space="preserve">Conservedhypotheticalprotein. Next best Hit: Os09t0273950-01(alignment length 25bp with  96.00%identity)</t>
  </si>
  <si>
    <t xml:space="preserve">Os12g0180800</t>
  </si>
  <si>
    <t xml:space="preserve">Product: SimilartoOSIGBa0158F05.9protein. Next best Hit: Os04t0486800-01(alignment length 30bp with  96.67%identity)</t>
  </si>
  <si>
    <t xml:space="preserve">Os12g0235300</t>
  </si>
  <si>
    <t xml:space="preserve">Conservedhypotheticalprotein. Next best Hit: Os12t0236700-02(alignment length 15bp with  100.00%identity)</t>
  </si>
  <si>
    <t xml:space="preserve">Os12g0406000</t>
  </si>
  <si>
    <t xml:space="preserve">Product: Hypotheticalconservedgene. Next best Hit: Os12t0406000-01(alignment length 60bp with  100.00%identity)</t>
  </si>
  <si>
    <t xml:space="preserve">Os12g0180900</t>
  </si>
  <si>
    <t xml:space="preserve">Conservedhypotheticalprotein. Next best Hit: Os01t0521500-01(alignment length 15bp with  100.00%identity)</t>
  </si>
  <si>
    <t xml:space="preserve">Os12g0132000</t>
  </si>
  <si>
    <t xml:space="preserve">Product: Hypotheticalprotein. Next best Hit: Os10t0477301-01(alignment length 55bp with  85.45%identity)</t>
  </si>
  <si>
    <t xml:space="preserve">Os12g0183200</t>
  </si>
  <si>
    <t xml:space="preserve">Similarto3'(2'),5'-bisphosphatenucleotidase. Next best Hit: Os01t0916300-03(alignment length 17bp with  100.00%identity)</t>
  </si>
  <si>
    <t xml:space="preserve">Os12g0443800</t>
  </si>
  <si>
    <t xml:space="preserve">SimilartoATPbinding/ATPase/nucleoside-triphosphatase/nucleotidebinding. Next best Hit: Os03t0680800-02(alignment length 15bp with  100.00%identity)</t>
  </si>
  <si>
    <t xml:space="preserve">Os12g0266401</t>
  </si>
  <si>
    <t xml:space="preserve">Conservedhypotheticalprotein. Next best Hit: Os01t0315700-01(alignment length 16bp with  100.00%identity)</t>
  </si>
  <si>
    <t xml:space="preserve">Os12g0217300</t>
  </si>
  <si>
    <t xml:space="preserve">Product: Hypotheticalgene. Next best Hit: Os12t0217300-01(alignment length 41bp with  100.00%identity)</t>
  </si>
  <si>
    <t xml:space="preserve">Os12g0178200</t>
  </si>
  <si>
    <t xml:space="preserve">SimilartoThylakoid-boundascorbateperoxidase(EC1.11.1.11)(Fragment). Next best Hit: Os09t0563800-01(alignment length 15bp with  100.00%identity)</t>
  </si>
  <si>
    <t xml:space="preserve">Os12g0295600</t>
  </si>
  <si>
    <t xml:space="preserve">Similartopredictedprotein. Next best Hit: Os08t0151300-02(alignment length 15bp with  100.00%identity)</t>
  </si>
  <si>
    <t xml:space="preserve">Os12g0483600</t>
  </si>
  <si>
    <t xml:space="preserve">Hypotheticalconservedgene. Next best Hit: Os08t0423400-01(alignment length 17bp with  100.00%identity)</t>
  </si>
  <si>
    <t xml:space="preserve">Os12g0618600</t>
  </si>
  <si>
    <t xml:space="preserve">SimilartoTranscriptionalactivatorHAP2. Next best Hit: Os09t0116600-01(alignment length 16bp with  100.00%identity)</t>
  </si>
  <si>
    <t xml:space="preserve">Os12g0286600</t>
  </si>
  <si>
    <t xml:space="preserve">Alpha/betahydrolasefold-1domaincontainingprotein. Next best Hit: Os07t0476500-01(alignment length 15bp with  100.00%identity)</t>
  </si>
  <si>
    <t xml:space="preserve">Os12g0170700</t>
  </si>
  <si>
    <t xml:space="preserve">Conservedhypotheticalprotein. Next best Hit: Os05t0580550-00(alignment length 15bp with  100.00%identity)</t>
  </si>
  <si>
    <t xml:space="preserve">Os12g0272800</t>
  </si>
  <si>
    <t xml:space="preserve">Hypotheticalconservedgene. Next best Hit: Os04t0376300-01(alignment length 15bp with  100.00%identity)</t>
  </si>
  <si>
    <t xml:space="preserve">Os12g0428700</t>
  </si>
  <si>
    <t xml:space="preserve">Hypotheticalprotein. Next best Hit: Os08t0541400-02(alignment length 14bp with  100.00%identity)</t>
  </si>
  <si>
    <t xml:space="preserve">Os12g0141900</t>
  </si>
  <si>
    <t xml:space="preserve">SimilartoMembrane-anchoredubiquitin-foldprotein3 Next best Hit: Os11t0146700-02(alignment length 21bp with  95.24%identity)</t>
  </si>
  <si>
    <t xml:space="preserve">Os12g0297500</t>
  </si>
  <si>
    <t xml:space="preserve">Pyruvatephosphatedikinase,PEP/pyruvate-bindingdomaincontainingprotein. Next best Hit: Os10t0188100-04(alignment length 15bp with  100.00%identity)</t>
  </si>
  <si>
    <t xml:space="preserve">Os12g0109600</t>
  </si>
  <si>
    <t xml:space="preserve">ProteinofunknownfunctionDUF1677,Oryzasativafamilyprotein. Next best Hit: Os06t0573600-01(alignment length 16bp with  100.00%identity)</t>
  </si>
  <si>
    <t xml:space="preserve">Os12g0266000</t>
  </si>
  <si>
    <t xml:space="preserve">Product: Hypotheticalgene. Next best Hit: Os12t0266000-01(alignment length 60bp with  100.00%identity)</t>
  </si>
  <si>
    <t xml:space="preserve">Os12g0410050</t>
  </si>
  <si>
    <t xml:space="preserve">Product: Hypotheticalconservedgene. Next best Hit: Os04t0247500-02(alignment length 60bp with  98.33%identity)</t>
  </si>
  <si>
    <t xml:space="preserve">Os12g0118700</t>
  </si>
  <si>
    <t xml:space="preserve">Zincfinger,RING/FYVE/PHD-typedomaincontainingprotein. Next best Hit: Os11t0119200-01(alignment length 28bp with  100.00%identity)</t>
  </si>
  <si>
    <t xml:space="preserve">Os12g0180400</t>
  </si>
  <si>
    <t xml:space="preserve">SimilartoDNA-directedRNApolymeraseII8.2kDapolypeptide. Next best Hit: Os10t0548200-01(alignment length 17bp with  100.00%identity)</t>
  </si>
  <si>
    <t xml:space="preserve">Os12g0483700</t>
  </si>
  <si>
    <t xml:space="preserve">Hypotheticalconservedgene. Next best Hit: Os05t0324600-01(alignment length 17bp with  100.00%identity)</t>
  </si>
  <si>
    <t xml:space="preserve">Os12g0116200</t>
  </si>
  <si>
    <t xml:space="preserve">Hypotheticalconservedgene. Next best Hit: Os10t0101150-01(alignment length 15bp with  100.00%identity)</t>
  </si>
  <si>
    <t xml:space="preserve">Os12g0626200</t>
  </si>
  <si>
    <t xml:space="preserve">AuxinresponsiveSAURproteinfamilyprotein. Next best Hit: Os05t0112000-04(alignment length 22bp with  95.45%identity)</t>
  </si>
  <si>
    <t xml:space="preserve">Os12g0113550</t>
  </si>
  <si>
    <t xml:space="preserve">Non-proteincodingtranscript. Next best Hit: Os03t0604566-01(alignment length 23bp with  91.30%identity)</t>
  </si>
  <si>
    <t xml:space="preserve">Product: Hypotheticalconservedgene. Next best Hit: Os12t0141500-01(alignment length 60bp with  100.00%identity)</t>
  </si>
  <si>
    <t xml:space="preserve">Os12g0266200</t>
  </si>
  <si>
    <t xml:space="preserve">SimilartoFibrillin-2precursor. Next best Hit: Os02t0188201-01(alignment length 18bp with  100.00%identity)</t>
  </si>
  <si>
    <t xml:space="preserve">Os12g0226400</t>
  </si>
  <si>
    <t xml:space="preserve">Similarto2-alkenalreductase. Next best Hit: Os08t0193300-00(alignment length 16bp with  100.00%identity)</t>
  </si>
  <si>
    <t xml:space="preserve">Os12g0211600</t>
  </si>
  <si>
    <t xml:space="preserve">Hypotheticalprotein. Next best Hit: Os04t0468000-01(alignment length 19bp with  100.00%identity)</t>
  </si>
  <si>
    <t xml:space="preserve">Os12g0407350</t>
  </si>
  <si>
    <t xml:space="preserve">Non-proteincodingtranscript. Next best Hit: Os03t0767900-01(alignment length 16bp with  100.00%identity)</t>
  </si>
  <si>
    <t xml:space="preserve">Os12g0477050</t>
  </si>
  <si>
    <t xml:space="preserve">Hypotheticalprotein. Next best Hit: Os02t0330400-00(alignment length 17bp with  100.00%identity)</t>
  </si>
  <si>
    <t xml:space="preserve">Os12g0283300</t>
  </si>
  <si>
    <t xml:space="preserve">Conservedhypotheticalprotein. Next best Hit: Os03t0795000-01(alignment length 20bp with  95.00%identity)</t>
  </si>
  <si>
    <t xml:space="preserve">Os12g0407100</t>
  </si>
  <si>
    <t xml:space="preserve">Product: Conservedhypotheticalprotein. Next best Hit: Os06t0346100-01(alignment length 60bp with  91.67%identity)</t>
  </si>
  <si>
    <t xml:space="preserve">Os12g0517100</t>
  </si>
  <si>
    <t xml:space="preserve">Cyclin-likeF-boxdomaincontainingprotein. Next best Hit: Os07t0618500-02(alignment length 17bp with  100.00%identity)</t>
  </si>
  <si>
    <t xml:space="preserve">Os12g0262100</t>
  </si>
  <si>
    <t xml:space="preserve">HATdimerisationdomaincontainingprotein. Next best Hit: Os06t0558700-01(alignment length 16bp with  100.00%identity)</t>
  </si>
  <si>
    <t xml:space="preserve">Os12g0404400</t>
  </si>
  <si>
    <t xml:space="preserve">Non-proteincodingtranscript. Next best Hit: Os12t0299150-01(alignment length 15bp with  100.00%identity)</t>
  </si>
  <si>
    <t xml:space="preserve">Os12g0405300</t>
  </si>
  <si>
    <t xml:space="preserve">Conservedhypotheticalprotein. Next best Hit: Os08t0501700-01(alignment length 17bp with  100.00%identity)</t>
  </si>
  <si>
    <t xml:space="preserve">Os12g0297400</t>
  </si>
  <si>
    <t xml:space="preserve">Hypotheticalprotein. Next best Hit: Os08t0366200-01(alignment length 15bp with  100.00%identity)</t>
  </si>
  <si>
    <t xml:space="preserve">Os12g0553600</t>
  </si>
  <si>
    <t xml:space="preserve">Product: SimilartoNB-ARCdomaincontainingprotein. Next best Hit: Os12t0552900-01(alignment length 56bp with  96.43%identity)</t>
  </si>
  <si>
    <t xml:space="preserve">Os12g0106200</t>
  </si>
  <si>
    <t xml:space="preserve">Lateralorganboundaries,LOBdomaincontainingprotein. Next best Hit: Os11t0106900-01(alignment length 18bp with  100.00%identity)</t>
  </si>
  <si>
    <t xml:space="preserve">Os12g0578800</t>
  </si>
  <si>
    <t xml:space="preserve">Zincfinger,C2H2domaincontainingprotein. Next best Hit: Os08t0126700-01(alignment length 15bp with  100.00%identity)</t>
  </si>
  <si>
    <t xml:space="preserve">Os12g0576100</t>
  </si>
  <si>
    <t xml:space="preserve">Product: Conservedhypotheticalprotein. Next best Hit: Os12t0575300-01(alignment length 60bp with  100.00%identity)</t>
  </si>
  <si>
    <t xml:space="preserve">Os12g0439700</t>
  </si>
  <si>
    <t xml:space="preserve">SimilartoRER1Aprotein. Next best Hit: Os06t0708300-01(alignment length 28bp with  96.43%identity)</t>
  </si>
  <si>
    <t xml:space="preserve">Os12g0223700</t>
  </si>
  <si>
    <t xml:space="preserve">Conservedhypotheticalprotein. Next best Hit: Os10t0460500-01(alignment length 17bp with  100.00%identity)</t>
  </si>
  <si>
    <t xml:space="preserve">Os12g0132900</t>
  </si>
  <si>
    <t xml:space="preserve">Hypotheticalgene. Next best Hit: Os09t0413100-01(alignment length 16bp with  100.00%identity)</t>
  </si>
  <si>
    <t xml:space="preserve">Os12g0152000</t>
  </si>
  <si>
    <t xml:space="preserve">SimilartoTerminalflower1-likeprotein. Next best Hit: Os12t0191150-01(alignment length 19bp with  94.74%identity)</t>
  </si>
  <si>
    <t xml:space="preserve">Os12g0235800</t>
  </si>
  <si>
    <t xml:space="preserve">Product: SimilartoArgininosuccinatesynthase. Next best Hit: Os12t0235800-01(alignment length 60bp with  100.00%identity)</t>
  </si>
  <si>
    <t xml:space="preserve">Os12g0405400</t>
  </si>
  <si>
    <t xml:space="preserve">Product: Conservedhypotheticalprotein. Next best Hit: Os12t0405400-01(alignment length 60bp with  100.00%identity)</t>
  </si>
  <si>
    <t xml:space="preserve">Os12g0160500</t>
  </si>
  <si>
    <t xml:space="preserve">SimilartoAssociatedwithHOXfamilyprotein,expressed. Next best Hit: Os02t0602700-01(alignment length 15bp with  100.00%identity)</t>
  </si>
  <si>
    <t xml:space="preserve">Os12g0428200</t>
  </si>
  <si>
    <t xml:space="preserve">Autophagy-relatedprotein1010domaincontainingprotein. Next best Hit: Os02t0120700-00(alignment length 17bp with  100.00%identity)</t>
  </si>
  <si>
    <t xml:space="preserve">Os12g0112500</t>
  </si>
  <si>
    <t xml:space="preserve">Protein-tyrosinephosphatase,dualspecificitydomaincontainingprotein. Next best Hit: Os11t0113100-01(alignment length 29bp with  100.00%identity)</t>
  </si>
  <si>
    <t xml:space="preserve">Os12g0115300</t>
  </si>
  <si>
    <t xml:space="preserve">Plantlipidtransferproteinandhydrophobicprotein,helicaldomaincontainingprotein. Next best Hit: Os11t0116000-01(alignment length 23bp with  100.00%identity)</t>
  </si>
  <si>
    <t xml:space="preserve">Os12g0411700</t>
  </si>
  <si>
    <t xml:space="preserve">Product: Similartowhite-brown-complexABCtransporterfamily. Next best Hit: Os12t0411700-01(alignment length 60bp with  100.00%identity)</t>
  </si>
  <si>
    <t xml:space="preserve">Os12g0141400</t>
  </si>
  <si>
    <t xml:space="preserve">Conservedhypotheticalprotein. Next best Hit: Os09t0453500-01(alignment length 16bp with  100.00%identity)</t>
  </si>
  <si>
    <t xml:space="preserve">Product: Conservedhypotheticalprotein. Next best Hit: Os03t0128700-01(alignment length 45bp with  95.56%identity)</t>
  </si>
  <si>
    <t xml:space="preserve">Os12g0409000</t>
  </si>
  <si>
    <t xml:space="preserve">SimilartoSerinehydroxymethyltransferase. Next best Hit: Os01t0382200-01(alignment length 25bp with  96.00%identity)</t>
  </si>
  <si>
    <t xml:space="preserve">Os12g0189900</t>
  </si>
  <si>
    <t xml:space="preserve">Las1-likefamilyprotein. Next best Hit: Os01t0624000-02(alignment length 17bp with  100.00%identity)</t>
  </si>
  <si>
    <t xml:space="preserve">Product: SimilartoAssociatedwithHOXfamilyprotein,expressed. Next best Hit: Os12t0160500-02(alignment length 60bp with  100.00%identity)</t>
  </si>
  <si>
    <t xml:space="preserve">Os12g0265600</t>
  </si>
  <si>
    <t xml:space="preserve">Conservedhypotheticalprotein. Next best Hit: Os09t0553600-01(alignment length 17bp with  100.00%identity)</t>
  </si>
  <si>
    <t xml:space="preserve">Os12g0161100</t>
  </si>
  <si>
    <t xml:space="preserve">Zincfinger,RING/FYVE/PHD-typedomaincontainingprotein. Next best Hit: Os03t0740700-01(alignment length 14bp with  100.00%identity)</t>
  </si>
  <si>
    <t xml:space="preserve">Product: SimilartoArgininosuccinatesynthase(Fragment). Next best Hit: Os12t0235800-02(alignment length 39bp with  100.00%identity)</t>
  </si>
  <si>
    <t xml:space="preserve">Os12g0133050</t>
  </si>
  <si>
    <t xml:space="preserve">Similarto60SacidicribosomalproteinP0. Next best Hit: Os11t0135400-00(alignment length 28bp with  100.00%identity)</t>
  </si>
  <si>
    <t xml:space="preserve">Os12g0576600</t>
  </si>
  <si>
    <t xml:space="preserve">Metallophosphoesterasedomaincontainingprotein. Next best Hit: Os02t0737801-01(alignment length 15bp with  100.00%identity)</t>
  </si>
  <si>
    <t xml:space="preserve">Os12g0456100</t>
  </si>
  <si>
    <t xml:space="preserve">Hypotheticalconservedgene. Next best Hit: Os05t0596000-01(alignment length 14bp with  100.00%identity)</t>
  </si>
  <si>
    <t xml:space="preserve">Os12g0578400</t>
  </si>
  <si>
    <t xml:space="preserve">Glycosidehydrolasefamily79,N-terminalprotein. Next best Hit: Os02t0770700-01(alignment length 15bp with  100.00%identity)</t>
  </si>
  <si>
    <t xml:space="preserve">Os12g0533500</t>
  </si>
  <si>
    <t xml:space="preserve">SimilartoVIL1protein. Next best Hit: Os08t0250900-01(alignment length 17bp with  100.00%identity)</t>
  </si>
  <si>
    <t xml:space="preserve">Os12g0187500</t>
  </si>
  <si>
    <t xml:space="preserve">SimilartoC2domaincontainingprotein. Next best Hit: Os10t0532600-01(alignment length 16bp with  100.00%identity)</t>
  </si>
  <si>
    <t xml:space="preserve">Os12g0221501</t>
  </si>
  <si>
    <t xml:space="preserve">Non-proteincodingtranscript. Next best Hit: Os01t0749400-02(alignment length 16bp with  100.00%identity)</t>
  </si>
  <si>
    <t xml:space="preserve">Os12g0292400</t>
  </si>
  <si>
    <t xml:space="preserve">SimilartoPetuniaribulose1,5-bisphosphatecarboxylasesmallsubunitmRNA(clonepSSU51),partialcds.(Fragment). Next best Hit: Os05t0466200-01(alignment length 16bp with  100.00%identity)</t>
  </si>
  <si>
    <t xml:space="preserve">Os12g0171500</t>
  </si>
  <si>
    <t xml:space="preserve">Conservedhypotheticalprotein. Next best Hit: Os05t0103300-02(alignment length 15bp with  100.00%identity)</t>
  </si>
  <si>
    <t xml:space="preserve">Os12g0211400</t>
  </si>
  <si>
    <t xml:space="preserve">A/G-specificadenineglycosylaseMutY,bacterialformdomaincontainingprotein. Next best Hit: Os02t0722800-02(alignment length 17bp with  100.00%identity)</t>
  </si>
  <si>
    <t xml:space="preserve">Os12g0283800</t>
  </si>
  <si>
    <t xml:space="preserve">ProteinofunknownfunctionDUF3411domaincontainingprotein. Next best Hit: Os04t0613900-01(alignment length 20bp with  95.00%identity)</t>
  </si>
  <si>
    <t xml:space="preserve">Os12g0585300</t>
  </si>
  <si>
    <t xml:space="preserve">Cyclin-likeF-boxdomaincontainingprotein. Next best Hit: Os06t0199200-03(alignment length 15bp with  100.00%identity)</t>
  </si>
  <si>
    <t xml:space="preserve">Os12g0239300</t>
  </si>
  <si>
    <t xml:space="preserve">Product: SimilartoMov34/MPN/PAD-1familyprotein. Next best Hit: Os12t0239300-01(alignment length 60bp with  100.00%identity)</t>
  </si>
  <si>
    <t xml:space="preserve">Os12g0170800</t>
  </si>
  <si>
    <t xml:space="preserve">SimilartoCitratebindingproteinprecursor. Next best Hit: Os07t0598300-03(alignment length 15bp with  100.00%identity)</t>
  </si>
  <si>
    <t xml:space="preserve">Os12g0141000</t>
  </si>
  <si>
    <t xml:space="preserve">Conservedhypotheticalprotein. Next best Hit: Os11t0144900-01(alignment length 21bp with  100.00%identity)</t>
  </si>
  <si>
    <t xml:space="preserve">Os12g0569300</t>
  </si>
  <si>
    <t xml:space="preserve">Thaumatin,pathogenesis-relatedfamilyprotein. Next best Hit: Os06t0300366-01(alignment length 18bp with  100.00%identity)</t>
  </si>
  <si>
    <t xml:space="preserve">Os12g0285500</t>
  </si>
  <si>
    <t xml:space="preserve">Hypotheticalconservedgene. Next best Hit: Os02t0822400-01(alignment length 19bp with  94.74%identity)</t>
  </si>
  <si>
    <t xml:space="preserve">Os12g0551900</t>
  </si>
  <si>
    <t xml:space="preserve">PeptidaseC48,SUMO/Sentrin/Ubl1domaincontainingprotein. Next best Hit: Os12t0527700-01(alignment length 15bp with  100.00%identity)</t>
  </si>
  <si>
    <t xml:space="preserve">Os12g0562400</t>
  </si>
  <si>
    <t xml:space="preserve">SimilartoPhospholipaseC(Fragment). Next best Hit: Os02t0769800-01(alignment length 17bp with  100.00%identity)</t>
  </si>
  <si>
    <t xml:space="preserve">Os12g0409700</t>
  </si>
  <si>
    <t xml:space="preserve">Hypotheticalconservedgene. Next best Hit: Os05t0141500-02(alignment length 20bp with  95.00%identity)</t>
  </si>
  <si>
    <t xml:space="preserve">Os12g0105300</t>
  </si>
  <si>
    <t xml:space="preserve">Product: Actin-bindingFH2domaincontainingprotein. Next best Hit: Os12t0105300-01(alignment length 60bp with  100.00%identity)</t>
  </si>
  <si>
    <t xml:space="preserve">Os12g0131400</t>
  </si>
  <si>
    <t xml:space="preserve">Hypotheticalconservedgene. Next best Hit: Os12t0129700-01(alignment length 17bp with  100.00%identity)</t>
  </si>
  <si>
    <t xml:space="preserve">Os12g0487500</t>
  </si>
  <si>
    <t xml:space="preserve">Hypotheticalconservedgene. Next best Hit: Os06t0516800-01(alignment length 15bp with  100.00%identity)</t>
  </si>
  <si>
    <t xml:space="preserve">Os12g0117400</t>
  </si>
  <si>
    <t xml:space="preserve">Product: SimilartoRPT2-likeprotein. Next best Hit: Os11t0118300-01(alignment length 60bp with  100.00%identity)</t>
  </si>
  <si>
    <t xml:space="preserve">Product: Hypotheticalprotein. Next best Hit: Os12t0217300-02(alignment length 60bp with  100.00%identity)</t>
  </si>
  <si>
    <t xml:space="preserve">Os12g0220866</t>
  </si>
  <si>
    <t xml:space="preserve">Product: Hypotheticalgene. Next best Hit: Os12t0217300-01(alignment length 60bp with  96.67%identity)</t>
  </si>
  <si>
    <t xml:space="preserve">Os12g0166700</t>
  </si>
  <si>
    <t xml:space="preserve">Product: Conservedhypotheticalprotein. Next best Hit: Os05t0539150-01(alignment length 60bp with  96.67%identity)</t>
  </si>
  <si>
    <t xml:space="preserve">Os12g0138500</t>
  </si>
  <si>
    <t xml:space="preserve">SimilartoAnkyrin-repeatprotein. Next best Hit: Os08t0557850-00(alignment length 17bp with  100.00%identity)</t>
  </si>
  <si>
    <t xml:space="preserve">Os12g0484600</t>
  </si>
  <si>
    <t xml:space="preserve">Nodulin-likedomaincontainingprotein. Next best Hit: Os01t0530650-01(alignment length 16bp with  100.00%identity)</t>
  </si>
  <si>
    <t xml:space="preserve">Os12g0549700</t>
  </si>
  <si>
    <t xml:space="preserve">Hypotheticalconservedgene. Next best Hit: Os08t0526200-01(alignment length 22bp with  100.00%identity)</t>
  </si>
  <si>
    <t xml:space="preserve">Os12g0482700</t>
  </si>
  <si>
    <t xml:space="preserve">SimilartoL-galactosedehydrogenase. Next best Hit: Os05t0593300-01(alignment length 16bp with  100.00%identity)</t>
  </si>
  <si>
    <t xml:space="preserve">Os12g0191901</t>
  </si>
  <si>
    <t xml:space="preserve">Hypotheticalgene. Next best Hit: Os05t0299700-01(alignment length 19bp with  100.00%identity)</t>
  </si>
  <si>
    <t xml:space="preserve">ABCtransporter-likedomaincontainingprotein. Next best Hit: Os06t0649500-02(alignment length 17bp with  100.00%identity)</t>
  </si>
  <si>
    <t xml:space="preserve">Os12g0216500</t>
  </si>
  <si>
    <t xml:space="preserve">Hypotheticalgene. Next best Hit: Os03t0698800-01(alignment length 15bp with  100.00%identity)</t>
  </si>
  <si>
    <t xml:space="preserve">Os12g0156866</t>
  </si>
  <si>
    <t xml:space="preserve">SimilartoAminoacidpermeasefamilyprotein,expressed. Next best Hit: Os05t0546700-01(alignment length 19bp with  94.74%identity)</t>
  </si>
  <si>
    <t xml:space="preserve">Os12g0171600</t>
  </si>
  <si>
    <t xml:space="preserve">Conservedhypotheticalprotein. Next best Hit: Os10t0494800-01(alignment length 19bp with  94.74%identity)</t>
  </si>
  <si>
    <t xml:space="preserve">Os12g0131701</t>
  </si>
  <si>
    <t xml:space="preserve">SimilartoNB-ARCdomaincontainingprotein,expressed. Next best Hit: Os07t0551600-01(alignment length 16bp with  100.00%identity)</t>
  </si>
  <si>
    <t xml:space="preserve">Os12g0182700</t>
  </si>
  <si>
    <t xml:space="preserve">Histonedeacetylasesuperfamilyprotein. Next best Hit: Os05t0106700-00(alignment length 15bp with  100.00%identity)</t>
  </si>
  <si>
    <t xml:space="preserve">Os12g0566000</t>
  </si>
  <si>
    <t xml:space="preserve">Bicarbonatetransporter,eukaryoticdomaincontainingprotein. Next best Hit: Os12t0225200-01(alignment length 17bp with  100.00%identity)</t>
  </si>
  <si>
    <t xml:space="preserve">Os12g0194100</t>
  </si>
  <si>
    <t xml:space="preserve">Conservedhypotheticalprotein. Next best Hit: Os03t0711600-02(alignment length 15bp with  100.00%identity)</t>
  </si>
  <si>
    <t xml:space="preserve">Product: Hypotheticalconservedgene. Next best Hit: Os12t0483700-01(alignment length 60bp with  100.00%identity)</t>
  </si>
  <si>
    <t xml:space="preserve">Os12g0148600</t>
  </si>
  <si>
    <t xml:space="preserve">Conservedhypotheticalprotein. Next best Hit: Os03t0309800-02(alignment length 22bp with  95.45%identity)</t>
  </si>
  <si>
    <t xml:space="preserve">Os12g0505800</t>
  </si>
  <si>
    <t xml:space="preserve">Product: SimilartoTrehalose-phosphatasefamilyprotein. Next best Hit: Os05t0128900-00(alignment length 60bp with  98.33%identity)</t>
  </si>
  <si>
    <t xml:space="preserve">Os12g0510000</t>
  </si>
  <si>
    <t xml:space="preserve">Conservedhypotheticalprotein. Next best Hit: Os11t0226700-01(alignment length 16bp with  100.00%identity)</t>
  </si>
  <si>
    <t xml:space="preserve">Os12g0572500</t>
  </si>
  <si>
    <t xml:space="preserve">RegionofunknownfunctionXHdomaincontainingprotein. Next best Hit: Os02t0134400-01(alignment length 14bp with  100.00%identity)</t>
  </si>
  <si>
    <t xml:space="preserve">Os12g0446900</t>
  </si>
  <si>
    <t xml:space="preserve">Similartobifunctionaldihydrofolatereductase-thymidylatesynthase. Next best Hit: Os02t0595100-01(alignment length 16bp with  100.00%identity)</t>
  </si>
  <si>
    <t xml:space="preserve">Os12g0611250</t>
  </si>
  <si>
    <t xml:space="preserve">Hypotheticalgene. Next best Hit: Os12t0610950-01(alignment length 16bp with  100.00%identity)</t>
  </si>
  <si>
    <t xml:space="preserve">Os12g0407900</t>
  </si>
  <si>
    <t xml:space="preserve">Pentatricopeptiderepeatdomaincontainingprotein. Next best Hit: Os06t0681100-00(alignment length 18bp with  100.00%identity)</t>
  </si>
  <si>
    <t xml:space="preserve">Os12g0128800</t>
  </si>
  <si>
    <t xml:space="preserve">SimilartocDNAclone:J033138B08,fullinsertsequence. Next best Hit: Os10t0208500-01(alignment length 18bp with  100.00%identity)</t>
  </si>
  <si>
    <t xml:space="preserve">Os12g0106500</t>
  </si>
  <si>
    <t xml:space="preserve">Product: Similartopredictedprotein. Next best Hit: Os11t0107400-01(alignment length 60bp with  100.00%identity)</t>
  </si>
  <si>
    <t xml:space="preserve">Os12g0588200</t>
  </si>
  <si>
    <t xml:space="preserve">Product: Hypotheticalprotein. Next best Hit: Os06t0572000-01(alignment length 60bp with  100.00%identity)</t>
  </si>
  <si>
    <t xml:space="preserve">Os12g0133000</t>
  </si>
  <si>
    <t xml:space="preserve">Product: SimilartoMajorfacilitatorsuperfamilyantiporter. Next best Hit: Os11t0135300-00(alignment length 56bp with  98.21%identity)</t>
  </si>
  <si>
    <t xml:space="preserve">Os12g0512400</t>
  </si>
  <si>
    <t xml:space="preserve">Product: Conservedhypotheticalprotein. Next best Hit: Os12t0512400-01(alignment length 60bp with  100.00%identity)</t>
  </si>
  <si>
    <t xml:space="preserve">Os12g0502800</t>
  </si>
  <si>
    <t xml:space="preserve">SimilartoUreidepermease2 Next best Hit: Os03t0396300-01(alignment length 16bp with  100.00%identity)</t>
  </si>
  <si>
    <t xml:space="preserve">Os12g0489800</t>
  </si>
  <si>
    <t xml:space="preserve">SimilartoNBS-LRRprotein(Fragment). Next best Hit: Os03t0651201-01(alignment length 15bp with  100.00%identity)</t>
  </si>
  <si>
    <t xml:space="preserve">Os12g0451300</t>
  </si>
  <si>
    <t xml:space="preserve">Product: Hypotheticalconservedgene. Next best Hit: Os12t0453500-01(alignment length 52bp with  90.38%identity)</t>
  </si>
  <si>
    <t xml:space="preserve">Os12g0194900</t>
  </si>
  <si>
    <t xml:space="preserve">SimilartoAminoacidcarrier(Fragment). Next best Hit: Os09t0398300-01(alignment length 16bp with  100.00%identity)</t>
  </si>
  <si>
    <t xml:space="preserve">Os12g0242500</t>
  </si>
  <si>
    <t xml:space="preserve">Conservedhypotheticalprotein. Next best Hit: Os02t0805800-01(alignment length 17bp with  100.00%identity)</t>
  </si>
  <si>
    <t xml:space="preserve">Os12g0111750</t>
  </si>
  <si>
    <t xml:space="preserve">Product: Hypotheticalprotein. Next best Hit: Os11t0112151-00(alignment length 60bp with  100.00%identity)</t>
  </si>
  <si>
    <t xml:space="preserve">Product: SimilartoUreidepermease2 Next best Hit: Os12t0502800-02(alignment length 60bp with  100.00%identity)</t>
  </si>
  <si>
    <t xml:space="preserve">Os12g0122000</t>
  </si>
  <si>
    <t xml:space="preserve">Product: SCARECROW. Next best Hit: Os11t0124300-01(alignment length 60bp with  91.67%identity)</t>
  </si>
  <si>
    <t xml:space="preserve">Os12g0130300</t>
  </si>
  <si>
    <t xml:space="preserve">Product: SimilartoResistanceproteincandidate(Fragment). Next best Hit: Os11t0133100-00(alignment length 59bp with  98.31%identity)</t>
  </si>
  <si>
    <t xml:space="preserve">Os12g0610300</t>
  </si>
  <si>
    <t xml:space="preserve">Hypotheticalconservedgene. Next best Hit: Os05t0407500-01(alignment length 19bp with  100.00%identity)</t>
  </si>
  <si>
    <t xml:space="preserve">Os12g0577600</t>
  </si>
  <si>
    <t xml:space="preserve">ProteinofunknownfunctionDUF1336domaincontainingprotein. Next best Hit: Os06t0184300-02(alignment length 16bp with  100.00%identity)</t>
  </si>
  <si>
    <t xml:space="preserve">Os12g0580600</t>
  </si>
  <si>
    <t xml:space="preserve">Conservedhypotheticalprotein. Next best Hit: Os02t0151300-01(alignment length 15bp with  100.00%identity)</t>
  </si>
  <si>
    <t xml:space="preserve">Supplementary table 6. List of common and unique up regulated genes in qBL3 and qBL7 regions</t>
  </si>
  <si>
    <t xml:space="preserve">Note: IL_1 is INGR15002; AI is After Infection; BI is Before Infection</t>
  </si>
  <si>
    <t xml:space="preserve"> "IL1AIvsPR114AI":</t>
  </si>
  <si>
    <t xml:space="preserve">"IL1AIvsIL1BI":</t>
  </si>
  <si>
    <t xml:space="preserve">Os03g0231650</t>
  </si>
  <si>
    <t xml:space="preserve">Os03g0255100</t>
  </si>
  <si>
    <t xml:space="preserve">Os03g0275300</t>
  </si>
  <si>
    <t xml:space="preserve">Os03g0278200</t>
  </si>
  <si>
    <t xml:space="preserve">Os03g0278400</t>
  </si>
  <si>
    <t xml:space="preserve">Os03g0282300</t>
  </si>
  <si>
    <t xml:space="preserve">Os03g0248300</t>
  </si>
  <si>
    <t xml:space="preserve">Os03g0239000</t>
  </si>
  <si>
    <t xml:space="preserve">Os03g0241800</t>
  </si>
  <si>
    <t xml:space="preserve">Os03g0273200</t>
  </si>
  <si>
    <t xml:space="preserve">Os07g0175900</t>
  </si>
  <si>
    <t xml:space="preserve">Os07g0176401</t>
  </si>
  <si>
    <t xml:space="preserve">Os07g0176200</t>
  </si>
  <si>
    <t xml:space="preserve">Os07g0181500</t>
  </si>
  <si>
    <t xml:space="preserve">Os07g0191600</t>
  </si>
  <si>
    <t xml:space="preserve">Os07g0194000</t>
  </si>
  <si>
    <t xml:space="preserve">Os07g0194500</t>
  </si>
  <si>
    <t xml:space="preserve">Os07g0194800</t>
  </si>
  <si>
    <t xml:space="preserve">Os07g0198650</t>
  </si>
  <si>
    <t xml:space="preserve">Os07g0203900</t>
  </si>
  <si>
    <t xml:space="preserve">Os07g0209700</t>
  </si>
  <si>
    <t xml:space="preserve">Os07g0228900</t>
  </si>
  <si>
    <t xml:space="preserve">Os07g0229900</t>
  </si>
  <si>
    <t xml:space="preserve">Os07g0230700</t>
  </si>
  <si>
    <t xml:space="preserve">Os07g0231400</t>
  </si>
  <si>
    <t xml:space="preserve">Os07g0231700</t>
  </si>
  <si>
    <t xml:space="preserve">Os07g0241800</t>
  </si>
  <si>
    <t xml:space="preserve">Os07g0258800</t>
  </si>
  <si>
    <t xml:space="preserve">Os07g0260400</t>
  </si>
  <si>
    <t xml:space="preserve">Os07g0289600</t>
  </si>
  <si>
    <t xml:space="preserve"> "IL1BIvsPR114BI" and "IL1AIvsPR114AI":</t>
  </si>
  <si>
    <t xml:space="preserve"> "IL1AIvsPR114AI" and "IL1AIvsIL1BI":</t>
  </si>
  <si>
    <t xml:space="preserve">"IL1AIvsIL1BI" and "PR114AIvsPR114BI":</t>
  </si>
  <si>
    <t xml:space="preserve">Os03g0274300</t>
  </si>
  <si>
    <t xml:space="preserve">Os03g0231600</t>
  </si>
  <si>
    <t xml:space="preserve">Os03g0266100</t>
  </si>
  <si>
    <t xml:space="preserve">Os03g0262700</t>
  </si>
  <si>
    <t xml:space="preserve">Os03g0235000</t>
  </si>
  <si>
    <t xml:space="preserve">Os03g0247900</t>
  </si>
  <si>
    <t xml:space="preserve">Os03g0255500</t>
  </si>
  <si>
    <t xml:space="preserve">Os03g0258000</t>
  </si>
  <si>
    <t xml:space="preserve">Os03g0251700</t>
  </si>
  <si>
    <t xml:space="preserve">Os03g0270700</t>
  </si>
  <si>
    <t xml:space="preserve">Os03g0268400</t>
  </si>
  <si>
    <t xml:space="preserve">Os03g0262200</t>
  </si>
  <si>
    <t xml:space="preserve">Os03g0257600</t>
  </si>
  <si>
    <t xml:space="preserve">Os03g0270000</t>
  </si>
  <si>
    <t xml:space="preserve">Os03g0233900</t>
  </si>
  <si>
    <t xml:space="preserve">Os03g0244700</t>
  </si>
  <si>
    <t xml:space="preserve">Os03g0264400</t>
  </si>
  <si>
    <t xml:space="preserve">Os03g0233000</t>
  </si>
  <si>
    <t xml:space="preserve">Os03g0277600</t>
  </si>
  <si>
    <t xml:space="preserve">Os03g0237100</t>
  </si>
  <si>
    <t xml:space="preserve">Os03g0243600</t>
  </si>
  <si>
    <t xml:space="preserve">Os03g0270800</t>
  </si>
  <si>
    <t xml:space="preserve">Os03g0236200</t>
  </si>
  <si>
    <t xml:space="preserve">Os03g0255900</t>
  </si>
  <si>
    <t xml:space="preserve">Os03g0231950</t>
  </si>
  <si>
    <t xml:space="preserve">Os03g0240600</t>
  </si>
  <si>
    <t xml:space="preserve">Os03g0237600</t>
  </si>
  <si>
    <t xml:space="preserve">Os03g0257000</t>
  </si>
  <si>
    <t xml:space="preserve">Os03g0279700</t>
  </si>
  <si>
    <t xml:space="preserve">Os03g0277000</t>
  </si>
  <si>
    <t xml:space="preserve">Os07g0170800</t>
  </si>
  <si>
    <t xml:space="preserve">Os07g0175600</t>
  </si>
  <si>
    <t xml:space="preserve">Os07g0175700</t>
  </si>
  <si>
    <t xml:space="preserve">Os07g0179400</t>
  </si>
  <si>
    <t xml:space="preserve">Os07g0182100</t>
  </si>
  <si>
    <t xml:space="preserve">Os07g0190000</t>
  </si>
  <si>
    <t xml:space="preserve">Os07g0192000</t>
  </si>
  <si>
    <t xml:space="preserve">Os07g0192800</t>
  </si>
  <si>
    <t xml:space="preserve">Os07g0198300</t>
  </si>
  <si>
    <t xml:space="preserve">Os07g0225300</t>
  </si>
  <si>
    <t xml:space="preserve">Os07g0231133</t>
  </si>
  <si>
    <t xml:space="preserve">Os07g0232850</t>
  </si>
  <si>
    <t xml:space="preserve">Os07g0241500</t>
  </si>
  <si>
    <t xml:space="preserve">Os07g0245200</t>
  </si>
  <si>
    <t xml:space="preserve">Os07g0250300</t>
  </si>
  <si>
    <t xml:space="preserve">Os07g0250900</t>
  </si>
  <si>
    <t xml:space="preserve">Os07g0251200</t>
  </si>
  <si>
    <t xml:space="preserve">Os07g0251500</t>
  </si>
  <si>
    <t xml:space="preserve">Os07g0258400</t>
  </si>
  <si>
    <t xml:space="preserve">Os07g0274700</t>
  </si>
  <si>
    <t xml:space="preserve">Os07g0274800</t>
  </si>
  <si>
    <t xml:space="preserve">Os07g0282300</t>
  </si>
  <si>
    <t xml:space="preserve">Os07g0283125</t>
  </si>
  <si>
    <t xml:space="preserve">Os07g0409900</t>
  </si>
  <si>
    <t xml:space="preserve"> "IL1BIvsPR114BI":</t>
  </si>
  <si>
    <t xml:space="preserve">Os03g0284500</t>
  </si>
  <si>
    <t xml:space="preserve">Os03g0247600</t>
  </si>
  <si>
    <t xml:space="preserve">Os03g0269950</t>
  </si>
  <si>
    <t xml:space="preserve">Os03g0254250</t>
  </si>
  <si>
    <t xml:space="preserve">Os03g0268900</t>
  </si>
  <si>
    <t xml:space="preserve">Os03g0284000</t>
  </si>
  <si>
    <t xml:space="preserve">Os03g0268050</t>
  </si>
  <si>
    <t xml:space="preserve">Os03g0265100</t>
  </si>
  <si>
    <t xml:space="preserve">Os07g0169800</t>
  </si>
  <si>
    <t xml:space="preserve">Os07g0170000</t>
  </si>
  <si>
    <t xml:space="preserve">Os07g0182900</t>
  </si>
  <si>
    <t xml:space="preserve">Os07g0184500</t>
  </si>
  <si>
    <t xml:space="preserve">Os07g0196200</t>
  </si>
  <si>
    <t xml:space="preserve">Os07g0197400</t>
  </si>
  <si>
    <t xml:space="preserve">Os07g0206900</t>
  </si>
  <si>
    <t xml:space="preserve">Os07g0213600</t>
  </si>
  <si>
    <t xml:space="preserve">Os07g0220333</t>
  </si>
  <si>
    <t xml:space="preserve">Os07g0238700</t>
  </si>
  <si>
    <t xml:space="preserve">Os07g0248600</t>
  </si>
  <si>
    <t xml:space="preserve">Os07g0259100</t>
  </si>
  <si>
    <t xml:space="preserve">Os07g0262600</t>
  </si>
  <si>
    <t xml:space="preserve">Os07g0281200</t>
  </si>
  <si>
    <t xml:space="preserve">Os07g0296000</t>
  </si>
  <si>
    <t xml:space="preserve">Os03g0276800</t>
  </si>
  <si>
    <t xml:space="preserve">Os03g0280400</t>
  </si>
  <si>
    <t xml:space="preserve">Os07g0409500</t>
  </si>
  <si>
    <t xml:space="preserve"> "IL1BIvsPR114BI", "IL1AIvsPR114AI" and "IL1AIvsIL1BI":</t>
  </si>
  <si>
    <t xml:space="preserve">"PR114AIvsPR114BI":</t>
  </si>
  <si>
    <t xml:space="preserve">Os03g0270500</t>
  </si>
  <si>
    <t xml:space="preserve">Os03g0231400</t>
  </si>
  <si>
    <t xml:space="preserve">Os03g0279950</t>
  </si>
  <si>
    <t xml:space="preserve">Os03g0230300</t>
  </si>
  <si>
    <t xml:space="preserve">Os03g0264300</t>
  </si>
  <si>
    <t xml:space="preserve">Os03g0241600</t>
  </si>
  <si>
    <t xml:space="preserve">Os03g0277700</t>
  </si>
  <si>
    <t xml:space="preserve">Os03g0241300</t>
  </si>
  <si>
    <t xml:space="preserve">Os03g0275100</t>
  </si>
  <si>
    <t xml:space="preserve">Os03g0267400</t>
  </si>
  <si>
    <t xml:space="preserve">Os03g0258200</t>
  </si>
  <si>
    <t xml:space="preserve">Os03g0262500</t>
  </si>
  <si>
    <t xml:space="preserve">Os03g0229801</t>
  </si>
  <si>
    <t xml:space="preserve">Os07g0189700</t>
  </si>
  <si>
    <t xml:space="preserve">Os07g0192550</t>
  </si>
  <si>
    <t xml:space="preserve">Os07g0212300</t>
  </si>
  <si>
    <t xml:space="preserve">Os07g0222900</t>
  </si>
  <si>
    <t xml:space="preserve">Os07g0241700</t>
  </si>
  <si>
    <t xml:space="preserve">Os07g0245100</t>
  </si>
  <si>
    <t xml:space="preserve">Os07g0248900</t>
  </si>
  <si>
    <t xml:space="preserve">Os07g0258501</t>
  </si>
  <si>
    <t xml:space="preserve">Os07g0262800</t>
  </si>
  <si>
    <t xml:space="preserve">Os07g0275100</t>
  </si>
  <si>
    <t xml:space="preserve">Os07g0275901</t>
  </si>
  <si>
    <t xml:space="preserve">Os07g0286950</t>
  </si>
  <si>
    <t xml:space="preserve">Os07g0296800</t>
  </si>
  <si>
    <t xml:space="preserve">Os07g0300100</t>
  </si>
  <si>
    <t xml:space="preserve"> "IL1BIvsPR114BI" and "IL1AIvsIL1BI":</t>
  </si>
  <si>
    <t xml:space="preserve">Os07g0208900</t>
  </si>
  <si>
    <t xml:space="preserve">"IL1BIvsPR114BI", "IL1AIvsPR114AI" and "PR114AIvsPR114BI":</t>
  </si>
  <si>
    <t xml:space="preserve"> "IL1BIvsPR114BI" and "PR114AIvsPR114BI":</t>
  </si>
  <si>
    <t xml:space="preserve">Os07g0209600</t>
  </si>
  <si>
    <t xml:space="preserve">Supplementary table 7. List of common and unique down regulated genes in qBL3 and qBL7 regions</t>
  </si>
  <si>
    <t xml:space="preserve">Os03g0278300</t>
  </si>
  <si>
    <t xml:space="preserve">Os07g0192400</t>
  </si>
  <si>
    <t xml:space="preserve">Os07g0210100</t>
  </si>
  <si>
    <t xml:space="preserve">Os07g0213300</t>
  </si>
  <si>
    <t xml:space="preserve">Os07g0225100</t>
  </si>
  <si>
    <t xml:space="preserve">Os07g0264000</t>
  </si>
  <si>
    <t xml:space="preserve">Os07g0408100</t>
  </si>
  <si>
    <t xml:space="preserve"> "IL1AIvsIL1BI":</t>
  </si>
  <si>
    <t xml:space="preserve">Os03g0271350</t>
  </si>
  <si>
    <t xml:space="preserve">Os03g0280800</t>
  </si>
  <si>
    <t xml:space="preserve">Os03g0250000</t>
  </si>
  <si>
    <t xml:space="preserve">Os03g0275350</t>
  </si>
  <si>
    <t xml:space="preserve">Os03g0278900</t>
  </si>
  <si>
    <t xml:space="preserve">Os03g0254200</t>
  </si>
  <si>
    <t xml:space="preserve">Os03g0250400</t>
  </si>
  <si>
    <t xml:space="preserve">Os03g0242200</t>
  </si>
  <si>
    <t xml:space="preserve">Os03g0244950</t>
  </si>
  <si>
    <t xml:space="preserve">Os03g0244000</t>
  </si>
  <si>
    <t xml:space="preserve">Os07g0176900</t>
  </si>
  <si>
    <t xml:space="preserve">Os07g0182400</t>
  </si>
  <si>
    <t xml:space="preserve">Os07g0185000</t>
  </si>
  <si>
    <t xml:space="preserve">Os07g0191500</t>
  </si>
  <si>
    <t xml:space="preserve">Os07g0191625</t>
  </si>
  <si>
    <t xml:space="preserve">Os07g0194675</t>
  </si>
  <si>
    <t xml:space="preserve">Os07g0209500</t>
  </si>
  <si>
    <t xml:space="preserve">Os07g0227600</t>
  </si>
  <si>
    <t xml:space="preserve">Os07g0228000</t>
  </si>
  <si>
    <t xml:space="preserve">Os07g0251301</t>
  </si>
  <si>
    <t xml:space="preserve">Os07g0260300</t>
  </si>
  <si>
    <t xml:space="preserve">Os07g0267300</t>
  </si>
  <si>
    <t xml:space="preserve">Os07g0280600</t>
  </si>
  <si>
    <t xml:space="preserve">Os07g0287000</t>
  </si>
  <si>
    <t xml:space="preserve">Os03g0269100</t>
  </si>
  <si>
    <t xml:space="preserve">Os03g0240800</t>
  </si>
  <si>
    <t xml:space="preserve">Os03g0235700</t>
  </si>
  <si>
    <t xml:space="preserve">Os03g0283500</t>
  </si>
  <si>
    <t xml:space="preserve">Os03g0275900</t>
  </si>
  <si>
    <t xml:space="preserve">Os07g0180700</t>
  </si>
  <si>
    <t xml:space="preserve">Os07g0188050</t>
  </si>
  <si>
    <t xml:space="preserve">Os07g0199000</t>
  </si>
  <si>
    <t xml:space="preserve">Os07g0200500</t>
  </si>
  <si>
    <t xml:space="preserve">Os07g0201500</t>
  </si>
  <si>
    <t xml:space="preserve">Os07g0204500</t>
  </si>
  <si>
    <t xml:space="preserve">Os07g0204800</t>
  </si>
  <si>
    <t xml:space="preserve">Os07g0212200</t>
  </si>
  <si>
    <t xml:space="preserve">Os07g0213400</t>
  </si>
  <si>
    <t xml:space="preserve">Os07g0213500</t>
  </si>
  <si>
    <t xml:space="preserve">Os07g0215200</t>
  </si>
  <si>
    <t xml:space="preserve">Os07g0216100</t>
  </si>
  <si>
    <t xml:space="preserve">Os07g0231900</t>
  </si>
  <si>
    <t xml:space="preserve">Os07g0238800</t>
  </si>
  <si>
    <t xml:space="preserve">Os07g0248800</t>
  </si>
  <si>
    <t xml:space="preserve">Os07g0249900</t>
  </si>
  <si>
    <t xml:space="preserve">Os07g0256866</t>
  </si>
  <si>
    <t xml:space="preserve">Os07g0277600</t>
  </si>
  <si>
    <t xml:space="preserve">Os07g0294300</t>
  </si>
  <si>
    <t xml:space="preserve">Os03g0251000</t>
  </si>
  <si>
    <t xml:space="preserve">Os07g0182000</t>
  </si>
  <si>
    <t xml:space="preserve"> "IL1BIvsPR114BI", "IL1AIvsPR114AI" and "PR114AIvsPR114BI":</t>
  </si>
  <si>
    <t xml:space="preserve">Os03g0266900</t>
  </si>
  <si>
    <t xml:space="preserve">Os07g0187000</t>
  </si>
  <si>
    <t xml:space="preserve">Os07g0293000</t>
  </si>
  <si>
    <t xml:space="preserve">Os03g0234900</t>
  </si>
  <si>
    <t xml:space="preserve">Os03g0245500</t>
  </si>
  <si>
    <t xml:space="preserve">Os07g0171300</t>
  </si>
  <si>
    <t xml:space="preserve">Os07g0194400</t>
  </si>
  <si>
    <t xml:space="preserve">Os07g0246200</t>
  </si>
  <si>
    <t xml:space="preserve"> "IL1BIvsPR114BI", "IL1AIvsPR114AI", "IL1AIvsIL1BI" and "PR114AIvsPR114BI":</t>
  </si>
  <si>
    <t xml:space="preserve">Os03g0269700</t>
  </si>
  <si>
    <t xml:space="preserve">Os03g0265600</t>
  </si>
  <si>
    <t xml:space="preserve">"IL1AIvsPR114AI" and "PR114AIvsPR114BI":</t>
  </si>
  <si>
    <t xml:space="preserve">Os03g0283200</t>
  </si>
  <si>
    <t xml:space="preserve">Os03g0231750</t>
  </si>
  <si>
    <t xml:space="preserve">Os03g0271900</t>
  </si>
  <si>
    <t xml:space="preserve">Os03g0284150</t>
  </si>
  <si>
    <t xml:space="preserve">Os03g0232800</t>
  </si>
  <si>
    <t xml:space="preserve">Os03g0230500</t>
  </si>
  <si>
    <t xml:space="preserve">Os03g0242300</t>
  </si>
  <si>
    <t xml:space="preserve">Os03g0251350</t>
  </si>
  <si>
    <t xml:space="preserve">Os03g0284100</t>
  </si>
  <si>
    <t xml:space="preserve">Os03g0265800</t>
  </si>
  <si>
    <t xml:space="preserve">Os03g0237500</t>
  </si>
  <si>
    <t xml:space="preserve">Os03g0242350</t>
  </si>
  <si>
    <t xml:space="preserve">Os03g0249700</t>
  </si>
  <si>
    <t xml:space="preserve">Os03g0233251</t>
  </si>
  <si>
    <t xml:space="preserve">Os03g0247100</t>
  </si>
  <si>
    <t xml:space="preserve">Os03g0231850</t>
  </si>
  <si>
    <t xml:space="preserve">Os03g0249100</t>
  </si>
  <si>
    <t xml:space="preserve">Os03g0284600</t>
  </si>
  <si>
    <t xml:space="preserve">Os03g0268600</t>
  </si>
  <si>
    <t xml:space="preserve">Os03g0251500</t>
  </si>
  <si>
    <t xml:space="preserve">Os03g0249200</t>
  </si>
  <si>
    <t xml:space="preserve">Os03g0232600</t>
  </si>
  <si>
    <t xml:space="preserve">Os03g0261100</t>
  </si>
  <si>
    <t xml:space="preserve">Os03g0276500</t>
  </si>
  <si>
    <t xml:space="preserve">Os03g0232400</t>
  </si>
  <si>
    <t xml:space="preserve">Os03g0266800</t>
  </si>
  <si>
    <t xml:space="preserve">Os03g0231800</t>
  </si>
  <si>
    <t xml:space="preserve">Os03g0241900</t>
  </si>
  <si>
    <t xml:space="preserve">Os03g0273800</t>
  </si>
  <si>
    <t xml:space="preserve">Os07g0170200</t>
  </si>
  <si>
    <t xml:space="preserve">Os07g0171100</t>
  </si>
  <si>
    <t xml:space="preserve">Os07g0172900</t>
  </si>
  <si>
    <t xml:space="preserve">Os07g0175300</t>
  </si>
  <si>
    <t xml:space="preserve">Os07g0175750</t>
  </si>
  <si>
    <t xml:space="preserve">Os07g0178600</t>
  </si>
  <si>
    <t xml:space="preserve">Os07g0179300</t>
  </si>
  <si>
    <t xml:space="preserve">Os07g0185900</t>
  </si>
  <si>
    <t xml:space="preserve">Os07g0187400</t>
  </si>
  <si>
    <t xml:space="preserve">Os07g0188266</t>
  </si>
  <si>
    <t xml:space="preserve">Os07g0191200</t>
  </si>
  <si>
    <t xml:space="preserve">Os07g0196100</t>
  </si>
  <si>
    <t xml:space="preserve">Os07g0208500</t>
  </si>
  <si>
    <t xml:space="preserve">Os07g0211200</t>
  </si>
  <si>
    <t xml:space="preserve">Os07g0229200</t>
  </si>
  <si>
    <t xml:space="preserve">Os07g0232950</t>
  </si>
  <si>
    <t xml:space="preserve">Os07g0239000</t>
  </si>
  <si>
    <t xml:space="preserve">Os07g0240600</t>
  </si>
  <si>
    <t xml:space="preserve">Os07g0250100</t>
  </si>
  <si>
    <t xml:space="preserve">Os07g0258100</t>
  </si>
  <si>
    <t xml:space="preserve">Os07g0265100</t>
  </si>
  <si>
    <t xml:space="preserve">Os07g0280200</t>
  </si>
  <si>
    <t xml:space="preserve">Os07g0288700</t>
  </si>
  <si>
    <t xml:space="preserve">Os07g0298900</t>
  </si>
  <si>
    <t xml:space="preserve">Os03g0247300</t>
  </si>
  <si>
    <t xml:space="preserve">Os03g0271400</t>
  </si>
  <si>
    <t xml:space="preserve">Os03g0278000</t>
  </si>
  <si>
    <t xml:space="preserve">Os03g0267200</t>
  </si>
  <si>
    <t xml:space="preserve">Os03g0283900</t>
  </si>
  <si>
    <t xml:space="preserve">Os07g0179000</t>
  </si>
  <si>
    <t xml:space="preserve">Os07g0186500</t>
  </si>
  <si>
    <t xml:space="preserve">Os07g0205500</t>
  </si>
  <si>
    <t xml:space="preserve">Os07g0231500</t>
  </si>
  <si>
    <t xml:space="preserve">Os07g0242900</t>
  </si>
  <si>
    <t xml:space="preserve"> "PR114AIvsPR114BI":</t>
  </si>
  <si>
    <t xml:space="preserve">Os03g0283600</t>
  </si>
  <si>
    <t xml:space="preserve">Os03g0249500</t>
  </si>
  <si>
    <t xml:space="preserve">Os03g0245700</t>
  </si>
  <si>
    <t xml:space="preserve">Os03g0283400</t>
  </si>
  <si>
    <t xml:space="preserve">Os03g0269601</t>
  </si>
  <si>
    <t xml:space="preserve">Os03g0266300</t>
  </si>
  <si>
    <t xml:space="preserve">Os03g0230000</t>
  </si>
  <si>
    <t xml:space="preserve">Os07g0175100</t>
  </si>
  <si>
    <t xml:space="preserve">Os07g0195200</t>
  </si>
  <si>
    <t xml:space="preserve">Os07g0203950</t>
  </si>
  <si>
    <t xml:space="preserve">Os07g0206700</t>
  </si>
  <si>
    <t xml:space="preserve">Os07g0229100</t>
  </si>
  <si>
    <t xml:space="preserve">Os07g0235800</t>
  </si>
  <si>
    <t xml:space="preserve">Os07g0240300</t>
  </si>
  <si>
    <t xml:space="preserve">Os07g0244800</t>
  </si>
  <si>
    <t xml:space="preserve">Os07g0261732</t>
  </si>
  <si>
    <t xml:space="preserve">Supplementary Table 8. Number of genes up and down regulated in the QTL regions (qBL3 &amp; qBL7) in various comparisons.</t>
  </si>
  <si>
    <t xml:space="preserve">Data sets </t>
  </si>
  <si>
    <t xml:space="preserve">UP REGULATED GENES</t>
  </si>
  <si>
    <t xml:space="preserve">DOWN REGULATED GENES</t>
  </si>
  <si>
    <t xml:space="preserve">Chromosome 3</t>
  </si>
  <si>
    <t xml:space="preserve">Chromosome 7</t>
  </si>
  <si>
    <t xml:space="preserve">Total</t>
  </si>
  <si>
    <t xml:space="preserve"> INGR-15002 AI VS PR114 AI</t>
  </si>
  <si>
    <t xml:space="preserve">INGR-15002 BI VS PR114 BI</t>
  </si>
  <si>
    <t xml:space="preserve">INGR-15002 AI VS INGR-15002 BI</t>
  </si>
  <si>
    <t xml:space="preserve">PR114 AI VS PR114 BI</t>
  </si>
  <si>
    <t xml:space="preserve">Supplementary Tables 9. List of down regulated genes in qBL3 &amp; qBL7 region</t>
  </si>
  <si>
    <t xml:space="preserve">Sl. No.</t>
  </si>
  <si>
    <t xml:space="preserve">PR114_AI</t>
  </si>
  <si>
    <t xml:space="preserve">IL-1_AI</t>
  </si>
  <si>
    <t xml:space="preserve">Product: SimilartoAGL157Cp. Next best Hit: Os03t0240800-01(alignment length 60bp with  100.00%identity)</t>
  </si>
  <si>
    <t xml:space="preserve">IL_1 is INGR15002</t>
  </si>
  <si>
    <t xml:space="preserve">Product: Similartotropinonereductase. Next best Hit: Os03t0269100-01(alignment length 60bp with  100.00%identity)</t>
  </si>
  <si>
    <t xml:space="preserve">Conservedhypotheticalprotein. Next best Hit: Os04t0543700-01(alignment length 18bp with  100.00%identity)</t>
  </si>
  <si>
    <t xml:space="preserve">SimilartoTHOcomplexsubunit4 Next best Hit: Os11t0173800-01(alignment length 16bp with  100.00%identity)</t>
  </si>
  <si>
    <t xml:space="preserve">Pentatricopeptiderepeatdomaincontainingprotein. Next best Hit: Os07t0449100-01(alignment length 18bp with  100.00%identity)</t>
  </si>
  <si>
    <t xml:space="preserve">SimilartoTransformer-2-likeprotein. Next best Hit: Os03t0185300-01(alignment length 15bp with  100.00%identity)</t>
  </si>
  <si>
    <t xml:space="preserve">Product: Hypotheticalconservedgene. Next best Hit: Os03t0262500-02(alignment length 60bp with  100.00%identity)</t>
  </si>
  <si>
    <t xml:space="preserve">ProteinofunknownfunctionDUF26domaincontainingprotein. Next best Hit: Os11t0481600-01(alignment length 14bp with  100.00%identity)</t>
  </si>
  <si>
    <t xml:space="preserve">Product: Conservedhypotheticalprotein. Next best Hit: Os02t0539500-01(alignment length 58bp with  91.38%identity)</t>
  </si>
  <si>
    <t xml:space="preserve">Conservedhypotheticalprotein. Next best Hit: Os05t0353300-00(alignment length 17bp with  100.00%identity)</t>
  </si>
  <si>
    <t xml:space="preserve">SimilartoResistanceproteincandidate(Fragment). Next best Hit: Os09t0420900-01(alignment length 16bp with  100.00%identity)</t>
  </si>
  <si>
    <t xml:space="preserve">Product: Non-proteincodingtranscript. Next best Hit: Os03t0230300-01(alignment length 60bp with  100.00%identity)</t>
  </si>
  <si>
    <t xml:space="preserve">Poly(ADP-ribose)polymerase,catalyticregiondomaincontainingprotein. Next best Hit: Os03t0230300-02(alignment length 24bp with  100.00%identity)</t>
  </si>
  <si>
    <t xml:space="preserve">Product: SimilartoTA11protein(Fragment). Next best Hit: Os03t0275100-02(alignment length 60bp with  100.00%identity)</t>
  </si>
  <si>
    <t xml:space="preserve">LowmolecularmassheatshockproteinOshsp17.3. Next best Hit: Os07t0191700-01(alignment length 16bp with  100.00%identity)</t>
  </si>
  <si>
    <t xml:space="preserve">Plantlipidtransferprotein/seedstorage/trypsin-alphaamylaseinhibitordomaincontainingprotein. Next best Hit: Os07t0561101-01(alignment length 26bp with  92.31%identity)</t>
  </si>
  <si>
    <t xml:space="preserve">Alpha/betahydrolasefold-3domaincontainingprotein. Next best Hit: Os02t0123450-00(alignment length 15bp with  100.00%identity)</t>
  </si>
  <si>
    <t xml:space="preserve">SimilartoIN2-1protein. Next best Hit: Os05t0575300-01(alignment length 17bp with  100.00%identity)</t>
  </si>
  <si>
    <t xml:space="preserve">SimilartoZPT2-12. Next best Hit: Os02t0694400-01(alignment length 15bp with  100.00%identity)</t>
  </si>
  <si>
    <t xml:space="preserve">ProteinofunknownfunctionDUF604familyprotein. Next best Hit: Os09t0355400-02(alignment length 17bp with  100.00%identity)</t>
  </si>
  <si>
    <t xml:space="preserve">SimilartoPeptidetransporter1 Next best Hit: Os07t0243000-00(alignment length 15bp with  100.00%identity)</t>
  </si>
  <si>
    <t xml:space="preserve">SimilartoSpottedleafprotein11(Spottedleaf11)(Celldeath-relatedproteinSPL11). Next best Hit: Os02t0100300-01(alignment length 16bp with  100.00%identity)</t>
  </si>
  <si>
    <t xml:space="preserve">Product: Non-symbiotichemoglobin1(rHb1)(ORYsaGLB1a). Next best Hit: Os03t0226200-01(alignment length 23bp with  100.00%identity)</t>
  </si>
  <si>
    <t xml:space="preserve">Similarto(clonewusl1032)mRNAsequence. Next best Hit: Os03t0277700-01(alignment length 20bp with  95.00%identity)</t>
  </si>
  <si>
    <t xml:space="preserve">SimilartoGDPdissociationinhibitorproteinOsGDI1. Next best Hit: Os03t0858100-02(alignment length 21bp with  95.24%identity)</t>
  </si>
  <si>
    <t xml:space="preserve">SimilartoBranched-chain-amino-acidaminotransferase3,chloroplastprecursor(EC2.6.1.42)(Atbcat-3). Next best Hit: Os08t0379200-01(alignment length 16bp with  100.00%identity)</t>
  </si>
  <si>
    <t xml:space="preserve">SimilartoMajorfacilitatorsuperfamilyantiporter. Next best Hit: Os03t0192900-01(alignment length 16bp with  100.00%identity)</t>
  </si>
  <si>
    <t xml:space="preserve">Basicleucinezippertranscriptionalactivator,Grainfilling Next best Hit: Os12t0160900-01(alignment length 15bp with  100.00%identity)</t>
  </si>
  <si>
    <t xml:space="preserve">Conservedhypotheticalprotein. Next best Hit: Os05t0357600-02(alignment length 17bp with  100.00%identity)</t>
  </si>
  <si>
    <t xml:space="preserve">Hypotheticalprotein. Next best Hit: Os03t0237201-00(alignment length 17bp with  100.00%identity)</t>
  </si>
  <si>
    <t xml:space="preserve">Non-proteincodingtranscript. Next best Hit: Os08t0301500-01(alignment length 24bp with  91.67%identity)</t>
  </si>
  <si>
    <t xml:space="preserve">Product: Conservedhypotheticalprotein. Next best Hit: Os03t0802400-01(alignment length 42bp with  97.62%identity)</t>
  </si>
  <si>
    <t xml:space="preserve">SimilartoVesicle-associatedmembraneprotein725(AtVAMP725). Next best Hit: Os03t0597450-01(alignment length 16bp with  100.00%identity)</t>
  </si>
  <si>
    <t xml:space="preserve">2OG-Fe(II)oxygenasedomaincontainingprotein. Next best Hit: Os03t0251700-00(alignment length 15bp with  100.00%identity)</t>
  </si>
  <si>
    <t xml:space="preserve">Product: SimilartoOSIGBa0126B18.3protein. Next best Hit: Os07t0200500-00(alignment length 60bp with  96.67%identity)</t>
  </si>
  <si>
    <t xml:space="preserve">Product: SimilartoOSIGBa0126B18.3protein. Next best Hit: Os07t0199000-01(alignment length 60bp with  100.00%identity)</t>
  </si>
  <si>
    <t xml:space="preserve">Product: UDP-glucuronosyl/UDP-glucosyltransferasedomaincontainingprotein. Next best Hit: Os07t0201300-00(alignment length 50bp with  86.00%identity)</t>
  </si>
  <si>
    <t xml:space="preserve">Product: SurvivalproteinSurEfamilyprotein. Next best Hit: Os07t0204500-01(alignment length 60bp with  100.00%identity)</t>
  </si>
  <si>
    <t xml:space="preserve">SimilartoChargedmultivesicularbodyprotein2a. Next best Hit: Os03t0174400-00(alignment length 16bp with  100.00%identity)</t>
  </si>
  <si>
    <t xml:space="preserve">Non-proteincodingtranscript. Next best Hit: Os10t0474250-00(alignment length 15bp with  100.00%identity)</t>
  </si>
  <si>
    <t xml:space="preserve">Exo70exocystcomplexsubunitdomaincontainingprotein. Next best Hit: Os11t0555300-00(alignment length 15bp with  100.00%identity)</t>
  </si>
  <si>
    <t xml:space="preserve">SimilartoMRNA-bindingprotein(Fragment). Next best Hit: Os03t0698900-01(alignment length 16bp with  100.00%identity)</t>
  </si>
  <si>
    <t xml:space="preserve">SimilartoNudixhydrolase16,mitochondrialprecursor(EC3.6.1.-)(AtNUDT16). Next best Hit: Os03t0233800-01(alignment length 19bp with  94.74%identity)</t>
  </si>
  <si>
    <t xml:space="preserve">SimilartocDNAclone:J013123O09,fullinsertsequence. Next best Hit: Os02t0773732-01(alignment length 17bp with  100.00%identity)</t>
  </si>
  <si>
    <t xml:space="preserve">Conservedhypotheticalprotein. Next best Hit: Os06t0491300-01(alignment length 16bp with  100.00%identity)</t>
  </si>
  <si>
    <t xml:space="preserve">Hypotheticalconservedgene. Next best Hit: Os03t0723400-01(alignment length 15bp with  100.00%identity)</t>
  </si>
  <si>
    <t xml:space="preserve">Conservedhypotheticalprotein. Next best Hit: Os05t0301700-01(alignment length 19bp with  94.74%identity)</t>
  </si>
  <si>
    <t xml:space="preserve">Hypotheticalgene. Next best Hit: Os06t0200700-01(alignment length 17bp with  100.00%identity)</t>
  </si>
  <si>
    <t xml:space="preserve">Tryptophan/tyrosinepermeasedomaincontainingprotein. Next best Hit: Os11t0691800-01(alignment length 16bp with  100.00%identity)</t>
  </si>
  <si>
    <t xml:space="preserve">PDZ/DHR/GLGFdomaincontainingprotein. Next best Hit: Os01t0304500-00(alignment length 15bp with  100.00%identity)</t>
  </si>
  <si>
    <t xml:space="preserve">SimilartoGlutamatedehydrogenase(EC1.4.1.3)(GDH). Next best Hit: Os05t0102000-01(alignment length 15bp with  100.00%identity)</t>
  </si>
  <si>
    <t xml:space="preserve">ProteinofunknownfunctionDUF1723domaincontainingprotein. Next best Hit: Os01t0169500-01(alignment length 17bp with  100.00%identity)</t>
  </si>
  <si>
    <t xml:space="preserve">SimilartocDNAclone:J023115F20,fullinsertsequence. Next best Hit: Os02t0596100-01(alignment length 15bp with  100.00%identity)</t>
  </si>
  <si>
    <t xml:space="preserve">Product: SimilartoOSIGBa0140C02.4protein. Next best Hit: Os10t0102900-00(alignment length 60bp with  100.00%identity)</t>
  </si>
  <si>
    <t xml:space="preserve">Transposase,MuDR,plantdomaincontainingprotein. Next best Hit: Os02t0582300-01(alignment length 16bp with  100.00%identity)</t>
  </si>
  <si>
    <t xml:space="preserve">PeptidaseM20familyprotein. Next best Hit: Os02t0791300-01(alignment length 15bp with  100.00%identity)</t>
  </si>
  <si>
    <t xml:space="preserve">Hypotheticalgene. Next best Hit: Os08t0357300-01(alignment length 15bp with  100.00%identity)</t>
  </si>
  <si>
    <t xml:space="preserve">OsNramp1(Integralmembraneprotein). Next best Hit: Os12t0133201-00(alignment length 16bp with  100.00%identity)</t>
  </si>
  <si>
    <t xml:space="preserve">Product: SimilartoMetaltransporter. Next best Hit: Os07t0258400-01(alignment length 60bp with  100.00%identity)</t>
  </si>
  <si>
    <t xml:space="preserve">Hypotheticalprotein. Next best Hit: Os01t0914800-01(alignment length 17bp with  100.00%identity)</t>
  </si>
  <si>
    <t xml:space="preserve">SimilartoResistanceproteincandidate(Fragment). Next best Hit: Os06t0519400-01(alignment length 15bp with  100.00%identity)</t>
  </si>
  <si>
    <t xml:space="preserve">Product: Conservedhypotheticalprotein. Next best Hit: Os07t0264000-04(alignment length 60bp with  100.00%identity)</t>
  </si>
  <si>
    <t xml:space="preserve">HvB12Dprotein(B12Dg1protein). Next best Hit: Os05t0426300-02(alignment length 15bp with  100.00%identity)</t>
  </si>
  <si>
    <t xml:space="preserve">Similartopredictedprotein. Next best Hit: Os12t0564400-01(alignment length 28bp with  96.43%identity)</t>
  </si>
  <si>
    <t xml:space="preserve">Product: Conservedhypotheticalprotein. Next best Hit: Os07t0277600-01(alignment length 60bp with  100.00%identity)</t>
  </si>
  <si>
    <t xml:space="preserve">Hypotheticalconservedgene. Next best Hit: Os04t0207501-01(alignment length 15bp with  100.00%identity)</t>
  </si>
  <si>
    <t xml:space="preserve">Conservedhypotheticalprotein. Next best Hit: Os06t0589900-01(alignment length 20bp with  100.00%identity)</t>
  </si>
  <si>
    <t xml:space="preserve">Hypotheticalgene. Next best Hit: Os06t0105900-01(alignment length 16bp with  100.00%identity)</t>
  </si>
  <si>
    <t xml:space="preserve">Similartopredictedprotein. Next best Hit: Os07t0597200-02(alignment length 16bp with  100.00%identity)</t>
  </si>
  <si>
    <t xml:space="preserve">Supplementary Tables 10.  Summary of genes up regulated in microarray and validated using qPCR assay</t>
  </si>
  <si>
    <t xml:space="preserve">Sl. No. </t>
  </si>
  <si>
    <t xml:space="preserve">Fold Change in Microarray</t>
  </si>
  <si>
    <t xml:space="preserve">Fold Change in qRT PCR</t>
  </si>
  <si>
    <t xml:space="preserve">IL-1 AI VS PR114 AI</t>
  </si>
  <si>
    <t xml:space="preserve">IL-1 BI VS PR114 BI</t>
  </si>
  <si>
    <t xml:space="preserve">IL-1 AI VS IL-1 BI</t>
  </si>
  <si>
    <t xml:space="preserve"># INGR15002 _ AI</t>
  </si>
  <si>
    <t xml:space="preserve"># PR114 _ AI</t>
  </si>
  <si>
    <t xml:space="preserve">$BPT 5204 _ AI</t>
  </si>
  <si>
    <t xml:space="preserve"># INGR15002 _ BI</t>
  </si>
  <si>
    <t xml:space="preserve">CHRM 3</t>
  </si>
  <si>
    <t xml:space="preserve">Similar to GRF zinc finger family protein, expressed. </t>
  </si>
  <si>
    <t xml:space="preserve">—</t>
  </si>
  <si>
    <t xml:space="preserve">WD40 repeat </t>
  </si>
  <si>
    <t xml:space="preserve">CHRM 7</t>
  </si>
  <si>
    <t xml:space="preserve">Product: Hypothetical conserved gene. </t>
  </si>
  <si>
    <t xml:space="preserve">Similar to CYP71B26 electroncarrier/ hemebinding/ironionbinding /monooxygenase/oxygen binding.</t>
  </si>
  <si>
    <t xml:space="preserve">Protein of unknown function DUF594 domain containing protein.</t>
  </si>
  <si>
    <t xml:space="preserve">Product: Conserved hypothetical protein. </t>
  </si>
  <si>
    <t xml:space="preserve">Similar to Protein SHORT- ROOT 2 </t>
  </si>
  <si>
    <t xml:space="preserve">Protein kinase,core domain containing protein.</t>
  </si>
  <si>
    <t xml:space="preserve">*2.45</t>
  </si>
  <si>
    <t xml:space="preserve">*1.10</t>
  </si>
  <si>
    <t xml:space="preserve"># In comparision with PR114 _ BI</t>
  </si>
  <si>
    <t xml:space="preserve">$ In comparision with BPT5204 _ BI</t>
  </si>
  <si>
    <t xml:space="preserve">*down regulated genes in IL-1AIvsIL-1BI; But up regulated when compared to PR114 in IL-1AIvsPR114AI; AI: After Infection; BI: Before Infection; CHRM: Chromosome</t>
  </si>
  <si>
    <t xml:space="preserve">Note: The fold changes of IL-1 _ BI and IL - 1 _ AI in  comparision with susceptible checks PR114 _ BI and BPT 5204  _ BI were nearly same.</t>
  </si>
  <si>
    <t xml:space="preserve">Supplementary table 11. List of SNPs and amino acid substitutions in the CDs portion of Pi68(t) allele</t>
  </si>
  <si>
    <t xml:space="preserve">Pi67(t) allele</t>
  </si>
  <si>
    <t xml:space="preserve">No of SNPs in the gene</t>
  </si>
  <si>
    <t xml:space="preserve">No ofSNPs leading to Non Synonymous changes</t>
  </si>
  <si>
    <t xml:space="preserve">SNP Position with in the gene (Non Synonymous)</t>
  </si>
  <si>
    <t xml:space="preserve">Amino acid substitution caused by Non Synonymous Change (Resistant/Susceptible)</t>
  </si>
  <si>
    <t xml:space="preserve">Position of the Amino acid in the Protein which is altered due to SNP</t>
  </si>
  <si>
    <t xml:space="preserve">No ofSNPs leading to Synonymous changes</t>
  </si>
  <si>
    <t xml:space="preserve">SNP Position with in the gene (Synonymous)</t>
  </si>
  <si>
    <r>
      <rPr>
        <b val="true"/>
        <sz val="16"/>
        <color rgb="FF000000"/>
        <rFont val="Calibri"/>
        <family val="2"/>
      </rPr>
      <t xml:space="preserve">π</t>
    </r>
    <r>
      <rPr>
        <b val="true"/>
        <sz val="11"/>
        <color rgb="FF000000"/>
        <rFont val="Calibri"/>
        <family val="2"/>
      </rPr>
      <t xml:space="preserve">s</t>
    </r>
  </si>
  <si>
    <r>
      <rPr>
        <b val="true"/>
        <sz val="14"/>
        <color rgb="FF000000"/>
        <rFont val="Calibri"/>
        <family val="2"/>
      </rPr>
      <t xml:space="preserve">π</t>
    </r>
    <r>
      <rPr>
        <b val="true"/>
        <sz val="11"/>
        <color rgb="FF000000"/>
        <rFont val="Calibri"/>
        <family val="2"/>
      </rPr>
      <t xml:space="preserve">a </t>
    </r>
  </si>
  <si>
    <t xml:space="preserve">πs/πa or Ka/ Ks (Jukes &amp; cantor)</t>
  </si>
  <si>
    <t xml:space="preserve">common SNPs in all the Susceptible alleles</t>
  </si>
  <si>
    <t xml:space="preserve">T /A</t>
  </si>
  <si>
    <t xml:space="preserve">D/N</t>
  </si>
  <si>
    <t xml:space="preserve">I/M</t>
  </si>
  <si>
    <t xml:space="preserve">S/P</t>
  </si>
  <si>
    <t xml:space="preserve">Y/C</t>
  </si>
  <si>
    <t xml:space="preserve">PR114</t>
  </si>
  <si>
    <t xml:space="preserve">A/V</t>
  </si>
  <si>
    <t xml:space="preserve">K/R</t>
  </si>
  <si>
    <t xml:space="preserve">BPT5204</t>
  </si>
  <si>
    <t xml:space="preserve">F/S</t>
  </si>
  <si>
    <t xml:space="preserve">R/Q</t>
  </si>
  <si>
    <t xml:space="preserve">T/A</t>
  </si>
  <si>
    <t xml:space="preserve">CO39</t>
  </si>
  <si>
    <t xml:space="preserve">L/F</t>
  </si>
  <si>
    <t xml:space="preserve">D/G</t>
  </si>
  <si>
    <t xml:space="preserve">Supplementary Table 12. Motif Analysis in the promoter region</t>
  </si>
  <si>
    <t xml:space="preserve">Sl. No</t>
  </si>
  <si>
    <t xml:space="preserve">motif</t>
  </si>
  <si>
    <t xml:space="preserve">mpotif position</t>
  </si>
  <si>
    <t xml:space="preserve">function</t>
  </si>
  <si>
    <t xml:space="preserve">motif sequence</t>
  </si>
  <si>
    <t xml:space="preserve">SNP POSITION</t>
  </si>
  <si>
    <t xml:space="preserve">TCP ELEMENT</t>
  </si>
  <si>
    <t xml:space="preserve">#GGAGC/t</t>
  </si>
  <si>
    <t xml:space="preserve">*WRKY71OS</t>
  </si>
  <si>
    <t xml:space="preserve">It is the binding site of rice WRKY71 TF, involved in multiple defense response mechanisms such as wounding and pathogen infection, being induced by defense signaling hormones like SA and JA</t>
  </si>
  <si>
    <t xml:space="preserve">#TGACT/aT</t>
  </si>
  <si>
    <t xml:space="preserve">     BIHD1OS</t>
  </si>
  <si>
    <t xml:space="preserve">BIHD1OS acts as the binding site of OsBIHD1, a rice BELL homeodomain TF which is known to be activated in rice blast resistance response</t>
  </si>
  <si>
    <t xml:space="preserve">#TCG/aCA</t>
  </si>
  <si>
    <t xml:space="preserve">*MYC ELEMENT</t>
  </si>
  <si>
    <t xml:space="preserve">It is the binding site of AtMYC2 which is known to be induced by Abscisic acid (ABA); involved in Jasmonic acid (JA) mediated defense responses to pathogen attack and wounding</t>
  </si>
  <si>
    <t xml:space="preserve">#CCAAGTG/aA</t>
  </si>
  <si>
    <t xml:space="preserve">*identified in PLACE &amp; PLANT PAN v 2.0</t>
  </si>
  <si>
    <t xml:space="preserve"># these snps differentiate the IL31 with all the three susceptibles</t>
  </si>
  <si>
    <t xml:space="preserve">Supplementar Table 13. Details of MABB program</t>
  </si>
  <si>
    <t xml:space="preserve">GENERATION</t>
  </si>
  <si>
    <t xml:space="preserve">NO. OF PLANTS RAISED</t>
  </si>
  <si>
    <t xml:space="preserve">NO OF POSITIVE PLANTS</t>
  </si>
  <si>
    <t xml:space="preserve">GENOTYPING</t>
  </si>
  <si>
    <t xml:space="preserve">F1</t>
  </si>
  <si>
    <t xml:space="preserve">24 markers </t>
  </si>
  <si>
    <t xml:space="preserve">2 markers per chromosome</t>
  </si>
  <si>
    <t xml:space="preserve">BC1F1</t>
  </si>
  <si>
    <t xml:space="preserve">40 markers</t>
  </si>
  <si>
    <t xml:space="preserve">3 markers per chromosome</t>
  </si>
  <si>
    <t xml:space="preserve">BC2F1</t>
  </si>
  <si>
    <t xml:space="preserve">Forground selection (table 1)</t>
  </si>
  <si>
    <t xml:space="preserve">BC2F2</t>
  </si>
  <si>
    <t xml:space="preserve">Forground selection (table 1) &amp; with SNP5; RM14738</t>
  </si>
  <si>
    <t xml:space="preserve">BC2F3</t>
  </si>
  <si>
    <t xml:space="preserve">Back gorund selection</t>
  </si>
  <si>
    <t xml:space="preserve">*INDICATED ONLY THE  NUMBER OF HOMOZYGOUS PLANTS FORWARDED FURTHER BASED ON RECURRENT PARENT TYPE</t>
  </si>
  <si>
    <t xml:space="preserve">Supplemtary table14. Morphological trait evaluation of BC2F3 progeny</t>
  </si>
  <si>
    <t xml:space="preserve">ENTRY NO. </t>
  </si>
  <si>
    <t xml:space="preserve">DAYS TO 50% FLOWERING</t>
  </si>
  <si>
    <t xml:space="preserve">PLANT HEIGHT (cm)</t>
  </si>
  <si>
    <t xml:space="preserve">NO. OF PRODUCTVE TILLERS</t>
  </si>
  <si>
    <t xml:space="preserve">GRAIN TYPE</t>
  </si>
  <si>
    <t xml:space="preserve">AVG PANICLE LENGTH (MEAN OF 5 PANICLES)</t>
  </si>
  <si>
    <t xml:space="preserve">31_R</t>
  </si>
  <si>
    <t xml:space="preserve">MEDIUM SLENDER</t>
  </si>
  <si>
    <t xml:space="preserve">78_R</t>
  </si>
  <si>
    <t xml:space="preserve">85_R</t>
  </si>
  <si>
    <t xml:space="preserve">112_R</t>
  </si>
  <si>
    <t xml:space="preserve">165_R</t>
  </si>
  <si>
    <t xml:space="preserve">174_R</t>
  </si>
  <si>
    <t xml:space="preserve">176_R</t>
  </si>
  <si>
    <t xml:space="preserve">189_R</t>
  </si>
  <si>
    <t xml:space="preserve">109_R</t>
  </si>
  <si>
    <t xml:space="preserve">211_R</t>
  </si>
  <si>
    <t xml:space="preserve">275_R</t>
  </si>
  <si>
    <t xml:space="preserve">293_R</t>
  </si>
  <si>
    <t xml:space="preserve">94_R</t>
  </si>
  <si>
    <t xml:space="preserve">269_R</t>
  </si>
  <si>
    <t xml:space="preserve">325_R</t>
  </si>
  <si>
    <t xml:space="preserve">INGR15002</t>
  </si>
  <si>
    <t xml:space="preserve">LONG SLENDER</t>
  </si>
  <si>
    <t xml:space="preserve">BPT 5204</t>
  </si>
  <si>
    <t xml:space="preserve">Supplementary Table 15. Validation of QTL markers of qBL3 and qBL7 in elite Varieties</t>
  </si>
  <si>
    <t xml:space="preserve">MARKER</t>
  </si>
  <si>
    <t xml:space="preserve">Marker Position (Mb)</t>
  </si>
  <si>
    <t xml:space="preserve">Susceptable Checks</t>
  </si>
  <si>
    <t xml:space="preserve">AKSHYADHAN</t>
  </si>
  <si>
    <t xml:space="preserve">JAYA</t>
  </si>
  <si>
    <t xml:space="preserve">RASI</t>
  </si>
  <si>
    <t xml:space="preserve">JARAVA</t>
  </si>
  <si>
    <t xml:space="preserve">RP BIO 226</t>
  </si>
  <si>
    <t xml:space="preserve">MTU 1010</t>
  </si>
  <si>
    <t xml:space="preserve">MTU 1081</t>
  </si>
  <si>
    <t xml:space="preserve">MTU 1153</t>
  </si>
  <si>
    <t xml:space="preserve">SWARNA</t>
  </si>
  <si>
    <t xml:space="preserve">NIPPANBARE</t>
  </si>
  <si>
    <t xml:space="preserve">TNI</t>
  </si>
  <si>
    <t xml:space="preserve">RM14725</t>
  </si>
  <si>
    <t xml:space="preserve">A</t>
  </si>
  <si>
    <t xml:space="preserve">B</t>
  </si>
  <si>
    <t xml:space="preserve">RM14738</t>
  </si>
  <si>
    <t xml:space="preserve">O</t>
  </si>
  <si>
    <t xml:space="preserve">RM14763</t>
  </si>
  <si>
    <t xml:space="preserve">RM251</t>
  </si>
  <si>
    <t xml:space="preserve">RM21052</t>
  </si>
  <si>
    <t xml:space="preserve">RM21122</t>
  </si>
  <si>
    <t xml:space="preserve">RM1377</t>
  </si>
  <si>
    <t xml:space="preserve">Allele A is Resistant type</t>
  </si>
  <si>
    <t xml:space="preserve">Allele B is susceptible type</t>
  </si>
  <si>
    <t xml:space="preserve">Allele O is other typ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.00"/>
    <numFmt numFmtId="167" formatCode="0.0"/>
  </numFmts>
  <fonts count="3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sz val="11"/>
      <color rgb="FF000000"/>
      <name val="Arial"/>
      <family val="2"/>
    </font>
    <font>
      <sz val="14"/>
      <name val="Arial"/>
      <family val="2"/>
    </font>
    <font>
      <sz val="11"/>
      <name val="Arial"/>
      <family val="2"/>
    </font>
    <font>
      <sz val="8"/>
      <color rgb="FF000000"/>
      <name val="Arial"/>
      <family val="2"/>
    </font>
    <font>
      <sz val="14"/>
      <color rgb="FF000000"/>
      <name val="Calibri"/>
      <family val="2"/>
    </font>
    <font>
      <b val="true"/>
      <sz val="11"/>
      <color rgb="FF000000"/>
      <name val="Calibri"/>
      <family val="2"/>
    </font>
    <font>
      <sz val="11"/>
      <name val="Calibri"/>
      <family val="2"/>
    </font>
    <font>
      <b val="true"/>
      <sz val="11"/>
      <name val="Calibri"/>
      <family val="2"/>
    </font>
    <font>
      <b val="true"/>
      <sz val="10"/>
      <color rgb="FF333333"/>
      <name val="Arial"/>
      <family val="2"/>
    </font>
    <font>
      <b val="true"/>
      <sz val="10"/>
      <color rgb="FF333333"/>
      <name val="Calibri"/>
      <family val="2"/>
    </font>
    <font>
      <b val="true"/>
      <sz val="9"/>
      <color rgb="FF333333"/>
      <name val="Arial"/>
      <family val="2"/>
    </font>
    <font>
      <sz val="10"/>
      <color rgb="FF333333"/>
      <name val="Arial"/>
      <family val="2"/>
    </font>
    <font>
      <b val="true"/>
      <sz val="10"/>
      <color rgb="FF000000"/>
      <name val="Arial"/>
      <family val="2"/>
    </font>
    <font>
      <b val="true"/>
      <sz val="12"/>
      <name val="Arial"/>
      <family val="2"/>
    </font>
    <font>
      <sz val="12"/>
      <name val="Arial"/>
      <family val="2"/>
    </font>
    <font>
      <b val="true"/>
      <sz val="10"/>
      <name val="Arial"/>
      <family val="2"/>
    </font>
    <font>
      <b val="true"/>
      <i val="true"/>
      <sz val="11"/>
      <color rgb="FF000000"/>
      <name val="Calibri"/>
      <family val="2"/>
    </font>
    <font>
      <b val="true"/>
      <sz val="16"/>
      <color rgb="FF000000"/>
      <name val="Calibri"/>
      <family val="2"/>
    </font>
    <font>
      <b val="true"/>
      <sz val="14"/>
      <color rgb="FF000000"/>
      <name val="Calibri"/>
      <family val="2"/>
    </font>
    <font>
      <sz val="10"/>
      <color rgb="FF000000"/>
      <name val="Arial Unicode MS"/>
      <family val="2"/>
    </font>
    <font>
      <b val="true"/>
      <sz val="10"/>
      <color rgb="FF000000"/>
      <name val="Arial Unicode MS"/>
      <family val="2"/>
    </font>
    <font>
      <sz val="16"/>
      <color rgb="FF000000"/>
      <name val="Calibri"/>
      <family val="2"/>
    </font>
    <font>
      <b val="true"/>
      <sz val="9"/>
      <color rgb="FF000000"/>
      <name val="Calibri"/>
      <family val="2"/>
    </font>
  </fonts>
  <fills count="1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C99FF"/>
        <bgColor rgb="FF9999FF"/>
      </patternFill>
    </fill>
    <fill>
      <patternFill patternType="solid">
        <fgColor rgb="FF99CCFF"/>
        <bgColor rgb="FFCCCCFF"/>
      </patternFill>
    </fill>
    <fill>
      <patternFill patternType="solid">
        <fgColor rgb="FF800080"/>
        <bgColor rgb="FF800080"/>
      </patternFill>
    </fill>
    <fill>
      <patternFill patternType="solid">
        <fgColor rgb="FFFF9900"/>
        <bgColor rgb="FFFFCC00"/>
      </patternFill>
    </fill>
    <fill>
      <patternFill patternType="solid">
        <fgColor rgb="FFFFCC99"/>
        <bgColor rgb="FFC0C0C0"/>
      </patternFill>
    </fill>
    <fill>
      <patternFill patternType="solid">
        <fgColor rgb="FFFFCC00"/>
        <bgColor rgb="FFFFFF00"/>
      </patternFill>
    </fill>
    <fill>
      <patternFill patternType="solid">
        <fgColor rgb="FF33CCCC"/>
        <bgColor rgb="FF00CCFF"/>
      </patternFill>
    </fill>
    <fill>
      <patternFill patternType="solid">
        <fgColor rgb="FF00FF00"/>
        <bgColor rgb="FF33CCCC"/>
      </patternFill>
    </fill>
    <fill>
      <patternFill patternType="solid">
        <fgColor rgb="FFCCFFFF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CCCCFF"/>
        <bgColor rgb="FFC0C0C0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 style="medium">
        <color rgb="FF333333"/>
      </right>
      <top/>
      <bottom style="medium">
        <color rgb="FF333333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5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15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7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8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9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1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1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2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2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8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1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11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6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8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8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8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8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3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1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1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1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1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12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1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6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4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2:G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2" activeCellId="0" sqref="C12"/>
    </sheetView>
  </sheetViews>
  <sheetFormatPr defaultColWidth="8.96484375" defaultRowHeight="15" zeroHeight="false" outlineLevelRow="0" outlineLevelCol="0"/>
  <cols>
    <col collapsed="false" customWidth="true" hidden="false" outlineLevel="0" max="4" min="4" style="0" width="18.99"/>
    <col collapsed="false" customWidth="true" hidden="false" outlineLevel="0" max="7" min="7" style="0" width="45.42"/>
  </cols>
  <sheetData>
    <row r="2" customFormat="false" ht="15" hidden="false" customHeight="false" outlineLevel="0" collapsed="false">
      <c r="C2" s="1" t="s">
        <v>0</v>
      </c>
      <c r="D2" s="1"/>
      <c r="E2" s="1"/>
      <c r="F2" s="1"/>
      <c r="G2" s="1"/>
    </row>
    <row r="3" customFormat="false" ht="15.75" hidden="false" customHeight="false" outlineLevel="0" collapsed="false">
      <c r="C3" s="2" t="s">
        <v>1</v>
      </c>
      <c r="D3" s="2" t="s">
        <v>2</v>
      </c>
      <c r="E3" s="2" t="s">
        <v>3</v>
      </c>
      <c r="F3" s="2"/>
      <c r="G3" s="2"/>
    </row>
    <row r="4" customFormat="false" ht="15.75" hidden="false" customHeight="false" outlineLevel="0" collapsed="false">
      <c r="C4" s="3" t="n">
        <v>1</v>
      </c>
      <c r="D4" s="3" t="s">
        <v>4</v>
      </c>
      <c r="E4" s="4" t="s">
        <v>5</v>
      </c>
      <c r="F4" s="4"/>
      <c r="G4" s="4"/>
    </row>
    <row r="5" customFormat="false" ht="15.75" hidden="false" customHeight="false" outlineLevel="0" collapsed="false">
      <c r="C5" s="3" t="n">
        <v>2</v>
      </c>
      <c r="D5" s="3" t="s">
        <v>6</v>
      </c>
      <c r="E5" s="4" t="s">
        <v>7</v>
      </c>
      <c r="F5" s="4"/>
      <c r="G5" s="4"/>
    </row>
    <row r="6" customFormat="false" ht="15.75" hidden="false" customHeight="false" outlineLevel="0" collapsed="false">
      <c r="C6" s="3" t="n">
        <v>3</v>
      </c>
      <c r="D6" s="3" t="s">
        <v>8</v>
      </c>
      <c r="E6" s="4" t="s">
        <v>9</v>
      </c>
      <c r="F6" s="4"/>
      <c r="G6" s="4"/>
    </row>
    <row r="7" customFormat="false" ht="15.75" hidden="false" customHeight="false" outlineLevel="0" collapsed="false">
      <c r="C7" s="3" t="n">
        <v>4</v>
      </c>
      <c r="D7" s="3" t="s">
        <v>10</v>
      </c>
      <c r="E7" s="4" t="s">
        <v>11</v>
      </c>
      <c r="F7" s="4"/>
      <c r="G7" s="4"/>
    </row>
    <row r="8" customFormat="false" ht="15.75" hidden="false" customHeight="false" outlineLevel="0" collapsed="false">
      <c r="C8" s="3" t="n">
        <v>5</v>
      </c>
      <c r="D8" s="3" t="s">
        <v>12</v>
      </c>
      <c r="E8" s="4" t="s">
        <v>13</v>
      </c>
      <c r="F8" s="4"/>
      <c r="G8" s="4"/>
    </row>
    <row r="9" customFormat="false" ht="15.75" hidden="false" customHeight="false" outlineLevel="0" collapsed="false">
      <c r="C9" s="3" t="n">
        <v>6</v>
      </c>
      <c r="D9" s="3" t="s">
        <v>14</v>
      </c>
      <c r="E9" s="4" t="s">
        <v>15</v>
      </c>
      <c r="F9" s="4"/>
      <c r="G9" s="4"/>
    </row>
    <row r="10" customFormat="false" ht="15.75" hidden="false" customHeight="false" outlineLevel="0" collapsed="false">
      <c r="C10" s="3" t="n">
        <v>7</v>
      </c>
      <c r="D10" s="3" t="s">
        <v>16</v>
      </c>
      <c r="E10" s="4" t="s">
        <v>17</v>
      </c>
      <c r="F10" s="4"/>
      <c r="G10" s="4"/>
    </row>
    <row r="11" customFormat="false" ht="15" hidden="false" customHeight="false" outlineLevel="0" collapsed="false">
      <c r="C11" s="1" t="s">
        <v>18</v>
      </c>
      <c r="D11" s="1"/>
      <c r="E11" s="1"/>
      <c r="F11" s="1"/>
      <c r="G11" s="1"/>
    </row>
    <row r="12" customFormat="false" ht="15.75" hidden="false" customHeight="false" outlineLevel="0" collapsed="false">
      <c r="C12" s="2" t="s">
        <v>1</v>
      </c>
      <c r="D12" s="2" t="s">
        <v>2</v>
      </c>
      <c r="E12" s="2"/>
      <c r="F12" s="2" t="s">
        <v>3</v>
      </c>
      <c r="G12" s="2"/>
    </row>
    <row r="13" customFormat="false" ht="15.75" hidden="false" customHeight="false" outlineLevel="0" collapsed="false">
      <c r="C13" s="3" t="n">
        <v>1</v>
      </c>
      <c r="D13" s="3" t="s">
        <v>19</v>
      </c>
      <c r="E13" s="3" t="s">
        <v>20</v>
      </c>
      <c r="F13" s="3"/>
      <c r="G13" s="3"/>
    </row>
    <row r="14" customFormat="false" ht="15.75" hidden="false" customHeight="false" outlineLevel="0" collapsed="false">
      <c r="C14" s="3" t="n">
        <v>2</v>
      </c>
      <c r="D14" s="3" t="s">
        <v>21</v>
      </c>
      <c r="E14" s="3" t="s">
        <v>22</v>
      </c>
      <c r="F14" s="3"/>
      <c r="G14" s="3"/>
    </row>
    <row r="15" customFormat="false" ht="15.75" hidden="false" customHeight="false" outlineLevel="0" collapsed="false">
      <c r="C15" s="3" t="n">
        <v>3</v>
      </c>
      <c r="D15" s="3" t="s">
        <v>23</v>
      </c>
      <c r="E15" s="3" t="s">
        <v>24</v>
      </c>
      <c r="F15" s="3"/>
      <c r="G15" s="3"/>
    </row>
    <row r="16" customFormat="false" ht="15.75" hidden="false" customHeight="false" outlineLevel="0" collapsed="false">
      <c r="C16" s="3" t="n">
        <v>4</v>
      </c>
      <c r="D16" s="3" t="s">
        <v>25</v>
      </c>
      <c r="E16" s="3" t="s">
        <v>26</v>
      </c>
      <c r="F16" s="3"/>
      <c r="G16" s="3"/>
    </row>
  </sheetData>
  <mergeCells count="14">
    <mergeCell ref="C2:G2"/>
    <mergeCell ref="E3:G3"/>
    <mergeCell ref="E4:G4"/>
    <mergeCell ref="E5:G5"/>
    <mergeCell ref="E6:G6"/>
    <mergeCell ref="E7:G7"/>
    <mergeCell ref="E8:G8"/>
    <mergeCell ref="E9:G9"/>
    <mergeCell ref="E10:G10"/>
    <mergeCell ref="C11:G11"/>
    <mergeCell ref="E13:G13"/>
    <mergeCell ref="E14:G14"/>
    <mergeCell ref="E15:G15"/>
    <mergeCell ref="E16:G1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R27"/>
  <sheetViews>
    <sheetView showFormulas="false" showGridLines="true" showRowColHeaders="true" showZeros="true" rightToLeft="false" tabSelected="false" showOutlineSymbols="true" defaultGridColor="true" view="normal" topLeftCell="A6" colorId="64" zoomScale="100" zoomScaleNormal="100" zoomScalePageLayoutView="100" workbookViewId="0">
      <selection pane="topLeft" activeCell="L10" activeCellId="0" sqref="L10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3.28"/>
    <col collapsed="false" customWidth="true" hidden="false" outlineLevel="0" max="3" min="3" style="0" width="20.28"/>
    <col collapsed="false" customWidth="true" hidden="false" outlineLevel="0" max="4" min="4" style="0" width="60.85"/>
    <col collapsed="false" customWidth="true" hidden="false" outlineLevel="0" max="7" min="6" style="0" width="4.56"/>
    <col collapsed="false" customWidth="true" hidden="false" outlineLevel="0" max="8" min="8" style="0" width="5.28"/>
    <col collapsed="false" customWidth="true" hidden="false" outlineLevel="0" max="9" min="9" style="0" width="3.28"/>
    <col collapsed="false" customWidth="true" hidden="false" outlineLevel="0" max="12" min="10" style="0" width="5.56"/>
    <col collapsed="false" customWidth="true" hidden="false" outlineLevel="0" max="13" min="13" style="0" width="5.28"/>
  </cols>
  <sheetData>
    <row r="3" customFormat="false" ht="15" hidden="false" customHeight="false" outlineLevel="0" collapsed="false">
      <c r="D3" s="94" t="s">
        <v>1924</v>
      </c>
      <c r="E3" s="94"/>
      <c r="F3" s="94"/>
      <c r="G3" s="94"/>
      <c r="H3" s="94"/>
      <c r="I3" s="94"/>
      <c r="J3" s="94"/>
      <c r="K3" s="94"/>
    </row>
    <row r="6" customFormat="false" ht="15" hidden="false" customHeight="true" outlineLevel="0" collapsed="false">
      <c r="B6" s="95" t="s">
        <v>1925</v>
      </c>
      <c r="C6" s="96" t="s">
        <v>128</v>
      </c>
      <c r="D6" s="96" t="s">
        <v>129</v>
      </c>
      <c r="E6" s="96" t="s">
        <v>132</v>
      </c>
      <c r="F6" s="97" t="s">
        <v>1926</v>
      </c>
      <c r="G6" s="97"/>
      <c r="H6" s="97"/>
      <c r="I6" s="97"/>
      <c r="J6" s="98" t="s">
        <v>1927</v>
      </c>
      <c r="K6" s="98"/>
      <c r="L6" s="98"/>
      <c r="M6" s="98"/>
    </row>
    <row r="7" customFormat="false" ht="15" hidden="false" customHeight="false" outlineLevel="0" collapsed="false">
      <c r="B7" s="95"/>
      <c r="C7" s="96"/>
      <c r="D7" s="96"/>
      <c r="E7" s="96"/>
      <c r="F7" s="97"/>
      <c r="G7" s="97"/>
      <c r="H7" s="97"/>
      <c r="I7" s="97"/>
      <c r="J7" s="98"/>
      <c r="K7" s="98"/>
      <c r="L7" s="98"/>
      <c r="M7" s="98"/>
    </row>
    <row r="8" customFormat="false" ht="15" hidden="false" customHeight="false" outlineLevel="0" collapsed="false">
      <c r="B8" s="95"/>
      <c r="C8" s="96"/>
      <c r="D8" s="96"/>
      <c r="E8" s="96"/>
      <c r="F8" s="97"/>
      <c r="G8" s="97"/>
      <c r="H8" s="97"/>
      <c r="I8" s="97"/>
      <c r="J8" s="98"/>
      <c r="K8" s="98"/>
      <c r="L8" s="98"/>
      <c r="M8" s="98"/>
    </row>
    <row r="9" customFormat="false" ht="15" hidden="false" customHeight="false" outlineLevel="0" collapsed="false">
      <c r="B9" s="95"/>
      <c r="C9" s="96"/>
      <c r="D9" s="96"/>
      <c r="E9" s="96"/>
      <c r="F9" s="97"/>
      <c r="G9" s="97"/>
      <c r="H9" s="97"/>
      <c r="I9" s="97"/>
      <c r="J9" s="98"/>
      <c r="K9" s="98"/>
      <c r="L9" s="98"/>
      <c r="M9" s="98"/>
    </row>
    <row r="10" customFormat="false" ht="108.75" hidden="false" customHeight="false" outlineLevel="0" collapsed="false">
      <c r="B10" s="95"/>
      <c r="C10" s="96"/>
      <c r="D10" s="96"/>
      <c r="E10" s="96"/>
      <c r="F10" s="99" t="s">
        <v>1928</v>
      </c>
      <c r="G10" s="99" t="s">
        <v>1929</v>
      </c>
      <c r="H10" s="99" t="s">
        <v>1930</v>
      </c>
      <c r="I10" s="99" t="s">
        <v>1849</v>
      </c>
      <c r="J10" s="99" t="s">
        <v>1931</v>
      </c>
      <c r="K10" s="99" t="s">
        <v>1932</v>
      </c>
      <c r="L10" s="100" t="s">
        <v>1933</v>
      </c>
      <c r="M10" s="99" t="s">
        <v>1934</v>
      </c>
    </row>
    <row r="11" customFormat="false" ht="15" hidden="false" customHeight="false" outlineLevel="0" collapsed="false">
      <c r="B11" s="101"/>
      <c r="C11" s="102" t="s">
        <v>1935</v>
      </c>
      <c r="D11" s="103"/>
      <c r="E11" s="104"/>
      <c r="F11" s="104"/>
      <c r="G11" s="104"/>
      <c r="H11" s="104"/>
      <c r="I11" s="104"/>
      <c r="J11" s="104"/>
      <c r="K11" s="104"/>
      <c r="L11" s="37"/>
      <c r="M11" s="104"/>
    </row>
    <row r="12" customFormat="false" ht="15" hidden="false" customHeight="false" outlineLevel="0" collapsed="false">
      <c r="B12" s="101" t="n">
        <v>1</v>
      </c>
      <c r="C12" s="105" t="s">
        <v>50</v>
      </c>
      <c r="D12" s="106" t="s">
        <v>1936</v>
      </c>
      <c r="E12" s="101" t="n">
        <v>9259812</v>
      </c>
      <c r="F12" s="107" t="n">
        <v>3.64</v>
      </c>
      <c r="G12" s="107" t="s">
        <v>1937</v>
      </c>
      <c r="H12" s="107" t="n">
        <v>1.1</v>
      </c>
      <c r="I12" s="107" t="s">
        <v>1937</v>
      </c>
      <c r="J12" s="107" t="n">
        <v>3.15</v>
      </c>
      <c r="K12" s="107" t="n">
        <v>1.65</v>
      </c>
      <c r="L12" s="108" t="n">
        <v>1.30134185544193</v>
      </c>
      <c r="M12" s="107" t="n">
        <v>0.84</v>
      </c>
    </row>
    <row r="13" customFormat="false" ht="15" hidden="false" customHeight="false" outlineLevel="0" collapsed="false">
      <c r="B13" s="101" t="n">
        <v>2</v>
      </c>
      <c r="C13" s="105" t="s">
        <v>54</v>
      </c>
      <c r="D13" s="109" t="s">
        <v>399</v>
      </c>
      <c r="E13" s="110" t="n">
        <v>9632645</v>
      </c>
      <c r="F13" s="111" t="n">
        <v>2.27</v>
      </c>
      <c r="G13" s="111" t="n">
        <v>1.53</v>
      </c>
      <c r="H13" s="111" t="s">
        <v>1937</v>
      </c>
      <c r="I13" s="111" t="s">
        <v>1937</v>
      </c>
      <c r="J13" s="111" t="n">
        <v>2.26</v>
      </c>
      <c r="K13" s="111" t="n">
        <v>1.73</v>
      </c>
      <c r="L13" s="112" t="n">
        <v>1.23114441334492</v>
      </c>
      <c r="M13" s="111" t="n">
        <v>1.59</v>
      </c>
    </row>
    <row r="14" customFormat="false" ht="15" hidden="false" customHeight="false" outlineLevel="0" collapsed="false">
      <c r="B14" s="101" t="n">
        <v>3</v>
      </c>
      <c r="C14" s="105" t="s">
        <v>58</v>
      </c>
      <c r="D14" s="106" t="s">
        <v>1938</v>
      </c>
      <c r="E14" s="101" t="n">
        <v>9893421</v>
      </c>
      <c r="F14" s="107" t="n">
        <v>1.27</v>
      </c>
      <c r="G14" s="107" t="s">
        <v>1937</v>
      </c>
      <c r="H14" s="107" t="s">
        <v>1937</v>
      </c>
      <c r="I14" s="107" t="s">
        <v>1937</v>
      </c>
      <c r="J14" s="107" t="n">
        <v>5.72</v>
      </c>
      <c r="K14" s="107" t="n">
        <v>1.46</v>
      </c>
      <c r="L14" s="108" t="n">
        <v>2.14354692507258</v>
      </c>
      <c r="M14" s="107" t="n">
        <v>2.54</v>
      </c>
    </row>
    <row r="15" customFormat="false" ht="15" hidden="false" customHeight="false" outlineLevel="0" collapsed="false">
      <c r="B15" s="101"/>
      <c r="C15" s="113"/>
      <c r="D15" s="113"/>
      <c r="E15" s="113"/>
      <c r="F15" s="114"/>
      <c r="G15" s="114"/>
      <c r="H15" s="114"/>
      <c r="I15" s="114"/>
      <c r="J15" s="115"/>
      <c r="K15" s="115"/>
      <c r="L15" s="116"/>
      <c r="M15" s="115"/>
    </row>
    <row r="16" customFormat="false" ht="15" hidden="false" customHeight="false" outlineLevel="0" collapsed="false">
      <c r="B16" s="101"/>
      <c r="C16" s="117" t="s">
        <v>1939</v>
      </c>
      <c r="D16" s="106"/>
      <c r="E16" s="101"/>
      <c r="F16" s="107"/>
      <c r="G16" s="107"/>
      <c r="H16" s="107"/>
      <c r="I16" s="107"/>
      <c r="J16" s="107"/>
      <c r="K16" s="107"/>
      <c r="L16" s="116"/>
      <c r="M16" s="107"/>
    </row>
    <row r="17" customFormat="false" ht="15" hidden="false" customHeight="false" outlineLevel="0" collapsed="false">
      <c r="B17" s="101" t="n">
        <v>4</v>
      </c>
      <c r="C17" s="105" t="s">
        <v>62</v>
      </c>
      <c r="D17" s="106" t="s">
        <v>1940</v>
      </c>
      <c r="E17" s="101" t="n">
        <v>7581082</v>
      </c>
      <c r="F17" s="107" t="n">
        <v>8.85</v>
      </c>
      <c r="G17" s="107" t="n">
        <v>9.15</v>
      </c>
      <c r="H17" s="107" t="s">
        <v>1937</v>
      </c>
      <c r="I17" s="107" t="s">
        <v>1937</v>
      </c>
      <c r="J17" s="107" t="n">
        <v>19.6</v>
      </c>
      <c r="K17" s="107" t="n">
        <v>1.6</v>
      </c>
      <c r="L17" s="108" t="n">
        <v>1.89211529345119</v>
      </c>
      <c r="M17" s="107" t="n">
        <v>1.1</v>
      </c>
    </row>
    <row r="18" customFormat="false" ht="25.5" hidden="false" customHeight="false" outlineLevel="0" collapsed="false">
      <c r="B18" s="101" t="n">
        <v>5</v>
      </c>
      <c r="C18" s="105" t="s">
        <v>66</v>
      </c>
      <c r="D18" s="106" t="s">
        <v>1941</v>
      </c>
      <c r="E18" s="101" t="n">
        <v>11317434</v>
      </c>
      <c r="F18" s="107" t="n">
        <v>7.43</v>
      </c>
      <c r="G18" s="107" t="n">
        <v>6.25</v>
      </c>
      <c r="H18" s="107" t="s">
        <v>1937</v>
      </c>
      <c r="I18" s="107" t="s">
        <v>1937</v>
      </c>
      <c r="J18" s="107" t="n">
        <v>4.9</v>
      </c>
      <c r="K18" s="107" t="n">
        <v>1</v>
      </c>
      <c r="L18" s="108" t="n">
        <v>2.36198532285906</v>
      </c>
      <c r="M18" s="107" t="n">
        <v>1.8</v>
      </c>
    </row>
    <row r="19" customFormat="false" ht="15" hidden="false" customHeight="false" outlineLevel="0" collapsed="false">
      <c r="B19" s="101" t="n">
        <v>6</v>
      </c>
      <c r="C19" s="105" t="s">
        <v>70</v>
      </c>
      <c r="D19" s="106" t="s">
        <v>1942</v>
      </c>
      <c r="E19" s="101" t="n">
        <v>9963285</v>
      </c>
      <c r="F19" s="107" t="n">
        <v>6.19</v>
      </c>
      <c r="G19" s="107" t="n">
        <v>5.95</v>
      </c>
      <c r="H19" s="107" t="s">
        <v>1937</v>
      </c>
      <c r="I19" s="107" t="s">
        <v>1937</v>
      </c>
      <c r="J19" s="107" t="n">
        <v>9.69</v>
      </c>
      <c r="K19" s="107" t="n">
        <v>1.72</v>
      </c>
      <c r="L19" s="108" t="n">
        <v>2.29</v>
      </c>
      <c r="M19" s="107" t="n">
        <v>3.68</v>
      </c>
    </row>
    <row r="20" customFormat="false" ht="15" hidden="false" customHeight="false" outlineLevel="0" collapsed="false">
      <c r="B20" s="101" t="n">
        <v>7</v>
      </c>
      <c r="C20" s="105" t="s">
        <v>73</v>
      </c>
      <c r="D20" s="106" t="s">
        <v>1943</v>
      </c>
      <c r="E20" s="101" t="n">
        <v>11528034</v>
      </c>
      <c r="F20" s="107" t="n">
        <v>5.43</v>
      </c>
      <c r="G20" s="107" t="n">
        <v>5.5</v>
      </c>
      <c r="H20" s="107" t="s">
        <v>1937</v>
      </c>
      <c r="I20" s="107" t="s">
        <v>1937</v>
      </c>
      <c r="J20" s="107" t="n">
        <v>4.49</v>
      </c>
      <c r="K20" s="107" t="n">
        <v>1.18</v>
      </c>
      <c r="L20" s="108" t="n">
        <v>1.89211529345119</v>
      </c>
      <c r="M20" s="107" t="n">
        <v>1.36</v>
      </c>
    </row>
    <row r="21" customFormat="false" ht="15" hidden="false" customHeight="false" outlineLevel="0" collapsed="false">
      <c r="B21" s="101" t="n">
        <v>8</v>
      </c>
      <c r="C21" s="105" t="s">
        <v>77</v>
      </c>
      <c r="D21" s="106" t="s">
        <v>1944</v>
      </c>
      <c r="E21" s="101" t="n">
        <v>5449457</v>
      </c>
      <c r="F21" s="107" t="n">
        <v>5.05</v>
      </c>
      <c r="G21" s="107" t="n">
        <v>3.37</v>
      </c>
      <c r="H21" s="107" t="n">
        <v>1.59</v>
      </c>
      <c r="I21" s="107" t="s">
        <v>1937</v>
      </c>
      <c r="J21" s="107" t="n">
        <v>7.8</v>
      </c>
      <c r="K21" s="107" t="n">
        <v>1.91</v>
      </c>
      <c r="L21" s="108" t="n">
        <v>-1.11111111111111</v>
      </c>
      <c r="M21" s="107" t="n">
        <v>2.5</v>
      </c>
    </row>
    <row r="22" customFormat="false" ht="15" hidden="false" customHeight="false" outlineLevel="0" collapsed="false">
      <c r="B22" s="101" t="n">
        <v>9</v>
      </c>
      <c r="C22" s="105" t="s">
        <v>81</v>
      </c>
      <c r="D22" s="106" t="s">
        <v>1945</v>
      </c>
      <c r="E22" s="101" t="n">
        <v>5773958</v>
      </c>
      <c r="F22" s="107" t="n">
        <v>1.11</v>
      </c>
      <c r="G22" s="107" t="s">
        <v>1937</v>
      </c>
      <c r="H22" s="107" t="s">
        <v>1946</v>
      </c>
      <c r="I22" s="107" t="s">
        <v>1937</v>
      </c>
      <c r="J22" s="107" t="s">
        <v>1947</v>
      </c>
      <c r="K22" s="107" t="n">
        <v>0.63</v>
      </c>
      <c r="L22" s="108" t="n">
        <v>2.62078680771673</v>
      </c>
      <c r="M22" s="107" t="n">
        <v>0.87</v>
      </c>
    </row>
    <row r="24" customFormat="false" ht="15" hidden="false" customHeight="true" outlineLevel="0" collapsed="false">
      <c r="D24" s="118" t="s">
        <v>1948</v>
      </c>
      <c r="E24" s="118"/>
      <c r="F24" s="118"/>
      <c r="G24" s="118"/>
      <c r="H24" s="118"/>
      <c r="I24" s="118"/>
      <c r="J24" s="118"/>
      <c r="K24" s="118"/>
      <c r="L24" s="118"/>
      <c r="M24" s="118"/>
      <c r="N24" s="118"/>
      <c r="O24" s="118"/>
      <c r="P24" s="118"/>
      <c r="Q24" s="118"/>
      <c r="R24" s="118"/>
    </row>
    <row r="25" customFormat="false" ht="15" hidden="false" customHeight="true" outlineLevel="0" collapsed="false">
      <c r="D25" s="118" t="s">
        <v>1949</v>
      </c>
      <c r="E25" s="118"/>
      <c r="F25" s="118"/>
      <c r="G25" s="118"/>
      <c r="H25" s="118"/>
      <c r="I25" s="118"/>
      <c r="J25" s="118"/>
      <c r="K25" s="118"/>
      <c r="L25" s="118"/>
      <c r="M25" s="118"/>
      <c r="N25" s="118"/>
      <c r="O25" s="118"/>
      <c r="P25" s="118"/>
      <c r="Q25" s="118"/>
      <c r="R25" s="118"/>
    </row>
    <row r="26" customFormat="false" ht="15" hidden="false" customHeight="false" outlineLevel="0" collapsed="false">
      <c r="D26" s="119" t="s">
        <v>1950</v>
      </c>
      <c r="E26" s="119"/>
      <c r="F26" s="119"/>
      <c r="G26" s="119"/>
      <c r="H26" s="119"/>
      <c r="I26" s="119"/>
      <c r="J26" s="119"/>
      <c r="K26" s="119"/>
      <c r="L26" s="119"/>
      <c r="M26" s="119"/>
      <c r="N26" s="119"/>
      <c r="O26" s="119"/>
      <c r="P26" s="119"/>
      <c r="Q26" s="119"/>
      <c r="R26" s="119"/>
    </row>
    <row r="27" customFormat="false" ht="15" hidden="false" customHeight="true" outlineLevel="0" collapsed="false">
      <c r="D27" s="118" t="s">
        <v>1951</v>
      </c>
      <c r="E27" s="118"/>
      <c r="F27" s="118"/>
      <c r="G27" s="118"/>
      <c r="H27" s="118"/>
      <c r="I27" s="118"/>
      <c r="J27" s="118"/>
      <c r="K27" s="118"/>
      <c r="L27" s="118"/>
      <c r="M27" s="118"/>
      <c r="N27" s="118"/>
      <c r="O27" s="118"/>
      <c r="P27" s="118"/>
      <c r="Q27" s="118"/>
      <c r="R27" s="118"/>
    </row>
  </sheetData>
  <mergeCells count="10">
    <mergeCell ref="D3:K3"/>
    <mergeCell ref="B6:B10"/>
    <mergeCell ref="C6:C10"/>
    <mergeCell ref="D6:D10"/>
    <mergeCell ref="E6:E10"/>
    <mergeCell ref="F6:I9"/>
    <mergeCell ref="J6:M9"/>
    <mergeCell ref="D24:R24"/>
    <mergeCell ref="D25:R25"/>
    <mergeCell ref="D27:R2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L16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F3" activeCellId="0" sqref="F3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25.85"/>
    <col collapsed="false" customWidth="true" hidden="false" outlineLevel="0" max="3" min="3" style="6" width="12.99"/>
    <col collapsed="false" customWidth="true" hidden="false" outlineLevel="0" max="4" min="4" style="0" width="15.7"/>
    <col collapsed="false" customWidth="true" hidden="false" outlineLevel="0" max="5" min="5" style="0" width="15.56"/>
    <col collapsed="false" customWidth="true" hidden="false" outlineLevel="0" max="6" min="6" style="5" width="28.99"/>
    <col collapsed="false" customWidth="true" hidden="false" outlineLevel="0" max="7" min="7" style="0" width="21.28"/>
    <col collapsed="false" customWidth="true" hidden="false" outlineLevel="0" max="8" min="8" style="0" width="17.14"/>
    <col collapsed="false" customWidth="true" hidden="false" outlineLevel="0" max="9" min="9" style="0" width="20.41"/>
  </cols>
  <sheetData>
    <row r="2" customFormat="false" ht="15" hidden="false" customHeight="false" outlineLevel="0" collapsed="false">
      <c r="F2" s="6" t="s">
        <v>1952</v>
      </c>
    </row>
    <row r="3" customFormat="false" ht="81" hidden="false" customHeight="true" outlineLevel="0" collapsed="false">
      <c r="B3" s="120" t="s">
        <v>1953</v>
      </c>
      <c r="C3" s="121" t="s">
        <v>1954</v>
      </c>
      <c r="D3" s="121" t="s">
        <v>1955</v>
      </c>
      <c r="E3" s="121" t="s">
        <v>1956</v>
      </c>
      <c r="F3" s="121" t="s">
        <v>1957</v>
      </c>
      <c r="G3" s="121" t="s">
        <v>1958</v>
      </c>
      <c r="H3" s="121" t="s">
        <v>1959</v>
      </c>
      <c r="I3" s="121" t="s">
        <v>1960</v>
      </c>
      <c r="J3" s="122" t="s">
        <v>1961</v>
      </c>
      <c r="K3" s="123" t="s">
        <v>1962</v>
      </c>
      <c r="L3" s="124" t="s">
        <v>1963</v>
      </c>
    </row>
    <row r="4" customFormat="false" ht="27.75" hidden="false" customHeight="true" outlineLevel="0" collapsed="false">
      <c r="B4" s="125" t="s">
        <v>1964</v>
      </c>
      <c r="C4" s="126" t="n">
        <v>8</v>
      </c>
      <c r="D4" s="126" t="n">
        <v>5</v>
      </c>
      <c r="E4" s="127" t="n">
        <v>493</v>
      </c>
      <c r="F4" s="126" t="s">
        <v>1965</v>
      </c>
      <c r="G4" s="126" t="n">
        <v>165</v>
      </c>
      <c r="H4" s="126" t="n">
        <v>3</v>
      </c>
      <c r="I4" s="126" t="n">
        <v>1275</v>
      </c>
      <c r="J4" s="128"/>
      <c r="K4" s="128"/>
      <c r="L4" s="128"/>
    </row>
    <row r="5" customFormat="false" ht="15" hidden="false" customHeight="false" outlineLevel="0" collapsed="false">
      <c r="B5" s="126"/>
      <c r="C5" s="126"/>
      <c r="D5" s="126"/>
      <c r="E5" s="126" t="n">
        <v>907</v>
      </c>
      <c r="F5" s="126" t="s">
        <v>1966</v>
      </c>
      <c r="G5" s="126" t="n">
        <v>303</v>
      </c>
      <c r="H5" s="126"/>
      <c r="I5" s="126" t="n">
        <v>2223</v>
      </c>
      <c r="J5" s="128"/>
      <c r="K5" s="128"/>
      <c r="L5" s="128"/>
    </row>
    <row r="6" customFormat="false" ht="15" hidden="false" customHeight="false" outlineLevel="0" collapsed="false">
      <c r="B6" s="126"/>
      <c r="C6" s="126"/>
      <c r="D6" s="126"/>
      <c r="E6" s="126" t="n">
        <v>2058</v>
      </c>
      <c r="F6" s="126" t="s">
        <v>1967</v>
      </c>
      <c r="G6" s="126" t="n">
        <v>686</v>
      </c>
      <c r="H6" s="126"/>
      <c r="I6" s="126" t="n">
        <v>2244</v>
      </c>
      <c r="J6" s="128"/>
      <c r="K6" s="128"/>
      <c r="L6" s="128"/>
    </row>
    <row r="7" customFormat="false" ht="15" hidden="false" customHeight="false" outlineLevel="0" collapsed="false">
      <c r="B7" s="126"/>
      <c r="C7" s="126"/>
      <c r="D7" s="126"/>
      <c r="E7" s="126" t="n">
        <v>2143</v>
      </c>
      <c r="F7" s="126" t="s">
        <v>1968</v>
      </c>
      <c r="G7" s="126" t="n">
        <v>715</v>
      </c>
      <c r="H7" s="126"/>
      <c r="I7" s="126"/>
      <c r="J7" s="128"/>
      <c r="K7" s="128"/>
      <c r="L7" s="128"/>
    </row>
    <row r="8" customFormat="false" ht="15" hidden="false" customHeight="false" outlineLevel="0" collapsed="false">
      <c r="B8" s="126"/>
      <c r="C8" s="126"/>
      <c r="D8" s="126"/>
      <c r="E8" s="127" t="n">
        <v>2282</v>
      </c>
      <c r="F8" s="126" t="s">
        <v>1969</v>
      </c>
      <c r="G8" s="126" t="n">
        <v>761</v>
      </c>
      <c r="H8" s="126"/>
      <c r="I8" s="126"/>
      <c r="J8" s="128"/>
      <c r="K8" s="128"/>
      <c r="L8" s="128"/>
    </row>
    <row r="9" customFormat="false" ht="15" hidden="false" customHeight="false" outlineLevel="0" collapsed="false">
      <c r="B9" s="129" t="s">
        <v>1970</v>
      </c>
      <c r="C9" s="129" t="n">
        <v>2</v>
      </c>
      <c r="D9" s="129" t="n">
        <v>2</v>
      </c>
      <c r="E9" s="130" t="n">
        <v>182</v>
      </c>
      <c r="F9" s="129" t="s">
        <v>1971</v>
      </c>
      <c r="G9" s="131" t="n">
        <v>61</v>
      </c>
      <c r="H9" s="129" t="n">
        <v>0</v>
      </c>
      <c r="I9" s="129"/>
      <c r="J9" s="129" t="n">
        <v>0.003</v>
      </c>
      <c r="K9" s="129" t="n">
        <v>0.0075</v>
      </c>
      <c r="L9" s="132" t="n">
        <f aca="false">K9/J9</f>
        <v>2.5</v>
      </c>
    </row>
    <row r="10" customFormat="false" ht="15" hidden="false" customHeight="false" outlineLevel="0" collapsed="false">
      <c r="B10" s="129"/>
      <c r="C10" s="129"/>
      <c r="D10" s="129"/>
      <c r="E10" s="130" t="n">
        <v>1880</v>
      </c>
      <c r="F10" s="129" t="s">
        <v>1972</v>
      </c>
      <c r="G10" s="131" t="n">
        <v>627</v>
      </c>
      <c r="H10" s="129"/>
      <c r="I10" s="129"/>
      <c r="J10" s="133"/>
      <c r="K10" s="133"/>
      <c r="L10" s="133"/>
    </row>
    <row r="11" customFormat="false" ht="15" hidden="false" customHeight="false" outlineLevel="0" collapsed="false">
      <c r="B11" s="134" t="s">
        <v>1973</v>
      </c>
      <c r="C11" s="134" t="n">
        <v>4</v>
      </c>
      <c r="D11" s="134" t="n">
        <v>3</v>
      </c>
      <c r="E11" s="135" t="n">
        <v>497</v>
      </c>
      <c r="F11" s="134" t="s">
        <v>1974</v>
      </c>
      <c r="G11" s="134" t="n">
        <v>166</v>
      </c>
      <c r="H11" s="134" t="n">
        <v>1</v>
      </c>
      <c r="I11" s="134" t="n">
        <v>267</v>
      </c>
      <c r="J11" s="134" t="n">
        <v>0.006</v>
      </c>
      <c r="K11" s="134" t="n">
        <v>0.0069</v>
      </c>
      <c r="L11" s="136" t="n">
        <f aca="false">K11/J11</f>
        <v>1.15</v>
      </c>
    </row>
    <row r="12" customFormat="false" ht="15" hidden="false" customHeight="false" outlineLevel="0" collapsed="false">
      <c r="B12" s="134"/>
      <c r="C12" s="134"/>
      <c r="D12" s="134"/>
      <c r="E12" s="135" t="n">
        <v>1010</v>
      </c>
      <c r="F12" s="134" t="s">
        <v>1975</v>
      </c>
      <c r="G12" s="134" t="n">
        <v>337</v>
      </c>
      <c r="H12" s="134"/>
      <c r="I12" s="134"/>
      <c r="J12" s="137"/>
      <c r="K12" s="137"/>
      <c r="L12" s="137"/>
    </row>
    <row r="13" customFormat="false" ht="15" hidden="false" customHeight="false" outlineLevel="0" collapsed="false">
      <c r="B13" s="134"/>
      <c r="C13" s="134"/>
      <c r="D13" s="134"/>
      <c r="E13" s="135" t="n">
        <v>1111</v>
      </c>
      <c r="F13" s="134" t="s">
        <v>1976</v>
      </c>
      <c r="G13" s="134" t="n">
        <v>371</v>
      </c>
      <c r="H13" s="134"/>
      <c r="I13" s="134"/>
      <c r="J13" s="137"/>
      <c r="K13" s="137"/>
      <c r="L13" s="137"/>
    </row>
    <row r="14" customFormat="false" ht="15" hidden="false" customHeight="false" outlineLevel="0" collapsed="false">
      <c r="B14" s="138" t="s">
        <v>1977</v>
      </c>
      <c r="C14" s="138" t="n">
        <v>2</v>
      </c>
      <c r="D14" s="138" t="n">
        <v>2</v>
      </c>
      <c r="E14" s="139" t="n">
        <v>31</v>
      </c>
      <c r="F14" s="138" t="s">
        <v>1978</v>
      </c>
      <c r="G14" s="138" t="n">
        <v>11</v>
      </c>
      <c r="H14" s="138" t="n">
        <v>0</v>
      </c>
      <c r="I14" s="138"/>
      <c r="J14" s="138" t="n">
        <v>0.0015</v>
      </c>
      <c r="K14" s="138" t="n">
        <v>0.0058</v>
      </c>
      <c r="L14" s="140" t="n">
        <f aca="false">K14/J14</f>
        <v>3.86666666666667</v>
      </c>
    </row>
    <row r="15" customFormat="false" ht="15" hidden="false" customHeight="false" outlineLevel="0" collapsed="false">
      <c r="B15" s="138"/>
      <c r="C15" s="138"/>
      <c r="D15" s="138"/>
      <c r="E15" s="139" t="n">
        <v>1097</v>
      </c>
      <c r="F15" s="138" t="s">
        <v>1979</v>
      </c>
      <c r="G15" s="138" t="n">
        <v>366</v>
      </c>
      <c r="H15" s="138"/>
      <c r="I15" s="138"/>
      <c r="J15" s="141"/>
      <c r="K15" s="141"/>
      <c r="L15" s="141"/>
    </row>
    <row r="16" customFormat="false" ht="15.75" hidden="false" customHeight="false" outlineLevel="0" collapsed="false">
      <c r="E16" s="14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5:I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5" activeCellId="0" sqref="D5:I5"/>
    </sheetView>
  </sheetViews>
  <sheetFormatPr defaultColWidth="8.96484375" defaultRowHeight="15" zeroHeight="false" outlineLevelRow="0" outlineLevelCol="0"/>
  <cols>
    <col collapsed="false" customWidth="true" hidden="false" outlineLevel="0" max="5" min="5" style="0" width="17.28"/>
    <col collapsed="false" customWidth="true" hidden="false" outlineLevel="0" max="7" min="7" style="0" width="47.28"/>
    <col collapsed="false" customWidth="true" hidden="false" outlineLevel="0" max="8" min="8" style="0" width="16.56"/>
    <col collapsed="false" customWidth="true" hidden="false" outlineLevel="0" max="9" min="9" style="0" width="18.85"/>
  </cols>
  <sheetData>
    <row r="5" customFormat="false" ht="21" hidden="false" customHeight="false" outlineLevel="0" collapsed="false">
      <c r="D5" s="143" t="s">
        <v>1980</v>
      </c>
      <c r="E5" s="143"/>
      <c r="F5" s="143"/>
      <c r="G5" s="143"/>
      <c r="H5" s="143"/>
      <c r="I5" s="143"/>
    </row>
    <row r="6" customFormat="false" ht="15" hidden="false" customHeight="false" outlineLevel="0" collapsed="false">
      <c r="D6" s="37" t="s">
        <v>1981</v>
      </c>
      <c r="E6" s="37" t="s">
        <v>1982</v>
      </c>
      <c r="F6" s="37" t="s">
        <v>1983</v>
      </c>
      <c r="G6" s="37" t="s">
        <v>1984</v>
      </c>
      <c r="H6" s="116" t="s">
        <v>1985</v>
      </c>
      <c r="I6" s="37" t="s">
        <v>1986</v>
      </c>
    </row>
    <row r="7" customFormat="false" ht="15" hidden="false" customHeight="false" outlineLevel="0" collapsed="false">
      <c r="D7" s="37" t="n">
        <v>1</v>
      </c>
      <c r="E7" s="37" t="s">
        <v>1987</v>
      </c>
      <c r="F7" s="37" t="n">
        <v>190</v>
      </c>
      <c r="G7" s="37"/>
      <c r="H7" s="144" t="s">
        <v>1988</v>
      </c>
      <c r="I7" s="37" t="n">
        <v>194</v>
      </c>
    </row>
    <row r="8" customFormat="false" ht="60" hidden="false" customHeight="false" outlineLevel="0" collapsed="false">
      <c r="D8" s="37" t="n">
        <v>2</v>
      </c>
      <c r="E8" s="37" t="s">
        <v>1989</v>
      </c>
      <c r="F8" s="37" t="n">
        <v>643</v>
      </c>
      <c r="G8" s="145" t="s">
        <v>1990</v>
      </c>
      <c r="H8" s="37" t="s">
        <v>1991</v>
      </c>
      <c r="I8" s="37" t="n">
        <v>647</v>
      </c>
    </row>
    <row r="9" customFormat="false" ht="45" hidden="false" customHeight="false" outlineLevel="0" collapsed="false">
      <c r="D9" s="37" t="n">
        <v>3</v>
      </c>
      <c r="E9" s="37" t="s">
        <v>1992</v>
      </c>
      <c r="F9" s="37" t="n">
        <v>1049</v>
      </c>
      <c r="G9" s="145" t="s">
        <v>1993</v>
      </c>
      <c r="H9" s="37" t="s">
        <v>1994</v>
      </c>
      <c r="I9" s="37" t="n">
        <v>1051</v>
      </c>
    </row>
    <row r="10" customFormat="false" ht="60" hidden="false" customHeight="false" outlineLevel="0" collapsed="false">
      <c r="C10" s="29"/>
      <c r="D10" s="37" t="n">
        <v>4</v>
      </c>
      <c r="E10" s="37" t="s">
        <v>1995</v>
      </c>
      <c r="F10" s="37" t="n">
        <v>1277</v>
      </c>
      <c r="G10" s="145" t="s">
        <v>1996</v>
      </c>
      <c r="H10" s="37" t="s">
        <v>1997</v>
      </c>
      <c r="I10" s="37" t="n">
        <v>1283</v>
      </c>
    </row>
    <row r="11" customFormat="false" ht="15" hidden="false" customHeight="false" outlineLevel="0" collapsed="false">
      <c r="C11" s="29"/>
      <c r="D11" s="37"/>
      <c r="E11" s="37"/>
      <c r="F11" s="37"/>
      <c r="G11" s="37"/>
      <c r="H11" s="37"/>
      <c r="I11" s="37"/>
    </row>
    <row r="12" customFormat="false" ht="15" hidden="false" customHeight="false" outlineLevel="0" collapsed="false">
      <c r="C12" s="29"/>
    </row>
    <row r="13" customFormat="false" ht="15" hidden="false" customHeight="false" outlineLevel="0" collapsed="false">
      <c r="C13" s="29"/>
      <c r="E13" s="0" t="s">
        <v>1998</v>
      </c>
    </row>
    <row r="14" customFormat="false" ht="15" hidden="false" customHeight="false" outlineLevel="0" collapsed="false">
      <c r="E14" s="0" t="s">
        <v>1999</v>
      </c>
    </row>
  </sheetData>
  <mergeCells count="1">
    <mergeCell ref="D5:I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K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9" activeCellId="0" sqref="D9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4.56"/>
    <col collapsed="false" customWidth="true" hidden="false" outlineLevel="0" max="3" min="3" style="0" width="19.7"/>
    <col collapsed="false" customWidth="true" hidden="false" outlineLevel="0" max="4" min="4" style="0" width="17.42"/>
    <col collapsed="false" customWidth="true" hidden="false" outlineLevel="0" max="5" min="5" style="0" width="30.41"/>
    <col collapsed="false" customWidth="true" hidden="false" outlineLevel="0" max="6" min="6" style="0" width="29.28"/>
  </cols>
  <sheetData>
    <row r="2" customFormat="false" ht="15.75" hidden="false" customHeight="false" outlineLevel="0" collapsed="false">
      <c r="B2" s="146" t="s">
        <v>2000</v>
      </c>
      <c r="C2" s="146"/>
      <c r="D2" s="146"/>
      <c r="E2" s="146"/>
    </row>
    <row r="4" customFormat="false" ht="45" hidden="false" customHeight="true" outlineLevel="0" collapsed="false">
      <c r="B4" s="147" t="s">
        <v>2001</v>
      </c>
      <c r="C4" s="147" t="s">
        <v>2002</v>
      </c>
      <c r="D4" s="147" t="s">
        <v>2003</v>
      </c>
      <c r="E4" s="147" t="s">
        <v>2004</v>
      </c>
      <c r="F4" s="147"/>
    </row>
    <row r="5" customFormat="false" ht="15" hidden="false" customHeight="false" outlineLevel="0" collapsed="false">
      <c r="B5" s="4"/>
      <c r="C5" s="4"/>
      <c r="D5" s="4"/>
      <c r="E5" s="4"/>
      <c r="F5" s="4"/>
    </row>
    <row r="6" customFormat="false" ht="15" hidden="false" customHeight="false" outlineLevel="0" collapsed="false">
      <c r="B6" s="4" t="s">
        <v>2005</v>
      </c>
      <c r="C6" s="4" t="n">
        <v>17</v>
      </c>
      <c r="D6" s="4" t="n">
        <v>6</v>
      </c>
      <c r="E6" s="4" t="s">
        <v>2006</v>
      </c>
      <c r="F6" s="4" t="s">
        <v>2007</v>
      </c>
    </row>
    <row r="7" customFormat="false" ht="15" hidden="false" customHeight="false" outlineLevel="0" collapsed="false">
      <c r="B7" s="4" t="s">
        <v>2008</v>
      </c>
      <c r="C7" s="4" t="n">
        <v>12</v>
      </c>
      <c r="D7" s="4" t="n">
        <v>4</v>
      </c>
      <c r="E7" s="4" t="s">
        <v>2009</v>
      </c>
      <c r="F7" s="4" t="s">
        <v>2010</v>
      </c>
    </row>
    <row r="8" customFormat="false" ht="15" hidden="false" customHeight="false" outlineLevel="0" collapsed="false">
      <c r="B8" s="4" t="s">
        <v>2011</v>
      </c>
      <c r="C8" s="4" t="n">
        <v>27</v>
      </c>
      <c r="D8" s="4" t="n">
        <v>25</v>
      </c>
      <c r="E8" s="4" t="s">
        <v>2012</v>
      </c>
      <c r="F8" s="4"/>
    </row>
    <row r="9" customFormat="false" ht="15" hidden="false" customHeight="false" outlineLevel="0" collapsed="false">
      <c r="B9" s="4" t="s">
        <v>2013</v>
      </c>
      <c r="C9" s="4" t="n">
        <v>800</v>
      </c>
      <c r="D9" s="4" t="n">
        <v>200</v>
      </c>
      <c r="E9" s="4" t="s">
        <v>2014</v>
      </c>
      <c r="F9" s="4"/>
    </row>
    <row r="10" customFormat="false" ht="15" hidden="false" customHeight="false" outlineLevel="0" collapsed="false">
      <c r="B10" s="4" t="s">
        <v>2015</v>
      </c>
      <c r="C10" s="4" t="n">
        <v>15</v>
      </c>
      <c r="D10" s="4"/>
      <c r="E10" s="4"/>
      <c r="F10" s="4"/>
    </row>
    <row r="11" customFormat="false" ht="15" hidden="false" customHeight="false" outlineLevel="0" collapsed="false">
      <c r="B11" s="4" t="s">
        <v>2015</v>
      </c>
      <c r="C11" s="4" t="n">
        <v>15</v>
      </c>
      <c r="D11" s="4"/>
      <c r="E11" s="148" t="s">
        <v>2016</v>
      </c>
      <c r="F11" s="148"/>
    </row>
    <row r="12" customFormat="false" ht="15.75" hidden="false" customHeight="false" outlineLevel="0" collapsed="false">
      <c r="C12" s="149" t="s">
        <v>2017</v>
      </c>
      <c r="D12" s="149"/>
      <c r="E12" s="149"/>
      <c r="F12" s="149"/>
      <c r="G12" s="149"/>
      <c r="H12" s="149"/>
      <c r="I12" s="149"/>
      <c r="J12" s="149"/>
      <c r="K12" s="149"/>
    </row>
  </sheetData>
  <mergeCells count="5">
    <mergeCell ref="B2:E2"/>
    <mergeCell ref="E4:F4"/>
    <mergeCell ref="E9:F10"/>
    <mergeCell ref="E11:F11"/>
    <mergeCell ref="C12:K1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G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" activeCellId="0" sqref="B4:B18"/>
    </sheetView>
  </sheetViews>
  <sheetFormatPr defaultColWidth="9.13671875" defaultRowHeight="15" zeroHeight="false" outlineLevelRow="0" outlineLevelCol="0"/>
  <cols>
    <col collapsed="false" customWidth="false" hidden="false" outlineLevel="0" max="1" min="1" style="150" width="9.14"/>
    <col collapsed="false" customWidth="true" hidden="false" outlineLevel="0" max="2" min="2" style="150" width="24.56"/>
    <col collapsed="false" customWidth="true" hidden="false" outlineLevel="0" max="3" min="3" style="150" width="17.99"/>
    <col collapsed="false" customWidth="true" hidden="false" outlineLevel="0" max="4" min="4" style="150" width="25.13"/>
    <col collapsed="false" customWidth="true" hidden="false" outlineLevel="0" max="5" min="5" style="150" width="24.41"/>
    <col collapsed="false" customWidth="true" hidden="false" outlineLevel="0" max="6" min="6" style="150" width="23.56"/>
    <col collapsed="false" customWidth="true" hidden="false" outlineLevel="0" max="7" min="7" style="150" width="31.28"/>
    <col collapsed="false" customWidth="false" hidden="false" outlineLevel="0" max="257" min="8" style="150" width="9.14"/>
  </cols>
  <sheetData>
    <row r="1" customFormat="false" ht="15" hidden="false" customHeight="false" outlineLevel="0" collapsed="false">
      <c r="C1" s="151" t="s">
        <v>2018</v>
      </c>
      <c r="D1" s="151"/>
      <c r="E1" s="151"/>
      <c r="F1" s="151"/>
      <c r="G1" s="151"/>
    </row>
    <row r="3" customFormat="false" ht="44.25" hidden="false" customHeight="true" outlineLevel="0" collapsed="false">
      <c r="B3" s="152" t="s">
        <v>2019</v>
      </c>
      <c r="C3" s="153" t="s">
        <v>2020</v>
      </c>
      <c r="D3" s="153" t="s">
        <v>2021</v>
      </c>
      <c r="E3" s="153" t="s">
        <v>2022</v>
      </c>
      <c r="F3" s="153" t="s">
        <v>2023</v>
      </c>
      <c r="G3" s="153" t="s">
        <v>2024</v>
      </c>
    </row>
    <row r="4" customFormat="false" ht="15" hidden="false" customHeight="false" outlineLevel="0" collapsed="false">
      <c r="B4" s="88" t="s">
        <v>2025</v>
      </c>
      <c r="C4" s="4" t="n">
        <v>106</v>
      </c>
      <c r="D4" s="4" t="n">
        <v>106</v>
      </c>
      <c r="E4" s="4" t="n">
        <v>15</v>
      </c>
      <c r="F4" s="4" t="s">
        <v>2026</v>
      </c>
      <c r="G4" s="4" t="n">
        <v>22</v>
      </c>
    </row>
    <row r="5" customFormat="false" ht="15" hidden="false" customHeight="false" outlineLevel="0" collapsed="false">
      <c r="B5" s="88" t="s">
        <v>2027</v>
      </c>
      <c r="C5" s="4" t="n">
        <v>108</v>
      </c>
      <c r="D5" s="4" t="n">
        <v>105</v>
      </c>
      <c r="E5" s="4" t="n">
        <v>16</v>
      </c>
      <c r="F5" s="4" t="s">
        <v>2026</v>
      </c>
      <c r="G5" s="4" t="n">
        <v>20</v>
      </c>
    </row>
    <row r="6" customFormat="false" ht="15" hidden="false" customHeight="false" outlineLevel="0" collapsed="false">
      <c r="B6" s="88" t="s">
        <v>2028</v>
      </c>
      <c r="C6" s="4" t="n">
        <v>110</v>
      </c>
      <c r="D6" s="4" t="n">
        <v>100</v>
      </c>
      <c r="E6" s="4" t="n">
        <v>15</v>
      </c>
      <c r="F6" s="4" t="s">
        <v>2026</v>
      </c>
      <c r="G6" s="4" t="n">
        <v>21</v>
      </c>
    </row>
    <row r="7" customFormat="false" ht="15" hidden="false" customHeight="false" outlineLevel="0" collapsed="false">
      <c r="B7" s="88" t="s">
        <v>2029</v>
      </c>
      <c r="C7" s="4" t="n">
        <v>108</v>
      </c>
      <c r="D7" s="4" t="n">
        <v>106</v>
      </c>
      <c r="E7" s="4" t="n">
        <v>15</v>
      </c>
      <c r="F7" s="4" t="s">
        <v>2026</v>
      </c>
      <c r="G7" s="4" t="n">
        <v>20</v>
      </c>
    </row>
    <row r="8" customFormat="false" ht="15" hidden="false" customHeight="false" outlineLevel="0" collapsed="false">
      <c r="B8" s="88" t="s">
        <v>2030</v>
      </c>
      <c r="C8" s="4" t="n">
        <v>110</v>
      </c>
      <c r="D8" s="4" t="n">
        <v>110</v>
      </c>
      <c r="E8" s="4" t="n">
        <v>15</v>
      </c>
      <c r="F8" s="4" t="s">
        <v>2026</v>
      </c>
      <c r="G8" s="4" t="n">
        <v>21</v>
      </c>
    </row>
    <row r="9" customFormat="false" ht="15" hidden="false" customHeight="false" outlineLevel="0" collapsed="false">
      <c r="B9" s="4" t="s">
        <v>2031</v>
      </c>
      <c r="C9" s="4" t="n">
        <v>105</v>
      </c>
      <c r="D9" s="4" t="n">
        <v>102</v>
      </c>
      <c r="E9" s="4" t="n">
        <v>14</v>
      </c>
      <c r="F9" s="4" t="s">
        <v>2026</v>
      </c>
      <c r="G9" s="4" t="n">
        <v>20</v>
      </c>
    </row>
    <row r="10" customFormat="false" ht="15" hidden="false" customHeight="false" outlineLevel="0" collapsed="false">
      <c r="B10" s="4" t="s">
        <v>2032</v>
      </c>
      <c r="C10" s="3" t="n">
        <v>108</v>
      </c>
      <c r="D10" s="3" t="n">
        <v>104</v>
      </c>
      <c r="E10" s="3" t="n">
        <v>14</v>
      </c>
      <c r="F10" s="4" t="s">
        <v>2026</v>
      </c>
      <c r="G10" s="3" t="n">
        <v>19</v>
      </c>
    </row>
    <row r="11" customFormat="false" ht="15" hidden="false" customHeight="false" outlineLevel="0" collapsed="false">
      <c r="B11" s="4" t="s">
        <v>2033</v>
      </c>
      <c r="C11" s="3" t="n">
        <v>110</v>
      </c>
      <c r="D11" s="3" t="n">
        <v>106</v>
      </c>
      <c r="E11" s="3" t="n">
        <v>12</v>
      </c>
      <c r="F11" s="4" t="s">
        <v>2026</v>
      </c>
      <c r="G11" s="3" t="n">
        <v>21</v>
      </c>
    </row>
    <row r="12" customFormat="false" ht="15" hidden="false" customHeight="false" outlineLevel="0" collapsed="false">
      <c r="B12" s="4" t="s">
        <v>2034</v>
      </c>
      <c r="C12" s="3" t="n">
        <v>109</v>
      </c>
      <c r="D12" s="3" t="n">
        <v>108</v>
      </c>
      <c r="E12" s="3" t="n">
        <v>11</v>
      </c>
      <c r="F12" s="4" t="s">
        <v>2026</v>
      </c>
      <c r="G12" s="3" t="n">
        <v>20</v>
      </c>
    </row>
    <row r="13" customFormat="false" ht="15" hidden="false" customHeight="false" outlineLevel="0" collapsed="false">
      <c r="B13" s="4" t="s">
        <v>2035</v>
      </c>
      <c r="C13" s="3" t="n">
        <v>107</v>
      </c>
      <c r="D13" s="3" t="n">
        <v>105</v>
      </c>
      <c r="E13" s="3" t="n">
        <v>10</v>
      </c>
      <c r="F13" s="4" t="s">
        <v>2026</v>
      </c>
      <c r="G13" s="3" t="n">
        <v>19</v>
      </c>
    </row>
    <row r="14" customFormat="false" ht="15" hidden="false" customHeight="false" outlineLevel="0" collapsed="false">
      <c r="B14" s="4" t="s">
        <v>2036</v>
      </c>
      <c r="C14" s="3" t="n">
        <v>110</v>
      </c>
      <c r="D14" s="3" t="n">
        <v>106</v>
      </c>
      <c r="E14" s="3" t="n">
        <v>15</v>
      </c>
      <c r="F14" s="4" t="s">
        <v>2026</v>
      </c>
      <c r="G14" s="3" t="n">
        <v>21</v>
      </c>
    </row>
    <row r="15" customFormat="false" ht="15" hidden="false" customHeight="false" outlineLevel="0" collapsed="false">
      <c r="B15" s="4" t="s">
        <v>2037</v>
      </c>
      <c r="C15" s="3" t="n">
        <v>105</v>
      </c>
      <c r="D15" s="3" t="n">
        <v>110</v>
      </c>
      <c r="E15" s="3" t="n">
        <v>12</v>
      </c>
      <c r="F15" s="4" t="s">
        <v>2026</v>
      </c>
      <c r="G15" s="3" t="n">
        <v>20</v>
      </c>
    </row>
    <row r="16" customFormat="false" ht="15" hidden="false" customHeight="false" outlineLevel="0" collapsed="false">
      <c r="B16" s="4" t="s">
        <v>2038</v>
      </c>
      <c r="C16" s="3" t="n">
        <v>110</v>
      </c>
      <c r="D16" s="3" t="n">
        <v>106</v>
      </c>
      <c r="E16" s="3" t="n">
        <v>14</v>
      </c>
      <c r="F16" s="4" t="s">
        <v>2026</v>
      </c>
      <c r="G16" s="3" t="n">
        <v>19</v>
      </c>
    </row>
    <row r="17" customFormat="false" ht="15" hidden="false" customHeight="false" outlineLevel="0" collapsed="false">
      <c r="B17" s="4" t="s">
        <v>2039</v>
      </c>
      <c r="C17" s="3" t="n">
        <v>109</v>
      </c>
      <c r="D17" s="3" t="n">
        <v>110</v>
      </c>
      <c r="E17" s="3" t="n">
        <v>13</v>
      </c>
      <c r="F17" s="4" t="s">
        <v>2026</v>
      </c>
      <c r="G17" s="3" t="n">
        <v>20</v>
      </c>
    </row>
    <row r="18" customFormat="false" ht="15" hidden="false" customHeight="false" outlineLevel="0" collapsed="false">
      <c r="B18" s="4" t="s">
        <v>2040</v>
      </c>
      <c r="C18" s="3" t="n">
        <v>110</v>
      </c>
      <c r="D18" s="3" t="n">
        <v>109</v>
      </c>
      <c r="E18" s="3" t="n">
        <v>12</v>
      </c>
      <c r="F18" s="4" t="s">
        <v>2026</v>
      </c>
      <c r="G18" s="3" t="n">
        <v>21</v>
      </c>
    </row>
    <row r="19" customFormat="false" ht="15" hidden="false" customHeight="false" outlineLevel="0" collapsed="false">
      <c r="B19" s="4" t="s">
        <v>2041</v>
      </c>
      <c r="C19" s="3" t="n">
        <v>110</v>
      </c>
      <c r="D19" s="3" t="n">
        <v>80</v>
      </c>
      <c r="E19" s="3" t="n">
        <v>18</v>
      </c>
      <c r="F19" s="4" t="s">
        <v>2042</v>
      </c>
      <c r="G19" s="3" t="n">
        <v>21</v>
      </c>
    </row>
    <row r="20" customFormat="false" ht="15" hidden="false" customHeight="false" outlineLevel="0" collapsed="false">
      <c r="B20" s="4" t="s">
        <v>2043</v>
      </c>
      <c r="C20" s="3" t="n">
        <v>115</v>
      </c>
      <c r="D20" s="3" t="n">
        <v>112</v>
      </c>
      <c r="E20" s="3" t="n">
        <v>12</v>
      </c>
      <c r="F20" s="4" t="s">
        <v>2026</v>
      </c>
      <c r="G20" s="3" t="n">
        <v>20</v>
      </c>
    </row>
    <row r="21" customFormat="false" ht="15" hidden="false" customHeight="false" outlineLevel="0" collapsed="false">
      <c r="B21" s="154"/>
    </row>
  </sheetData>
  <mergeCells count="1">
    <mergeCell ref="C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3"/>
  <sheetViews>
    <sheetView showFormulas="false" showGridLines="true" showRowColHeaders="true" showZeros="true" rightToLeft="false" tabSelected="false" showOutlineSymbols="true" defaultGridColor="true" view="normal" topLeftCell="A2" colorId="64" zoomScale="130" zoomScaleNormal="130" zoomScalePageLayoutView="100" workbookViewId="0">
      <selection pane="topLeft" activeCell="T5" activeCellId="0" sqref="T5"/>
    </sheetView>
  </sheetViews>
  <sheetFormatPr defaultColWidth="9.13671875" defaultRowHeight="15" zeroHeight="false" outlineLevelRow="0" outlineLevelCol="0"/>
  <cols>
    <col collapsed="false" customWidth="false" hidden="false" outlineLevel="0" max="1" min="1" style="155" width="9.14"/>
    <col collapsed="false" customWidth="true" hidden="false" outlineLevel="0" max="2" min="2" style="155" width="6.7"/>
    <col collapsed="false" customWidth="true" hidden="false" outlineLevel="0" max="3" min="3" style="155" width="11.13"/>
    <col collapsed="false" customWidth="true" hidden="false" outlineLevel="0" max="4" min="4" style="155" width="3.99"/>
    <col collapsed="false" customWidth="true" hidden="false" outlineLevel="0" max="5" min="5" style="155" width="8.99"/>
    <col collapsed="false" customWidth="true" hidden="false" outlineLevel="0" max="17" min="6" style="155" width="3.99"/>
    <col collapsed="false" customWidth="true" hidden="false" outlineLevel="0" max="18" min="18" style="155" width="14.7"/>
    <col collapsed="false" customWidth="false" hidden="false" outlineLevel="0" max="257" min="19" style="155" width="9.14"/>
  </cols>
  <sheetData>
    <row r="1" customFormat="false" ht="15" hidden="false" customHeight="false" outlineLevel="0" collapsed="false">
      <c r="A1" s="156" t="s">
        <v>2044</v>
      </c>
      <c r="B1" s="156"/>
      <c r="C1" s="156"/>
      <c r="D1" s="156"/>
      <c r="E1" s="156"/>
      <c r="F1" s="156"/>
      <c r="G1" s="156"/>
      <c r="H1" s="156"/>
      <c r="I1" s="156"/>
      <c r="J1" s="156"/>
      <c r="K1" s="156"/>
      <c r="L1" s="156"/>
      <c r="M1" s="156"/>
      <c r="N1" s="156"/>
      <c r="O1" s="156"/>
      <c r="P1" s="156"/>
      <c r="Q1" s="156"/>
      <c r="R1" s="156"/>
      <c r="S1" s="156"/>
    </row>
    <row r="3" customFormat="false" ht="15" hidden="false" customHeight="true" outlineLevel="0" collapsed="false">
      <c r="B3" s="88" t="s">
        <v>1981</v>
      </c>
      <c r="C3" s="88" t="s">
        <v>2045</v>
      </c>
      <c r="D3" s="157" t="s">
        <v>131</v>
      </c>
      <c r="E3" s="158" t="s">
        <v>2046</v>
      </c>
      <c r="F3" s="157" t="s">
        <v>2041</v>
      </c>
      <c r="G3" s="88" t="n">
        <v>1</v>
      </c>
      <c r="H3" s="88" t="n">
        <v>2</v>
      </c>
      <c r="I3" s="88" t="n">
        <v>3</v>
      </c>
      <c r="J3" s="88" t="n">
        <v>4</v>
      </c>
      <c r="K3" s="88" t="n">
        <v>5</v>
      </c>
      <c r="L3" s="88" t="n">
        <v>6</v>
      </c>
      <c r="M3" s="88" t="n">
        <v>7</v>
      </c>
      <c r="N3" s="88" t="n">
        <v>8</v>
      </c>
      <c r="O3" s="88" t="n">
        <v>9</v>
      </c>
      <c r="P3" s="88" t="s">
        <v>2047</v>
      </c>
      <c r="Q3" s="88"/>
      <c r="R3" s="88"/>
    </row>
    <row r="4" customFormat="false" ht="15" hidden="false" customHeight="false" outlineLevel="0" collapsed="false">
      <c r="B4" s="88"/>
      <c r="C4" s="88"/>
      <c r="D4" s="157"/>
      <c r="E4" s="158"/>
      <c r="F4" s="157"/>
      <c r="G4" s="157" t="s">
        <v>2048</v>
      </c>
      <c r="H4" s="157" t="s">
        <v>2049</v>
      </c>
      <c r="I4" s="157" t="s">
        <v>2050</v>
      </c>
      <c r="J4" s="157" t="s">
        <v>2051</v>
      </c>
      <c r="K4" s="157" t="s">
        <v>2052</v>
      </c>
      <c r="L4" s="157" t="s">
        <v>2053</v>
      </c>
      <c r="M4" s="157" t="s">
        <v>2054</v>
      </c>
      <c r="N4" s="157" t="s">
        <v>2055</v>
      </c>
      <c r="O4" s="157" t="s">
        <v>2056</v>
      </c>
      <c r="P4" s="157" t="s">
        <v>2057</v>
      </c>
      <c r="Q4" s="157" t="s">
        <v>2058</v>
      </c>
      <c r="R4" s="157" t="s">
        <v>1973</v>
      </c>
    </row>
    <row r="5" customFormat="false" ht="78" hidden="false" customHeight="true" outlineLevel="0" collapsed="false">
      <c r="B5" s="88"/>
      <c r="C5" s="88"/>
      <c r="D5" s="157"/>
      <c r="E5" s="158"/>
      <c r="F5" s="157"/>
      <c r="G5" s="157"/>
      <c r="H5" s="157"/>
      <c r="I5" s="157"/>
      <c r="J5" s="157"/>
      <c r="K5" s="157"/>
      <c r="L5" s="157"/>
      <c r="M5" s="157"/>
      <c r="N5" s="157"/>
      <c r="O5" s="157"/>
      <c r="P5" s="157"/>
      <c r="Q5" s="157"/>
      <c r="R5" s="157"/>
    </row>
    <row r="6" customFormat="false" ht="15" hidden="false" customHeight="false" outlineLevel="0" collapsed="false">
      <c r="B6" s="159" t="n">
        <v>1</v>
      </c>
      <c r="C6" s="88" t="s">
        <v>2059</v>
      </c>
      <c r="D6" s="88" t="n">
        <v>3</v>
      </c>
      <c r="E6" s="160" t="n">
        <v>9.2</v>
      </c>
      <c r="F6" s="88" t="s">
        <v>2060</v>
      </c>
      <c r="G6" s="88" t="s">
        <v>2061</v>
      </c>
      <c r="H6" s="88" t="s">
        <v>2061</v>
      </c>
      <c r="I6" s="88" t="s">
        <v>2061</v>
      </c>
      <c r="J6" s="88" t="s">
        <v>2061</v>
      </c>
      <c r="K6" s="88" t="s">
        <v>2061</v>
      </c>
      <c r="L6" s="88" t="s">
        <v>2061</v>
      </c>
      <c r="M6" s="88" t="s">
        <v>2061</v>
      </c>
      <c r="N6" s="88" t="s">
        <v>2061</v>
      </c>
      <c r="O6" s="88" t="s">
        <v>2061</v>
      </c>
      <c r="P6" s="88" t="s">
        <v>2061</v>
      </c>
      <c r="Q6" s="88" t="s">
        <v>2061</v>
      </c>
      <c r="R6" s="88" t="s">
        <v>2061</v>
      </c>
    </row>
    <row r="7" customFormat="false" ht="15" hidden="false" customHeight="false" outlineLevel="0" collapsed="false">
      <c r="B7" s="159" t="n">
        <v>2</v>
      </c>
      <c r="C7" s="88" t="s">
        <v>2062</v>
      </c>
      <c r="D7" s="88" t="n">
        <v>3</v>
      </c>
      <c r="E7" s="155" t="n">
        <v>9.3</v>
      </c>
      <c r="F7" s="88" t="s">
        <v>2060</v>
      </c>
      <c r="G7" s="88" t="s">
        <v>2061</v>
      </c>
      <c r="H7" s="88" t="s">
        <v>2061</v>
      </c>
      <c r="I7" s="88" t="s">
        <v>2063</v>
      </c>
      <c r="J7" s="88" t="s">
        <v>2063</v>
      </c>
      <c r="K7" s="88" t="s">
        <v>2061</v>
      </c>
      <c r="L7" s="88" t="s">
        <v>2063</v>
      </c>
      <c r="M7" s="88" t="s">
        <v>2063</v>
      </c>
      <c r="N7" s="88" t="s">
        <v>2063</v>
      </c>
      <c r="O7" s="88" t="s">
        <v>2063</v>
      </c>
      <c r="P7" s="88" t="s">
        <v>2061</v>
      </c>
      <c r="Q7" s="88" t="s">
        <v>2061</v>
      </c>
      <c r="R7" s="88" t="s">
        <v>2061</v>
      </c>
    </row>
    <row r="8" customFormat="false" ht="15" hidden="false" customHeight="false" outlineLevel="0" collapsed="false">
      <c r="B8" s="159" t="n">
        <v>3</v>
      </c>
      <c r="C8" s="88" t="s">
        <v>36</v>
      </c>
      <c r="D8" s="88" t="n">
        <v>3</v>
      </c>
      <c r="E8" s="160" t="n">
        <v>9.6</v>
      </c>
      <c r="F8" s="88" t="s">
        <v>2060</v>
      </c>
      <c r="G8" s="88" t="s">
        <v>2061</v>
      </c>
      <c r="H8" s="88" t="s">
        <v>2061</v>
      </c>
      <c r="I8" s="88" t="s">
        <v>2061</v>
      </c>
      <c r="J8" s="88" t="s">
        <v>2061</v>
      </c>
      <c r="K8" s="88" t="s">
        <v>2061</v>
      </c>
      <c r="L8" s="88" t="s">
        <v>2061</v>
      </c>
      <c r="M8" s="88" t="s">
        <v>2061</v>
      </c>
      <c r="N8" s="88" t="s">
        <v>2061</v>
      </c>
      <c r="O8" s="88" t="s">
        <v>2061</v>
      </c>
      <c r="P8" s="88" t="s">
        <v>2061</v>
      </c>
      <c r="Q8" s="88" t="s">
        <v>2061</v>
      </c>
      <c r="R8" s="88" t="s">
        <v>2061</v>
      </c>
    </row>
    <row r="9" customFormat="false" ht="15" hidden="false" customHeight="false" outlineLevel="0" collapsed="false">
      <c r="B9" s="159" t="n">
        <v>4</v>
      </c>
      <c r="C9" s="88" t="s">
        <v>2064</v>
      </c>
      <c r="D9" s="88" t="n">
        <v>3</v>
      </c>
      <c r="E9" s="160" t="n">
        <v>9.7</v>
      </c>
      <c r="F9" s="88" t="s">
        <v>2060</v>
      </c>
      <c r="G9" s="88" t="s">
        <v>2061</v>
      </c>
      <c r="H9" s="88" t="s">
        <v>2061</v>
      </c>
      <c r="I9" s="88" t="s">
        <v>2061</v>
      </c>
      <c r="J9" s="88" t="s">
        <v>2061</v>
      </c>
      <c r="K9" s="88" t="s">
        <v>2061</v>
      </c>
      <c r="L9" s="88" t="s">
        <v>2061</v>
      </c>
      <c r="M9" s="88" t="s">
        <v>2061</v>
      </c>
      <c r="N9" s="88" t="s">
        <v>2061</v>
      </c>
      <c r="O9" s="88" t="s">
        <v>2061</v>
      </c>
      <c r="P9" s="88" t="s">
        <v>2061</v>
      </c>
      <c r="Q9" s="88" t="s">
        <v>2061</v>
      </c>
      <c r="R9" s="88" t="s">
        <v>2061</v>
      </c>
    </row>
    <row r="10" customFormat="false" ht="15" hidden="false" customHeight="false" outlineLevel="0" collapsed="false">
      <c r="B10" s="159" t="n">
        <v>5</v>
      </c>
      <c r="C10" s="88" t="s">
        <v>2065</v>
      </c>
      <c r="D10" s="88" t="n">
        <v>3</v>
      </c>
      <c r="E10" s="160" t="n">
        <v>10</v>
      </c>
      <c r="F10" s="88" t="s">
        <v>2060</v>
      </c>
      <c r="G10" s="88" t="s">
        <v>2061</v>
      </c>
      <c r="H10" s="88" t="s">
        <v>2061</v>
      </c>
      <c r="I10" s="88" t="s">
        <v>2061</v>
      </c>
      <c r="J10" s="88" t="s">
        <v>2061</v>
      </c>
      <c r="K10" s="88" t="s">
        <v>2061</v>
      </c>
      <c r="L10" s="88" t="s">
        <v>2061</v>
      </c>
      <c r="M10" s="88" t="s">
        <v>2061</v>
      </c>
      <c r="N10" s="88" t="s">
        <v>2061</v>
      </c>
      <c r="O10" s="88" t="s">
        <v>2061</v>
      </c>
      <c r="P10" s="88" t="s">
        <v>2061</v>
      </c>
      <c r="Q10" s="88" t="s">
        <v>2061</v>
      </c>
      <c r="R10" s="88" t="s">
        <v>2061</v>
      </c>
    </row>
    <row r="11" customFormat="false" ht="15" hidden="false" customHeight="false" outlineLevel="0" collapsed="false">
      <c r="B11" s="161" t="n">
        <v>1</v>
      </c>
      <c r="C11" s="88" t="s">
        <v>2066</v>
      </c>
      <c r="D11" s="88" t="n">
        <v>7</v>
      </c>
      <c r="E11" s="160" t="n">
        <v>3.8</v>
      </c>
      <c r="F11" s="88" t="s">
        <v>2060</v>
      </c>
      <c r="G11" s="88" t="s">
        <v>2061</v>
      </c>
      <c r="H11" s="88" t="s">
        <v>2061</v>
      </c>
      <c r="I11" s="88" t="s">
        <v>2061</v>
      </c>
      <c r="J11" s="88" t="s">
        <v>2061</v>
      </c>
      <c r="K11" s="88" t="s">
        <v>2061</v>
      </c>
      <c r="L11" s="88" t="s">
        <v>2061</v>
      </c>
      <c r="M11" s="88" t="s">
        <v>2061</v>
      </c>
      <c r="N11" s="88" t="s">
        <v>2061</v>
      </c>
      <c r="O11" s="88" t="s">
        <v>2061</v>
      </c>
      <c r="P11" s="88" t="s">
        <v>2061</v>
      </c>
      <c r="Q11" s="88" t="s">
        <v>2061</v>
      </c>
      <c r="R11" s="88" t="s">
        <v>2061</v>
      </c>
    </row>
    <row r="12" customFormat="false" ht="15" hidden="false" customHeight="false" outlineLevel="0" collapsed="false">
      <c r="B12" s="161" t="n">
        <v>2</v>
      </c>
      <c r="C12" s="88" t="s">
        <v>2067</v>
      </c>
      <c r="D12" s="88" t="n">
        <v>7</v>
      </c>
      <c r="E12" s="160" t="n">
        <v>4.8</v>
      </c>
      <c r="F12" s="88" t="s">
        <v>2060</v>
      </c>
      <c r="G12" s="88" t="s">
        <v>2061</v>
      </c>
      <c r="H12" s="88" t="s">
        <v>2061</v>
      </c>
      <c r="I12" s="88" t="s">
        <v>2061</v>
      </c>
      <c r="J12" s="88" t="s">
        <v>2061</v>
      </c>
      <c r="K12" s="88" t="s">
        <v>2061</v>
      </c>
      <c r="L12" s="88" t="s">
        <v>2061</v>
      </c>
      <c r="M12" s="88" t="s">
        <v>2061</v>
      </c>
      <c r="N12" s="88" t="s">
        <v>2061</v>
      </c>
      <c r="O12" s="88" t="s">
        <v>2061</v>
      </c>
      <c r="P12" s="88" t="s">
        <v>2061</v>
      </c>
      <c r="Q12" s="88" t="s">
        <v>2061</v>
      </c>
      <c r="R12" s="88" t="s">
        <v>2061</v>
      </c>
    </row>
    <row r="13" customFormat="false" ht="15" hidden="false" customHeight="false" outlineLevel="0" collapsed="false">
      <c r="B13" s="161" t="n">
        <v>3</v>
      </c>
      <c r="C13" s="88" t="s">
        <v>2068</v>
      </c>
      <c r="D13" s="88" t="n">
        <v>7</v>
      </c>
      <c r="E13" s="160" t="n">
        <v>4.9</v>
      </c>
      <c r="F13" s="88" t="s">
        <v>2060</v>
      </c>
      <c r="G13" s="88" t="s">
        <v>2061</v>
      </c>
      <c r="H13" s="88" t="s">
        <v>2061</v>
      </c>
      <c r="I13" s="88" t="s">
        <v>2061</v>
      </c>
      <c r="J13" s="88" t="s">
        <v>2061</v>
      </c>
      <c r="K13" s="88" t="s">
        <v>2061</v>
      </c>
      <c r="L13" s="88" t="s">
        <v>2061</v>
      </c>
      <c r="M13" s="88" t="s">
        <v>2061</v>
      </c>
      <c r="N13" s="88" t="s">
        <v>2061</v>
      </c>
      <c r="O13" s="88" t="s">
        <v>2061</v>
      </c>
      <c r="P13" s="88" t="s">
        <v>2061</v>
      </c>
      <c r="Q13" s="88" t="s">
        <v>2061</v>
      </c>
      <c r="R13" s="88" t="s">
        <v>2061</v>
      </c>
    </row>
    <row r="15" customFormat="false" ht="15" hidden="false" customHeight="false" outlineLevel="0" collapsed="false">
      <c r="C15" s="88"/>
      <c r="D15" s="88"/>
      <c r="E15" s="88"/>
      <c r="F15" s="88"/>
      <c r="G15" s="88"/>
      <c r="H15" s="88"/>
      <c r="I15" s="88"/>
      <c r="J15" s="88"/>
      <c r="K15" s="88"/>
      <c r="L15" s="88"/>
      <c r="M15" s="88"/>
      <c r="N15" s="88"/>
      <c r="O15" s="88"/>
      <c r="P15" s="88"/>
      <c r="Q15" s="88"/>
    </row>
    <row r="16" customFormat="false" ht="15" hidden="false" customHeight="false" outlineLevel="0" collapsed="false">
      <c r="C16" s="88" t="s">
        <v>2069</v>
      </c>
      <c r="D16" s="88"/>
      <c r="E16" s="88"/>
      <c r="F16" s="88"/>
      <c r="G16" s="88"/>
      <c r="H16" s="88"/>
      <c r="I16" s="88"/>
      <c r="J16" s="88"/>
      <c r="K16" s="88"/>
      <c r="L16" s="88"/>
      <c r="M16" s="88"/>
      <c r="N16" s="88"/>
      <c r="O16" s="88"/>
      <c r="P16" s="88"/>
      <c r="Q16" s="88"/>
    </row>
    <row r="17" customFormat="false" ht="15" hidden="false" customHeight="false" outlineLevel="0" collapsed="false">
      <c r="C17" s="88" t="s">
        <v>2070</v>
      </c>
      <c r="D17" s="88"/>
      <c r="E17" s="88"/>
      <c r="F17" s="88"/>
      <c r="G17" s="88"/>
      <c r="H17" s="88"/>
      <c r="I17" s="88"/>
      <c r="J17" s="88"/>
      <c r="K17" s="88"/>
      <c r="L17" s="88"/>
      <c r="M17" s="88"/>
      <c r="N17" s="88"/>
      <c r="O17" s="88"/>
      <c r="P17" s="88"/>
      <c r="Q17" s="88"/>
    </row>
    <row r="18" customFormat="false" ht="15" hidden="false" customHeight="false" outlineLevel="0" collapsed="false">
      <c r="C18" s="88" t="s">
        <v>2071</v>
      </c>
      <c r="D18" s="88"/>
      <c r="E18" s="88"/>
      <c r="F18" s="88"/>
      <c r="G18" s="88"/>
      <c r="H18" s="88"/>
      <c r="I18" s="88"/>
      <c r="J18" s="88"/>
      <c r="K18" s="88"/>
      <c r="L18" s="88"/>
      <c r="M18" s="88"/>
      <c r="N18" s="88"/>
      <c r="O18" s="88"/>
      <c r="P18" s="88"/>
      <c r="Q18" s="88"/>
      <c r="R18" s="162"/>
    </row>
    <row r="19" customFormat="false" ht="15" hidden="false" customHeight="false" outlineLevel="0" collapsed="false">
      <c r="M19" s="162"/>
      <c r="N19" s="162"/>
      <c r="O19" s="162"/>
      <c r="P19" s="162"/>
      <c r="Q19" s="162"/>
      <c r="R19" s="162"/>
    </row>
    <row r="20" customFormat="false" ht="15" hidden="false" customHeight="false" outlineLevel="0" collapsed="false">
      <c r="M20" s="162"/>
      <c r="N20" s="162"/>
      <c r="O20" s="162"/>
      <c r="P20" s="162"/>
      <c r="Q20" s="162"/>
      <c r="R20" s="162"/>
    </row>
    <row r="21" customFormat="false" ht="15" hidden="false" customHeight="false" outlineLevel="0" collapsed="false">
      <c r="M21" s="162"/>
      <c r="N21" s="162"/>
      <c r="O21" s="162"/>
      <c r="P21" s="162"/>
      <c r="Q21" s="162"/>
      <c r="R21" s="162"/>
    </row>
    <row r="22" customFormat="false" ht="15" hidden="false" customHeight="false" outlineLevel="0" collapsed="false">
      <c r="M22" s="162"/>
      <c r="N22" s="162"/>
      <c r="O22" s="162"/>
      <c r="P22" s="162"/>
      <c r="Q22" s="162"/>
      <c r="R22" s="162"/>
    </row>
    <row r="23" customFormat="false" ht="15" hidden="false" customHeight="false" outlineLevel="0" collapsed="false">
      <c r="M23" s="162"/>
      <c r="N23" s="162"/>
      <c r="O23" s="162"/>
      <c r="P23" s="162"/>
      <c r="Q23" s="162"/>
      <c r="R23" s="162"/>
    </row>
  </sheetData>
  <mergeCells count="23">
    <mergeCell ref="A1:S1"/>
    <mergeCell ref="B3:B5"/>
    <mergeCell ref="C3:C5"/>
    <mergeCell ref="D3:D5"/>
    <mergeCell ref="E3:E5"/>
    <mergeCell ref="F3:F5"/>
    <mergeCell ref="P3:R3"/>
    <mergeCell ref="G4:G5"/>
    <mergeCell ref="H4:H5"/>
    <mergeCell ref="I4:I5"/>
    <mergeCell ref="J4:J5"/>
    <mergeCell ref="K4:K5"/>
    <mergeCell ref="L4:L5"/>
    <mergeCell ref="M4:M5"/>
    <mergeCell ref="N4:N5"/>
    <mergeCell ref="O4:O5"/>
    <mergeCell ref="P4:P5"/>
    <mergeCell ref="Q4:Q5"/>
    <mergeCell ref="R4:R5"/>
    <mergeCell ref="C15:Q15"/>
    <mergeCell ref="C16:Q16"/>
    <mergeCell ref="C17:Q17"/>
    <mergeCell ref="C18:Q18"/>
  </mergeCells>
  <conditionalFormatting sqref="O20:R22 F6:R13">
    <cfRule type="cellIs" priority="2" operator="equal" aboveAverage="0" equalAverage="0" bottom="0" percent="0" rank="0" text="" dxfId="0">
      <formula>"B"</formula>
    </cfRule>
  </conditionalFormatting>
  <conditionalFormatting sqref="O19:R22 F6:R13">
    <cfRule type="cellIs" priority="3" operator="equal" aboveAverage="0" equalAverage="0" bottom="0" percent="0" rank="0" text="" dxfId="1">
      <formula>"O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J30"/>
  <sheetViews>
    <sheetView showFormulas="false" showGridLines="true" showRowColHeaders="true" showZeros="true" rightToLeft="false" tabSelected="true" showOutlineSymbols="true" defaultGridColor="true" view="normal" topLeftCell="A7" colorId="64" zoomScale="100" zoomScaleNormal="100" zoomScalePageLayoutView="100" workbookViewId="0">
      <selection pane="topLeft" activeCell="B31" activeCellId="0" sqref="B31"/>
    </sheetView>
  </sheetViews>
  <sheetFormatPr defaultColWidth="8.96484375" defaultRowHeight="15" zeroHeight="false" outlineLevelRow="0" outlineLevelCol="0"/>
  <cols>
    <col collapsed="false" customWidth="true" hidden="false" outlineLevel="0" max="2" min="2" style="5" width="9.14"/>
    <col collapsed="false" customWidth="true" hidden="false" outlineLevel="0" max="3" min="3" style="5" width="13.85"/>
    <col collapsed="false" customWidth="true" hidden="false" outlineLevel="0" max="4" min="4" style="0" width="22.7"/>
    <col collapsed="false" customWidth="true" hidden="false" outlineLevel="0" max="5" min="5" style="0" width="36.7"/>
    <col collapsed="false" customWidth="true" hidden="false" outlineLevel="0" max="6" min="6" style="0" width="29.99"/>
    <col collapsed="false" customWidth="true" hidden="false" outlineLevel="0" max="7" min="7" style="6" width="14.14"/>
  </cols>
  <sheetData>
    <row r="3" s="7" customFormat="true" ht="15" hidden="false" customHeight="false" outlineLevel="0" collapsed="false">
      <c r="B3" s="8" t="s">
        <v>27</v>
      </c>
      <c r="C3" s="8"/>
      <c r="D3" s="8"/>
      <c r="E3" s="8"/>
      <c r="F3" s="8"/>
      <c r="G3" s="8"/>
      <c r="H3" s="8"/>
      <c r="I3" s="8"/>
      <c r="J3" s="8"/>
    </row>
    <row r="4" s="7" customFormat="true" ht="15" hidden="false" customHeight="false" outlineLevel="0" collapsed="false">
      <c r="B4" s="9"/>
      <c r="C4" s="9" t="s">
        <v>28</v>
      </c>
      <c r="D4" s="9" t="s">
        <v>29</v>
      </c>
      <c r="E4" s="9" t="s">
        <v>30</v>
      </c>
      <c r="F4" s="9" t="s">
        <v>31</v>
      </c>
      <c r="G4" s="9" t="s">
        <v>32</v>
      </c>
      <c r="H4" s="9" t="s">
        <v>33</v>
      </c>
      <c r="I4" s="9" t="s">
        <v>34</v>
      </c>
      <c r="J4" s="9" t="s">
        <v>35</v>
      </c>
    </row>
    <row r="5" s="7" customFormat="true" ht="15" hidden="false" customHeight="false" outlineLevel="0" collapsed="false">
      <c r="B5" s="9" t="s">
        <v>36</v>
      </c>
      <c r="C5" s="10" t="n">
        <v>9684442</v>
      </c>
      <c r="D5" s="10" t="s">
        <v>37</v>
      </c>
      <c r="E5" s="9" t="s">
        <v>38</v>
      </c>
      <c r="F5" s="9" t="s">
        <v>39</v>
      </c>
      <c r="G5" s="9" t="n">
        <f aca="false">LEN(F5)</f>
        <v>22</v>
      </c>
      <c r="H5" s="11" t="s">
        <v>40</v>
      </c>
      <c r="I5" s="11" t="n">
        <v>587</v>
      </c>
      <c r="J5" s="11" t="n">
        <v>55</v>
      </c>
    </row>
    <row r="6" customFormat="false" ht="15" hidden="false" customHeight="false" outlineLevel="0" collapsed="false">
      <c r="B6" s="9"/>
      <c r="C6" s="11"/>
      <c r="D6" s="11"/>
      <c r="E6" s="9" t="s">
        <v>41</v>
      </c>
      <c r="F6" s="9" t="s">
        <v>42</v>
      </c>
      <c r="G6" s="9" t="n">
        <f aca="false">LEN(F6)</f>
        <v>23</v>
      </c>
      <c r="H6" s="9"/>
      <c r="I6" s="9"/>
      <c r="J6" s="9"/>
    </row>
    <row r="7" customFormat="false" ht="15" hidden="false" customHeight="false" outlineLevel="0" collapsed="false">
      <c r="B7" s="12" t="s">
        <v>43</v>
      </c>
      <c r="C7" s="12"/>
      <c r="D7" s="12"/>
      <c r="E7" s="12"/>
      <c r="F7" s="12"/>
      <c r="G7" s="12"/>
    </row>
    <row r="8" customFormat="false" ht="15" hidden="false" customHeight="false" outlineLevel="0" collapsed="false">
      <c r="B8" s="9" t="s">
        <v>44</v>
      </c>
      <c r="C8" s="9"/>
      <c r="D8" s="13" t="s">
        <v>45</v>
      </c>
      <c r="E8" s="13" t="s">
        <v>46</v>
      </c>
      <c r="F8" s="13" t="s">
        <v>47</v>
      </c>
      <c r="G8" s="14" t="s">
        <v>48</v>
      </c>
    </row>
    <row r="9" customFormat="false" ht="15" hidden="false" customHeight="false" outlineLevel="0" collapsed="false">
      <c r="B9" s="9"/>
      <c r="C9" s="9"/>
      <c r="D9" s="13"/>
      <c r="E9" s="13"/>
      <c r="F9" s="13"/>
      <c r="G9" s="14"/>
    </row>
    <row r="10" customFormat="false" ht="15" hidden="false" customHeight="true" outlineLevel="0" collapsed="false">
      <c r="B10" s="9" t="n">
        <v>1</v>
      </c>
      <c r="C10" s="15" t="s">
        <v>49</v>
      </c>
      <c r="D10" s="16" t="s">
        <v>50</v>
      </c>
      <c r="E10" s="13" t="s">
        <v>51</v>
      </c>
      <c r="F10" s="13" t="s">
        <v>52</v>
      </c>
      <c r="G10" s="14" t="s">
        <v>53</v>
      </c>
    </row>
    <row r="11" customFormat="false" ht="15" hidden="false" customHeight="false" outlineLevel="0" collapsed="false">
      <c r="B11" s="9" t="n">
        <v>2</v>
      </c>
      <c r="C11" s="15"/>
      <c r="D11" s="16" t="s">
        <v>54</v>
      </c>
      <c r="E11" s="13" t="s">
        <v>55</v>
      </c>
      <c r="F11" s="13" t="s">
        <v>56</v>
      </c>
      <c r="G11" s="14" t="s">
        <v>57</v>
      </c>
    </row>
    <row r="12" customFormat="false" ht="15" hidden="false" customHeight="false" outlineLevel="0" collapsed="false">
      <c r="B12" s="9" t="n">
        <v>3</v>
      </c>
      <c r="C12" s="15"/>
      <c r="D12" s="16" t="s">
        <v>58</v>
      </c>
      <c r="E12" s="13" t="s">
        <v>59</v>
      </c>
      <c r="F12" s="13" t="s">
        <v>60</v>
      </c>
      <c r="G12" s="14" t="s">
        <v>61</v>
      </c>
    </row>
    <row r="13" customFormat="false" ht="15" hidden="false" customHeight="false" outlineLevel="0" collapsed="false">
      <c r="B13" s="9" t="n">
        <v>4</v>
      </c>
      <c r="C13" s="15"/>
      <c r="D13" s="17" t="s">
        <v>62</v>
      </c>
      <c r="E13" s="13" t="s">
        <v>63</v>
      </c>
      <c r="F13" s="13" t="s">
        <v>64</v>
      </c>
      <c r="G13" s="14" t="s">
        <v>65</v>
      </c>
    </row>
    <row r="14" customFormat="false" ht="15" hidden="false" customHeight="false" outlineLevel="0" collapsed="false">
      <c r="B14" s="9" t="n">
        <v>5</v>
      </c>
      <c r="C14" s="15"/>
      <c r="D14" s="17" t="s">
        <v>66</v>
      </c>
      <c r="E14" s="13" t="s">
        <v>67</v>
      </c>
      <c r="F14" s="13" t="s">
        <v>68</v>
      </c>
      <c r="G14" s="14" t="s">
        <v>69</v>
      </c>
    </row>
    <row r="15" customFormat="false" ht="15" hidden="false" customHeight="false" outlineLevel="0" collapsed="false">
      <c r="B15" s="9" t="n">
        <v>6</v>
      </c>
      <c r="C15" s="15"/>
      <c r="D15" s="17" t="s">
        <v>70</v>
      </c>
      <c r="E15" s="13" t="s">
        <v>71</v>
      </c>
      <c r="F15" s="13" t="s">
        <v>72</v>
      </c>
      <c r="G15" s="14" t="s">
        <v>57</v>
      </c>
    </row>
    <row r="16" customFormat="false" ht="15" hidden="false" customHeight="false" outlineLevel="0" collapsed="false">
      <c r="B16" s="9" t="n">
        <v>7</v>
      </c>
      <c r="C16" s="15"/>
      <c r="D16" s="17" t="s">
        <v>73</v>
      </c>
      <c r="E16" s="13" t="s">
        <v>74</v>
      </c>
      <c r="F16" s="13" t="s">
        <v>75</v>
      </c>
      <c r="G16" s="14" t="s">
        <v>76</v>
      </c>
    </row>
    <row r="17" customFormat="false" ht="15" hidden="false" customHeight="false" outlineLevel="0" collapsed="false">
      <c r="B17" s="9" t="n">
        <v>8</v>
      </c>
      <c r="C17" s="15"/>
      <c r="D17" s="17" t="s">
        <v>77</v>
      </c>
      <c r="E17" s="13" t="s">
        <v>78</v>
      </c>
      <c r="F17" s="13" t="s">
        <v>79</v>
      </c>
      <c r="G17" s="14" t="s">
        <v>80</v>
      </c>
    </row>
    <row r="18" customFormat="false" ht="15" hidden="false" customHeight="false" outlineLevel="0" collapsed="false">
      <c r="B18" s="9" t="n">
        <v>9</v>
      </c>
      <c r="C18" s="15"/>
      <c r="D18" s="17" t="s">
        <v>81</v>
      </c>
      <c r="E18" s="13" t="s">
        <v>82</v>
      </c>
      <c r="F18" s="13" t="s">
        <v>83</v>
      </c>
      <c r="G18" s="14" t="s">
        <v>84</v>
      </c>
    </row>
    <row r="19" customFormat="false" ht="15" hidden="false" customHeight="false" outlineLevel="0" collapsed="false">
      <c r="B19" s="12" t="s">
        <v>85</v>
      </c>
      <c r="C19" s="12"/>
      <c r="D19" s="12"/>
      <c r="E19" s="12"/>
      <c r="F19" s="12"/>
      <c r="G19" s="12"/>
    </row>
    <row r="20" customFormat="false" ht="15" hidden="false" customHeight="true" outlineLevel="0" collapsed="false">
      <c r="B20" s="18" t="n">
        <v>1</v>
      </c>
      <c r="C20" s="19" t="s">
        <v>86</v>
      </c>
      <c r="D20" s="20" t="s">
        <v>87</v>
      </c>
      <c r="E20" s="20" t="s">
        <v>88</v>
      </c>
      <c r="F20" s="13"/>
      <c r="G20" s="14"/>
    </row>
    <row r="21" customFormat="false" ht="15" hidden="false" customHeight="false" outlineLevel="0" collapsed="false">
      <c r="B21" s="18" t="n">
        <v>2</v>
      </c>
      <c r="C21" s="19"/>
      <c r="D21" s="20" t="s">
        <v>89</v>
      </c>
      <c r="E21" s="20" t="s">
        <v>90</v>
      </c>
      <c r="F21" s="13"/>
      <c r="G21" s="14"/>
    </row>
    <row r="22" customFormat="false" ht="15" hidden="false" customHeight="true" outlineLevel="0" collapsed="false">
      <c r="B22" s="9" t="n">
        <v>1</v>
      </c>
      <c r="C22" s="15" t="s">
        <v>91</v>
      </c>
      <c r="D22" s="21" t="s">
        <v>92</v>
      </c>
      <c r="E22" s="13" t="s">
        <v>93</v>
      </c>
      <c r="F22" s="20"/>
      <c r="G22" s="14"/>
    </row>
    <row r="23" customFormat="false" ht="18" hidden="false" customHeight="false" outlineLevel="0" collapsed="false">
      <c r="B23" s="9" t="n">
        <v>2</v>
      </c>
      <c r="C23" s="15"/>
      <c r="D23" s="22" t="s">
        <v>94</v>
      </c>
      <c r="E23" s="23" t="s">
        <v>95</v>
      </c>
      <c r="F23" s="20"/>
      <c r="G23" s="14"/>
    </row>
    <row r="24" customFormat="false" ht="15" hidden="false" customHeight="false" outlineLevel="0" collapsed="false">
      <c r="B24" s="9" t="n">
        <v>3</v>
      </c>
      <c r="C24" s="15"/>
      <c r="D24" s="22" t="s">
        <v>96</v>
      </c>
      <c r="E24" s="24" t="s">
        <v>97</v>
      </c>
      <c r="F24" s="13"/>
      <c r="G24" s="14"/>
    </row>
    <row r="25" customFormat="false" ht="18" hidden="false" customHeight="false" outlineLevel="0" collapsed="false">
      <c r="B25" s="9" t="n">
        <v>4</v>
      </c>
      <c r="C25" s="15"/>
      <c r="D25" s="25" t="s">
        <v>98</v>
      </c>
      <c r="E25" s="23" t="s">
        <v>99</v>
      </c>
      <c r="F25" s="13"/>
      <c r="G25" s="14"/>
    </row>
    <row r="26" customFormat="false" ht="15" hidden="false" customHeight="false" outlineLevel="0" collapsed="false">
      <c r="B26" s="9" t="n">
        <v>5</v>
      </c>
      <c r="C26" s="15"/>
      <c r="D26" s="21" t="s">
        <v>100</v>
      </c>
      <c r="E26" s="13" t="s">
        <v>101</v>
      </c>
      <c r="F26" s="13"/>
      <c r="G26" s="14"/>
    </row>
    <row r="27" customFormat="false" ht="15" hidden="false" customHeight="false" outlineLevel="0" collapsed="false">
      <c r="B27" s="9" t="n">
        <v>6</v>
      </c>
      <c r="C27" s="15"/>
      <c r="D27" s="26" t="s">
        <v>102</v>
      </c>
      <c r="E27" s="13" t="s">
        <v>103</v>
      </c>
      <c r="F27" s="13"/>
      <c r="G27" s="14"/>
    </row>
    <row r="28" customFormat="false" ht="15" hidden="false" customHeight="false" outlineLevel="0" collapsed="false">
      <c r="B28" s="9" t="n">
        <v>7</v>
      </c>
      <c r="C28" s="15"/>
      <c r="D28" s="26" t="s">
        <v>104</v>
      </c>
      <c r="E28" s="13" t="s">
        <v>105</v>
      </c>
      <c r="F28" s="13"/>
      <c r="G28" s="14"/>
    </row>
    <row r="29" customFormat="false" ht="15" hidden="false" customHeight="false" outlineLevel="0" collapsed="false">
      <c r="B29" s="18" t="n">
        <v>8</v>
      </c>
      <c r="C29" s="18"/>
      <c r="D29" s="20" t="s">
        <v>106</v>
      </c>
      <c r="E29" s="27" t="s">
        <v>107</v>
      </c>
      <c r="F29" s="20"/>
      <c r="G29" s="28"/>
    </row>
    <row r="30" customFormat="false" ht="15" hidden="false" customHeight="false" outlineLevel="0" collapsed="false">
      <c r="B30" s="18" t="n">
        <v>9</v>
      </c>
      <c r="C30" s="18"/>
      <c r="D30" s="20" t="s">
        <v>108</v>
      </c>
      <c r="E30" s="27" t="s">
        <v>109</v>
      </c>
      <c r="F30" s="20"/>
      <c r="G30" s="28"/>
    </row>
  </sheetData>
  <mergeCells count="6">
    <mergeCell ref="B3:J3"/>
    <mergeCell ref="B7:G7"/>
    <mergeCell ref="C10:C18"/>
    <mergeCell ref="B19:G19"/>
    <mergeCell ref="C20:C21"/>
    <mergeCell ref="C22:C2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I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1" activeCellId="0" sqref="C21"/>
    </sheetView>
  </sheetViews>
  <sheetFormatPr defaultColWidth="8.96484375" defaultRowHeight="15" zeroHeight="false" outlineLevelRow="0" outlineLevelCol="0"/>
  <cols>
    <col collapsed="false" customWidth="true" hidden="false" outlineLevel="0" max="2" min="2" style="29" width="9.14"/>
    <col collapsed="false" customWidth="true" hidden="false" outlineLevel="0" max="4" min="4" style="0" width="12.56"/>
    <col collapsed="false" customWidth="true" hidden="false" outlineLevel="0" max="5" min="5" style="0" width="17.7"/>
    <col collapsed="false" customWidth="true" hidden="false" outlineLevel="0" max="6" min="6" style="0" width="27.7"/>
    <col collapsed="false" customWidth="true" hidden="false" outlineLevel="0" max="7" min="7" style="0" width="14.28"/>
    <col collapsed="false" customWidth="true" hidden="false" outlineLevel="0" max="8" min="8" style="0" width="16.99"/>
  </cols>
  <sheetData>
    <row r="2" customFormat="false" ht="18.75" hidden="false" customHeight="false" outlineLevel="0" collapsed="false">
      <c r="B2" s="30" t="s">
        <v>110</v>
      </c>
      <c r="C2" s="30"/>
      <c r="D2" s="30"/>
      <c r="E2" s="30"/>
      <c r="F2" s="30"/>
      <c r="G2" s="30"/>
      <c r="H2" s="30"/>
      <c r="I2" s="30"/>
    </row>
    <row r="3" customFormat="false" ht="45" hidden="false" customHeight="true" outlineLevel="0" collapsed="false">
      <c r="D3" s="31" t="s">
        <v>111</v>
      </c>
      <c r="E3" s="32" t="s">
        <v>112</v>
      </c>
      <c r="F3" s="32" t="s">
        <v>113</v>
      </c>
      <c r="G3" s="33" t="s">
        <v>114</v>
      </c>
      <c r="H3" s="33"/>
    </row>
    <row r="4" customFormat="false" ht="15" hidden="false" customHeight="false" outlineLevel="0" collapsed="false">
      <c r="D4" s="34"/>
      <c r="E4" s="34"/>
      <c r="F4" s="34"/>
      <c r="G4" s="34" t="s">
        <v>115</v>
      </c>
      <c r="H4" s="34" t="s">
        <v>116</v>
      </c>
    </row>
    <row r="5" customFormat="false" ht="30" hidden="false" customHeight="false" outlineLevel="0" collapsed="false">
      <c r="D5" s="34"/>
      <c r="E5" s="34"/>
      <c r="F5" s="34"/>
      <c r="G5" s="33" t="s">
        <v>117</v>
      </c>
      <c r="H5" s="33" t="s">
        <v>118</v>
      </c>
    </row>
    <row r="6" customFormat="false" ht="15" hidden="false" customHeight="false" outlineLevel="0" collapsed="false">
      <c r="D6" s="34" t="n">
        <v>1</v>
      </c>
      <c r="E6" s="34" t="n">
        <v>628</v>
      </c>
      <c r="F6" s="34" t="n">
        <v>29</v>
      </c>
      <c r="G6" s="34"/>
      <c r="H6" s="34"/>
    </row>
    <row r="7" customFormat="false" ht="15" hidden="false" customHeight="false" outlineLevel="0" collapsed="false">
      <c r="D7" s="34" t="n">
        <v>2</v>
      </c>
      <c r="E7" s="34" t="n">
        <v>639</v>
      </c>
      <c r="F7" s="34" t="n">
        <v>68</v>
      </c>
      <c r="G7" s="34"/>
      <c r="H7" s="34"/>
    </row>
    <row r="8" customFormat="false" ht="15" hidden="false" customHeight="false" outlineLevel="0" collapsed="false">
      <c r="D8" s="34" t="n">
        <v>3</v>
      </c>
      <c r="E8" s="35" t="n">
        <v>717</v>
      </c>
      <c r="F8" s="34" t="n">
        <v>162</v>
      </c>
      <c r="G8" s="36" t="n">
        <v>51</v>
      </c>
      <c r="H8" s="34"/>
    </row>
    <row r="9" customFormat="false" ht="15" hidden="false" customHeight="false" outlineLevel="0" collapsed="false">
      <c r="D9" s="34" t="n">
        <v>4</v>
      </c>
      <c r="E9" s="34" t="n">
        <v>440</v>
      </c>
      <c r="F9" s="34" t="n">
        <v>36</v>
      </c>
      <c r="G9" s="34"/>
      <c r="H9" s="34"/>
    </row>
    <row r="10" customFormat="false" ht="15" hidden="false" customHeight="false" outlineLevel="0" collapsed="false">
      <c r="D10" s="34" t="n">
        <v>5</v>
      </c>
      <c r="E10" s="34" t="n">
        <v>405</v>
      </c>
      <c r="F10" s="34" t="n">
        <v>16</v>
      </c>
      <c r="G10" s="34"/>
      <c r="H10" s="34"/>
    </row>
    <row r="11" customFormat="false" ht="15" hidden="false" customHeight="false" outlineLevel="0" collapsed="false">
      <c r="D11" s="34" t="n">
        <v>6</v>
      </c>
      <c r="E11" s="34" t="n">
        <v>411</v>
      </c>
      <c r="F11" s="34" t="n">
        <v>17</v>
      </c>
      <c r="G11" s="34"/>
      <c r="H11" s="34"/>
    </row>
    <row r="12" customFormat="false" ht="15" hidden="false" customHeight="false" outlineLevel="0" collapsed="false">
      <c r="D12" s="34" t="n">
        <v>7</v>
      </c>
      <c r="E12" s="35" t="n">
        <v>756</v>
      </c>
      <c r="F12" s="34" t="n">
        <v>189</v>
      </c>
      <c r="G12" s="34"/>
      <c r="H12" s="36" t="n">
        <v>4</v>
      </c>
    </row>
    <row r="13" customFormat="false" ht="15" hidden="false" customHeight="false" outlineLevel="0" collapsed="false">
      <c r="D13" s="34" t="n">
        <v>8</v>
      </c>
      <c r="E13" s="34" t="n">
        <v>628</v>
      </c>
      <c r="F13" s="34" t="n">
        <v>31</v>
      </c>
      <c r="G13" s="34"/>
      <c r="H13" s="34"/>
    </row>
    <row r="14" customFormat="false" ht="15" hidden="false" customHeight="false" outlineLevel="0" collapsed="false">
      <c r="D14" s="34" t="n">
        <v>9</v>
      </c>
      <c r="E14" s="34" t="n">
        <v>406</v>
      </c>
      <c r="F14" s="34" t="n">
        <v>140</v>
      </c>
      <c r="G14" s="34"/>
      <c r="H14" s="34"/>
    </row>
    <row r="15" customFormat="false" ht="15" hidden="false" customHeight="false" outlineLevel="0" collapsed="false">
      <c r="D15" s="34" t="n">
        <v>10</v>
      </c>
      <c r="E15" s="34" t="n">
        <v>335</v>
      </c>
      <c r="F15" s="34" t="n">
        <v>66</v>
      </c>
      <c r="G15" s="34"/>
      <c r="H15" s="34"/>
    </row>
    <row r="16" customFormat="false" ht="15" hidden="false" customHeight="false" outlineLevel="0" collapsed="false">
      <c r="D16" s="34" t="n">
        <v>11</v>
      </c>
      <c r="E16" s="34" t="n">
        <v>687</v>
      </c>
      <c r="F16" s="34" t="n">
        <v>43</v>
      </c>
      <c r="G16" s="34"/>
      <c r="H16" s="34"/>
    </row>
    <row r="17" customFormat="false" ht="15" hidden="false" customHeight="false" outlineLevel="0" collapsed="false">
      <c r="D17" s="34" t="n">
        <v>12</v>
      </c>
      <c r="E17" s="34" t="n">
        <v>597</v>
      </c>
      <c r="F17" s="34" t="n">
        <v>276</v>
      </c>
      <c r="G17" s="34"/>
      <c r="H17" s="34"/>
    </row>
    <row r="18" customFormat="false" ht="15" hidden="false" customHeight="false" outlineLevel="0" collapsed="false">
      <c r="D18" s="34"/>
      <c r="E18" s="34"/>
      <c r="F18" s="34"/>
      <c r="G18" s="34"/>
      <c r="H18" s="34"/>
    </row>
    <row r="19" customFormat="false" ht="15" hidden="false" customHeight="false" outlineLevel="0" collapsed="false">
      <c r="D19" s="37" t="s">
        <v>119</v>
      </c>
      <c r="E19" s="37" t="n">
        <f aca="false">SUM(E6:E17)</f>
        <v>6649</v>
      </c>
      <c r="F19" s="37" t="n">
        <f aca="false">SUM(F6:F17)</f>
        <v>1073</v>
      </c>
      <c r="G19" s="37"/>
      <c r="H19" s="37"/>
    </row>
  </sheetData>
  <mergeCells count="2">
    <mergeCell ref="B2:I2"/>
    <mergeCell ref="G3:H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5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M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9" activeCellId="0" sqref="E9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24.56"/>
    <col collapsed="false" customWidth="true" hidden="false" outlineLevel="0" max="5" min="3" style="0" width="15.7"/>
    <col collapsed="false" customWidth="true" hidden="false" outlineLevel="0" max="6" min="6" style="0" width="11.85"/>
    <col collapsed="false" customWidth="true" hidden="false" outlineLevel="0" max="8" min="7" style="0" width="7.99"/>
    <col collapsed="false" customWidth="true" hidden="false" outlineLevel="0" max="9" min="9" style="0" width="7.7"/>
    <col collapsed="false" customWidth="true" hidden="false" outlineLevel="0" max="10" min="10" style="0" width="7.99"/>
    <col collapsed="false" customWidth="true" hidden="false" outlineLevel="0" max="13" min="13" style="0" width="6.13"/>
    <col collapsed="false" customWidth="true" hidden="false" outlineLevel="0" max="14" min="14" style="0" width="7.28"/>
  </cols>
  <sheetData>
    <row r="2" s="29" customFormat="true" ht="21" hidden="false" customHeight="true" outlineLevel="0" collapsed="false">
      <c r="B2" s="38" t="s">
        <v>120</v>
      </c>
      <c r="C2" s="38"/>
      <c r="D2" s="38"/>
      <c r="E2" s="38"/>
      <c r="F2" s="38"/>
      <c r="G2" s="38"/>
      <c r="H2" s="38"/>
      <c r="I2" s="38"/>
      <c r="J2" s="39"/>
      <c r="K2" s="39"/>
      <c r="L2" s="39"/>
      <c r="M2" s="39"/>
    </row>
    <row r="3" customFormat="false" ht="15" hidden="false" customHeight="false" outlineLevel="0" collapsed="false">
      <c r="B3" s="40" t="s">
        <v>121</v>
      </c>
      <c r="C3" s="40" t="s">
        <v>122</v>
      </c>
      <c r="D3" s="40" t="s">
        <v>123</v>
      </c>
      <c r="E3" s="40" t="s">
        <v>124</v>
      </c>
      <c r="F3" s="40" t="s">
        <v>125</v>
      </c>
    </row>
    <row r="4" customFormat="false" ht="15" hidden="false" customHeight="false" outlineLevel="0" collapsed="false">
      <c r="B4" s="34" t="s">
        <v>126</v>
      </c>
      <c r="C4" s="41" t="n">
        <v>62.4772</v>
      </c>
      <c r="D4" s="41" t="n">
        <v>52.343</v>
      </c>
      <c r="E4" s="41" t="n">
        <v>-1.5103</v>
      </c>
      <c r="F4" s="37" t="n">
        <v>0.1333</v>
      </c>
    </row>
    <row r="5" customFormat="false" ht="15" hidden="false" customHeight="false" outlineLevel="0" collapsed="false">
      <c r="G5" s="42"/>
      <c r="H5" s="42"/>
      <c r="I5" s="42"/>
    </row>
    <row r="6" customFormat="false" ht="15" hidden="false" customHeight="false" outlineLevel="0" collapsed="false">
      <c r="J6" s="42"/>
    </row>
  </sheetData>
  <mergeCells count="1">
    <mergeCell ref="B2:I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23"/>
  <sheetViews>
    <sheetView showFormulas="false" showGridLines="true" showRowColHeaders="true" showZeros="true" rightToLeft="false" tabSelected="false" showOutlineSymbols="true" defaultGridColor="true" view="normal" topLeftCell="A132" colorId="64" zoomScale="100" zoomScaleNormal="100" zoomScalePageLayoutView="100" workbookViewId="0">
      <selection pane="topLeft" activeCell="F144" activeCellId="0" sqref="F144"/>
    </sheetView>
  </sheetViews>
  <sheetFormatPr defaultColWidth="9.13671875" defaultRowHeight="15" zeroHeight="false" outlineLevelRow="0" outlineLevelCol="0"/>
  <cols>
    <col collapsed="false" customWidth="true" hidden="false" outlineLevel="0" max="1" min="1" style="43" width="16.56"/>
    <col collapsed="false" customWidth="true" hidden="false" outlineLevel="0" max="2" min="2" style="43" width="24.85"/>
    <col collapsed="false" customWidth="true" hidden="false" outlineLevel="0" max="3" min="3" style="44" width="14.41"/>
    <col collapsed="false" customWidth="true" hidden="false" outlineLevel="0" max="4" min="4" style="43" width="14.85"/>
    <col collapsed="false" customWidth="false" hidden="false" outlineLevel="0" max="5" min="5" style="43" width="9.14"/>
    <col collapsed="false" customWidth="false" hidden="false" outlineLevel="0" max="257" min="6" style="45" width="9.14"/>
  </cols>
  <sheetData>
    <row r="1" customFormat="false" ht="16.5" hidden="false" customHeight="true" outlineLevel="0" collapsed="false">
      <c r="A1" s="46" t="s">
        <v>127</v>
      </c>
      <c r="B1" s="46"/>
      <c r="C1" s="46"/>
      <c r="D1" s="46"/>
      <c r="E1" s="46"/>
      <c r="F1" s="46"/>
      <c r="G1" s="46"/>
      <c r="H1" s="46"/>
      <c r="I1" s="46"/>
    </row>
    <row r="2" customFormat="false" ht="15.75" hidden="false" customHeight="false" outlineLevel="0" collapsed="false">
      <c r="A2" s="47" t="s">
        <v>128</v>
      </c>
      <c r="B2" s="48" t="s">
        <v>129</v>
      </c>
      <c r="C2" s="49" t="s">
        <v>130</v>
      </c>
      <c r="D2" s="47" t="s">
        <v>131</v>
      </c>
      <c r="E2" s="47" t="s">
        <v>132</v>
      </c>
    </row>
    <row r="3" customFormat="false" ht="15" hidden="false" customHeight="false" outlineLevel="0" collapsed="false">
      <c r="A3" s="50" t="s">
        <v>133</v>
      </c>
      <c r="B3" s="51" t="s">
        <v>134</v>
      </c>
      <c r="C3" s="52" t="n">
        <v>1.5385532</v>
      </c>
      <c r="D3" s="50" t="s">
        <v>135</v>
      </c>
      <c r="E3" s="50" t="n">
        <v>13642909</v>
      </c>
    </row>
    <row r="4" customFormat="false" ht="15" hidden="false" customHeight="false" outlineLevel="0" collapsed="false">
      <c r="A4" s="50" t="s">
        <v>136</v>
      </c>
      <c r="B4" s="51" t="s">
        <v>137</v>
      </c>
      <c r="C4" s="52" t="n">
        <v>1.129396</v>
      </c>
      <c r="D4" s="50" t="s">
        <v>135</v>
      </c>
      <c r="E4" s="50" t="n">
        <v>31252512</v>
      </c>
    </row>
    <row r="5" customFormat="false" ht="15" hidden="false" customHeight="false" outlineLevel="0" collapsed="false">
      <c r="A5" s="50" t="s">
        <v>138</v>
      </c>
      <c r="B5" s="51" t="s">
        <v>139</v>
      </c>
      <c r="C5" s="52" t="n">
        <v>1.0820742</v>
      </c>
      <c r="D5" s="50" t="s">
        <v>135</v>
      </c>
      <c r="E5" s="50" t="n">
        <v>16325492</v>
      </c>
    </row>
    <row r="6" customFormat="false" ht="15" hidden="false" customHeight="false" outlineLevel="0" collapsed="false">
      <c r="A6" s="50" t="s">
        <v>140</v>
      </c>
      <c r="B6" s="51" t="s">
        <v>141</v>
      </c>
      <c r="C6" s="52" t="n">
        <v>4.35895</v>
      </c>
      <c r="D6" s="50" t="s">
        <v>135</v>
      </c>
      <c r="E6" s="50" t="n">
        <v>12403525</v>
      </c>
    </row>
    <row r="7" customFormat="false" ht="15" hidden="false" customHeight="false" outlineLevel="0" collapsed="false">
      <c r="A7" s="50" t="s">
        <v>142</v>
      </c>
      <c r="B7" s="51" t="s">
        <v>143</v>
      </c>
      <c r="C7" s="52" t="n">
        <v>1.0340602</v>
      </c>
      <c r="D7" s="50" t="s">
        <v>135</v>
      </c>
      <c r="E7" s="50" t="n">
        <v>25788625</v>
      </c>
    </row>
    <row r="8" customFormat="false" ht="15" hidden="false" customHeight="false" outlineLevel="0" collapsed="false">
      <c r="A8" s="50" t="s">
        <v>140</v>
      </c>
      <c r="B8" s="51" t="s">
        <v>141</v>
      </c>
      <c r="C8" s="52" t="n">
        <v>2.5293403</v>
      </c>
      <c r="D8" s="50" t="s">
        <v>135</v>
      </c>
      <c r="E8" s="50" t="n">
        <v>12403525</v>
      </c>
    </row>
    <row r="9" customFormat="false" ht="15" hidden="false" customHeight="false" outlineLevel="0" collapsed="false">
      <c r="A9" s="50" t="s">
        <v>144</v>
      </c>
      <c r="B9" s="51" t="s">
        <v>145</v>
      </c>
      <c r="C9" s="52" t="n">
        <v>1.1856582</v>
      </c>
      <c r="D9" s="50" t="s">
        <v>135</v>
      </c>
      <c r="E9" s="50" t="n">
        <v>20489205</v>
      </c>
    </row>
    <row r="10" customFormat="false" ht="15" hidden="false" customHeight="false" outlineLevel="0" collapsed="false">
      <c r="A10" s="50" t="s">
        <v>146</v>
      </c>
      <c r="B10" s="51" t="s">
        <v>147</v>
      </c>
      <c r="C10" s="52" t="n">
        <v>2.7443821</v>
      </c>
      <c r="D10" s="50" t="s">
        <v>135</v>
      </c>
      <c r="E10" s="50" t="n">
        <v>21665759</v>
      </c>
    </row>
    <row r="11" customFormat="false" ht="15" hidden="false" customHeight="false" outlineLevel="0" collapsed="false">
      <c r="A11" s="50" t="s">
        <v>148</v>
      </c>
      <c r="B11" s="51" t="s">
        <v>149</v>
      </c>
      <c r="C11" s="52" t="n">
        <v>4.2185335</v>
      </c>
      <c r="D11" s="50" t="s">
        <v>135</v>
      </c>
      <c r="E11" s="50" t="n">
        <v>11688361</v>
      </c>
    </row>
    <row r="12" customFormat="false" ht="15" hidden="false" customHeight="false" outlineLevel="0" collapsed="false">
      <c r="A12" s="50" t="s">
        <v>150</v>
      </c>
      <c r="B12" s="51" t="s">
        <v>151</v>
      </c>
      <c r="C12" s="52" t="n">
        <v>1.4635489</v>
      </c>
      <c r="D12" s="50" t="s">
        <v>135</v>
      </c>
      <c r="E12" s="50" t="n">
        <v>562138</v>
      </c>
    </row>
    <row r="13" customFormat="false" ht="15" hidden="false" customHeight="false" outlineLevel="0" collapsed="false">
      <c r="A13" s="50" t="s">
        <v>152</v>
      </c>
      <c r="B13" s="51" t="s">
        <v>153</v>
      </c>
      <c r="C13" s="52" t="n">
        <v>1.0513325</v>
      </c>
      <c r="D13" s="50" t="s">
        <v>135</v>
      </c>
      <c r="E13" s="50" t="n">
        <v>8061858</v>
      </c>
    </row>
    <row r="14" customFormat="false" ht="15" hidden="false" customHeight="false" outlineLevel="0" collapsed="false">
      <c r="A14" s="50" t="s">
        <v>154</v>
      </c>
      <c r="B14" s="51" t="s">
        <v>155</v>
      </c>
      <c r="C14" s="52" t="n">
        <v>1.303642</v>
      </c>
      <c r="D14" s="50" t="s">
        <v>135</v>
      </c>
      <c r="E14" s="50" t="n">
        <v>22632732</v>
      </c>
    </row>
    <row r="15" customFormat="false" ht="15" hidden="false" customHeight="false" outlineLevel="0" collapsed="false">
      <c r="A15" s="50" t="s">
        <v>156</v>
      </c>
      <c r="B15" s="51" t="s">
        <v>157</v>
      </c>
      <c r="C15" s="52" t="n">
        <v>1.222908</v>
      </c>
      <c r="D15" s="50" t="s">
        <v>135</v>
      </c>
      <c r="E15" s="50" t="n">
        <v>34550416</v>
      </c>
    </row>
    <row r="16" customFormat="false" ht="15" hidden="false" customHeight="false" outlineLevel="0" collapsed="false">
      <c r="A16" s="50" t="s">
        <v>158</v>
      </c>
      <c r="B16" s="51" t="s">
        <v>159</v>
      </c>
      <c r="C16" s="52" t="n">
        <v>1.6879227</v>
      </c>
      <c r="D16" s="50" t="s">
        <v>135</v>
      </c>
      <c r="E16" s="50" t="n">
        <v>33601018</v>
      </c>
    </row>
    <row r="17" customFormat="false" ht="15" hidden="false" customHeight="false" outlineLevel="0" collapsed="false">
      <c r="A17" s="50" t="s">
        <v>160</v>
      </c>
      <c r="B17" s="51" t="s">
        <v>161</v>
      </c>
      <c r="C17" s="52" t="n">
        <v>1.7120054</v>
      </c>
      <c r="D17" s="50" t="s">
        <v>135</v>
      </c>
      <c r="E17" s="50" t="n">
        <v>62112</v>
      </c>
    </row>
    <row r="18" customFormat="false" ht="15" hidden="false" customHeight="false" outlineLevel="0" collapsed="false">
      <c r="A18" s="50" t="s">
        <v>162</v>
      </c>
      <c r="B18" s="51" t="s">
        <v>163</v>
      </c>
      <c r="C18" s="52" t="n">
        <v>1.0507419</v>
      </c>
      <c r="D18" s="50" t="s">
        <v>135</v>
      </c>
      <c r="E18" s="50" t="n">
        <v>2892920</v>
      </c>
    </row>
    <row r="19" customFormat="false" ht="15" hidden="false" customHeight="false" outlineLevel="0" collapsed="false">
      <c r="A19" s="50" t="s">
        <v>164</v>
      </c>
      <c r="B19" s="51" t="s">
        <v>165</v>
      </c>
      <c r="C19" s="52" t="n">
        <v>1.0560899</v>
      </c>
      <c r="D19" s="50" t="s">
        <v>135</v>
      </c>
      <c r="E19" s="50" t="n">
        <v>30011021</v>
      </c>
    </row>
    <row r="20" customFormat="false" ht="15" hidden="false" customHeight="false" outlineLevel="0" collapsed="false">
      <c r="A20" s="50" t="s">
        <v>166</v>
      </c>
      <c r="B20" s="51" t="s">
        <v>167</v>
      </c>
      <c r="C20" s="52" t="n">
        <v>1.3274462</v>
      </c>
      <c r="D20" s="50" t="s">
        <v>135</v>
      </c>
      <c r="E20" s="50" t="n">
        <v>39365920</v>
      </c>
    </row>
    <row r="21" customFormat="false" ht="15" hidden="false" customHeight="false" outlineLevel="0" collapsed="false">
      <c r="A21" s="50" t="s">
        <v>168</v>
      </c>
      <c r="B21" s="51" t="s">
        <v>169</v>
      </c>
      <c r="C21" s="52" t="n">
        <v>3.1513064</v>
      </c>
      <c r="D21" s="50" t="s">
        <v>135</v>
      </c>
      <c r="E21" s="50" t="n">
        <v>5652593</v>
      </c>
    </row>
    <row r="22" customFormat="false" ht="15" hidden="false" customHeight="false" outlineLevel="0" collapsed="false">
      <c r="A22" s="50" t="s">
        <v>170</v>
      </c>
      <c r="B22" s="51" t="s">
        <v>171</v>
      </c>
      <c r="C22" s="52" t="n">
        <v>1.087996</v>
      </c>
      <c r="D22" s="50" t="s">
        <v>135</v>
      </c>
      <c r="E22" s="50" t="n">
        <v>25330851</v>
      </c>
    </row>
    <row r="23" customFormat="false" ht="15" hidden="false" customHeight="false" outlineLevel="0" collapsed="false">
      <c r="A23" s="50" t="s">
        <v>172</v>
      </c>
      <c r="B23" s="51" t="s">
        <v>173</v>
      </c>
      <c r="C23" s="52" t="n">
        <v>1.3849938</v>
      </c>
      <c r="D23" s="50" t="s">
        <v>135</v>
      </c>
      <c r="E23" s="50" t="n">
        <v>26226577</v>
      </c>
    </row>
    <row r="24" customFormat="false" ht="15" hidden="false" customHeight="false" outlineLevel="0" collapsed="false">
      <c r="A24" s="50" t="s">
        <v>174</v>
      </c>
      <c r="B24" s="51" t="s">
        <v>175</v>
      </c>
      <c r="C24" s="52" t="n">
        <v>1.3099294</v>
      </c>
      <c r="D24" s="50" t="s">
        <v>135</v>
      </c>
      <c r="E24" s="50" t="n">
        <v>6134203</v>
      </c>
    </row>
    <row r="25" customFormat="false" ht="15" hidden="false" customHeight="false" outlineLevel="0" collapsed="false">
      <c r="A25" s="50" t="s">
        <v>176</v>
      </c>
      <c r="B25" s="51" t="s">
        <v>177</v>
      </c>
      <c r="C25" s="52" t="n">
        <v>1.2638633</v>
      </c>
      <c r="D25" s="50" t="s">
        <v>135</v>
      </c>
      <c r="E25" s="50" t="n">
        <v>41554997</v>
      </c>
    </row>
    <row r="26" customFormat="false" ht="15" hidden="false" customHeight="false" outlineLevel="0" collapsed="false">
      <c r="A26" s="50" t="s">
        <v>178</v>
      </c>
      <c r="B26" s="51" t="s">
        <v>179</v>
      </c>
      <c r="C26" s="52" t="n">
        <v>3.0620415</v>
      </c>
      <c r="D26" s="50" t="s">
        <v>135</v>
      </c>
      <c r="E26" s="50" t="n">
        <v>786401</v>
      </c>
    </row>
    <row r="27" customFormat="false" ht="15" hidden="false" customHeight="false" outlineLevel="0" collapsed="false">
      <c r="A27" s="50" t="s">
        <v>180</v>
      </c>
      <c r="B27" s="51" t="s">
        <v>181</v>
      </c>
      <c r="C27" s="52" t="n">
        <v>1.579196</v>
      </c>
      <c r="D27" s="50" t="s">
        <v>135</v>
      </c>
      <c r="E27" s="50" t="n">
        <v>10999316</v>
      </c>
    </row>
    <row r="28" customFormat="false" ht="15" hidden="false" customHeight="false" outlineLevel="0" collapsed="false">
      <c r="A28" s="50" t="s">
        <v>182</v>
      </c>
      <c r="B28" s="51" t="s">
        <v>183</v>
      </c>
      <c r="C28" s="52" t="n">
        <v>1.4527347</v>
      </c>
      <c r="D28" s="50" t="s">
        <v>135</v>
      </c>
      <c r="E28" s="50" t="n">
        <v>31635593</v>
      </c>
    </row>
    <row r="29" customFormat="false" ht="15" hidden="false" customHeight="false" outlineLevel="0" collapsed="false">
      <c r="A29" s="50" t="s">
        <v>184</v>
      </c>
      <c r="B29" s="51" t="s">
        <v>185</v>
      </c>
      <c r="C29" s="52" t="n">
        <v>1.6956129</v>
      </c>
      <c r="D29" s="50" t="s">
        <v>135</v>
      </c>
      <c r="E29" s="50" t="n">
        <v>38101567</v>
      </c>
    </row>
    <row r="30" customFormat="false" ht="15" hidden="false" customHeight="false" outlineLevel="0" collapsed="false">
      <c r="A30" s="50" t="s">
        <v>186</v>
      </c>
      <c r="B30" s="51" t="s">
        <v>187</v>
      </c>
      <c r="C30" s="52" t="n">
        <v>1.0894504</v>
      </c>
      <c r="D30" s="50" t="s">
        <v>135</v>
      </c>
      <c r="E30" s="50" t="n">
        <v>3577473</v>
      </c>
    </row>
    <row r="31" customFormat="false" ht="15" hidden="false" customHeight="false" outlineLevel="0" collapsed="false">
      <c r="A31" s="50" t="s">
        <v>188</v>
      </c>
      <c r="B31" s="51" t="s">
        <v>189</v>
      </c>
      <c r="C31" s="52" t="n">
        <v>1.4427202</v>
      </c>
      <c r="D31" s="50" t="s">
        <v>135</v>
      </c>
      <c r="E31" s="50" t="n">
        <v>37625916</v>
      </c>
    </row>
    <row r="32" customFormat="false" ht="15" hidden="false" customHeight="false" outlineLevel="0" collapsed="false">
      <c r="A32" s="50" t="s">
        <v>190</v>
      </c>
      <c r="B32" s="51" t="s">
        <v>191</v>
      </c>
      <c r="C32" s="52" t="n">
        <v>1.6655283</v>
      </c>
      <c r="D32" s="50" t="s">
        <v>135</v>
      </c>
      <c r="E32" s="50" t="n">
        <v>8490582</v>
      </c>
    </row>
    <row r="33" customFormat="false" ht="15" hidden="false" customHeight="false" outlineLevel="0" collapsed="false">
      <c r="A33" s="50" t="s">
        <v>192</v>
      </c>
      <c r="B33" s="51" t="s">
        <v>193</v>
      </c>
      <c r="C33" s="52" t="n">
        <v>1.0176742</v>
      </c>
      <c r="D33" s="50" t="s">
        <v>135</v>
      </c>
      <c r="E33" s="50" t="n">
        <v>28206212</v>
      </c>
    </row>
    <row r="34" customFormat="false" ht="15" hidden="false" customHeight="false" outlineLevel="0" collapsed="false">
      <c r="A34" s="50" t="s">
        <v>194</v>
      </c>
      <c r="B34" s="51" t="s">
        <v>195</v>
      </c>
      <c r="C34" s="52" t="n">
        <v>1.0511308</v>
      </c>
      <c r="D34" s="50" t="s">
        <v>135</v>
      </c>
      <c r="E34" s="50" t="n">
        <v>42460555</v>
      </c>
    </row>
    <row r="35" customFormat="false" ht="15" hidden="false" customHeight="false" outlineLevel="0" collapsed="false">
      <c r="A35" s="50" t="s">
        <v>196</v>
      </c>
      <c r="B35" s="51" t="s">
        <v>197</v>
      </c>
      <c r="C35" s="52" t="n">
        <v>1.3557382</v>
      </c>
      <c r="D35" s="50" t="s">
        <v>135</v>
      </c>
      <c r="E35" s="50" t="n">
        <v>29132173</v>
      </c>
    </row>
    <row r="36" customFormat="false" ht="15" hidden="false" customHeight="false" outlineLevel="0" collapsed="false">
      <c r="A36" s="50" t="s">
        <v>198</v>
      </c>
      <c r="B36" s="51" t="s">
        <v>199</v>
      </c>
      <c r="C36" s="52" t="n">
        <v>1.6463895</v>
      </c>
      <c r="D36" s="50" t="s">
        <v>135</v>
      </c>
      <c r="E36" s="50" t="n">
        <v>17756115</v>
      </c>
    </row>
    <row r="37" customFormat="false" ht="15" hidden="false" customHeight="false" outlineLevel="0" collapsed="false">
      <c r="A37" s="50" t="s">
        <v>200</v>
      </c>
      <c r="B37" s="51" t="s">
        <v>201</v>
      </c>
      <c r="C37" s="52" t="n">
        <v>1.523479</v>
      </c>
      <c r="D37" s="50" t="s">
        <v>135</v>
      </c>
      <c r="E37" s="50" t="n">
        <v>30949379</v>
      </c>
    </row>
    <row r="38" customFormat="false" ht="15" hidden="false" customHeight="false" outlineLevel="0" collapsed="false">
      <c r="A38" s="50" t="s">
        <v>202</v>
      </c>
      <c r="B38" s="51" t="s">
        <v>203</v>
      </c>
      <c r="C38" s="52" t="n">
        <v>1.0063717</v>
      </c>
      <c r="D38" s="50" t="s">
        <v>135</v>
      </c>
      <c r="E38" s="50" t="n">
        <v>3362001</v>
      </c>
    </row>
    <row r="39" customFormat="false" ht="15" hidden="false" customHeight="false" outlineLevel="0" collapsed="false">
      <c r="A39" s="50" t="s">
        <v>204</v>
      </c>
      <c r="B39" s="51" t="s">
        <v>205</v>
      </c>
      <c r="C39" s="52" t="n">
        <v>1.7449524</v>
      </c>
      <c r="D39" s="50" t="s">
        <v>135</v>
      </c>
      <c r="E39" s="50" t="n">
        <v>40921634</v>
      </c>
    </row>
    <row r="40" customFormat="false" ht="15" hidden="false" customHeight="false" outlineLevel="0" collapsed="false">
      <c r="A40" s="50" t="s">
        <v>206</v>
      </c>
      <c r="B40" s="51" t="s">
        <v>207</v>
      </c>
      <c r="C40" s="52" t="n">
        <v>1.2798517</v>
      </c>
      <c r="D40" s="50" t="s">
        <v>135</v>
      </c>
      <c r="E40" s="50" t="n">
        <v>634040</v>
      </c>
    </row>
    <row r="41" customFormat="false" ht="15" hidden="false" customHeight="false" outlineLevel="0" collapsed="false">
      <c r="A41" s="50" t="s">
        <v>208</v>
      </c>
      <c r="B41" s="51" t="s">
        <v>209</v>
      </c>
      <c r="C41" s="52" t="n">
        <v>1.187717</v>
      </c>
      <c r="D41" s="50" t="s">
        <v>135</v>
      </c>
      <c r="E41" s="50" t="n">
        <v>14754835</v>
      </c>
    </row>
    <row r="42" customFormat="false" ht="15" hidden="false" customHeight="false" outlineLevel="0" collapsed="false">
      <c r="A42" s="50" t="s">
        <v>184</v>
      </c>
      <c r="B42" s="51" t="s">
        <v>185</v>
      </c>
      <c r="C42" s="52" t="n">
        <v>1.591969</v>
      </c>
      <c r="D42" s="50" t="s">
        <v>135</v>
      </c>
      <c r="E42" s="50" t="n">
        <v>38101549</v>
      </c>
    </row>
    <row r="43" customFormat="false" ht="15" hidden="false" customHeight="false" outlineLevel="0" collapsed="false">
      <c r="A43" s="50" t="s">
        <v>210</v>
      </c>
      <c r="B43" s="51" t="s">
        <v>211</v>
      </c>
      <c r="C43" s="52" t="n">
        <v>1.4936833</v>
      </c>
      <c r="D43" s="50" t="s">
        <v>135</v>
      </c>
      <c r="E43" s="50" t="n">
        <v>32463293</v>
      </c>
    </row>
    <row r="44" customFormat="false" ht="15" hidden="false" customHeight="false" outlineLevel="0" collapsed="false">
      <c r="A44" s="50" t="s">
        <v>212</v>
      </c>
      <c r="B44" s="51" t="s">
        <v>213</v>
      </c>
      <c r="C44" s="52" t="n">
        <v>1.0814607</v>
      </c>
      <c r="D44" s="50" t="s">
        <v>135</v>
      </c>
      <c r="E44" s="50" t="n">
        <v>24819659</v>
      </c>
    </row>
    <row r="45" customFormat="false" ht="15" hidden="false" customHeight="false" outlineLevel="0" collapsed="false">
      <c r="A45" s="50" t="s">
        <v>214</v>
      </c>
      <c r="B45" s="51" t="s">
        <v>215</v>
      </c>
      <c r="C45" s="52" t="n">
        <v>1.0450487</v>
      </c>
      <c r="D45" s="50" t="s">
        <v>135</v>
      </c>
      <c r="E45" s="50" t="n">
        <v>15644974</v>
      </c>
    </row>
    <row r="46" customFormat="false" ht="15" hidden="false" customHeight="false" outlineLevel="0" collapsed="false">
      <c r="A46" s="50" t="s">
        <v>216</v>
      </c>
      <c r="B46" s="51" t="s">
        <v>217</v>
      </c>
      <c r="C46" s="52" t="n">
        <v>1.7423868</v>
      </c>
      <c r="D46" s="50" t="s">
        <v>135</v>
      </c>
      <c r="E46" s="50" t="n">
        <v>35176451</v>
      </c>
    </row>
    <row r="47" customFormat="false" ht="15" hidden="false" customHeight="false" outlineLevel="0" collapsed="false">
      <c r="A47" s="50" t="s">
        <v>218</v>
      </c>
      <c r="B47" s="51" t="s">
        <v>219</v>
      </c>
      <c r="C47" s="52" t="n">
        <v>1.6334839</v>
      </c>
      <c r="D47" s="50" t="s">
        <v>135</v>
      </c>
      <c r="E47" s="50" t="n">
        <v>34167936</v>
      </c>
    </row>
    <row r="48" customFormat="false" ht="15" hidden="false" customHeight="false" outlineLevel="0" collapsed="false">
      <c r="A48" s="50" t="s">
        <v>220</v>
      </c>
      <c r="B48" s="51" t="s">
        <v>221</v>
      </c>
      <c r="C48" s="52" t="n">
        <v>1.3273239</v>
      </c>
      <c r="D48" s="50" t="s">
        <v>135</v>
      </c>
      <c r="E48" s="50" t="n">
        <v>22077185</v>
      </c>
    </row>
    <row r="49" customFormat="false" ht="15" hidden="false" customHeight="false" outlineLevel="0" collapsed="false">
      <c r="A49" s="50" t="s">
        <v>222</v>
      </c>
      <c r="B49" s="51" t="s">
        <v>223</v>
      </c>
      <c r="C49" s="52" t="n">
        <v>1.402046</v>
      </c>
      <c r="D49" s="50" t="s">
        <v>135</v>
      </c>
      <c r="E49" s="50" t="n">
        <v>38596931</v>
      </c>
    </row>
    <row r="50" customFormat="false" ht="15" hidden="false" customHeight="false" outlineLevel="0" collapsed="false">
      <c r="A50" s="50" t="s">
        <v>224</v>
      </c>
      <c r="B50" s="51" t="s">
        <v>225</v>
      </c>
      <c r="C50" s="52" t="n">
        <v>2.3939946</v>
      </c>
      <c r="D50" s="50" t="s">
        <v>135</v>
      </c>
      <c r="E50" s="50" t="n">
        <v>1562618</v>
      </c>
    </row>
    <row r="51" customFormat="false" ht="15" hidden="false" customHeight="false" outlineLevel="0" collapsed="false">
      <c r="A51" s="50" t="s">
        <v>226</v>
      </c>
      <c r="B51" s="51" t="s">
        <v>227</v>
      </c>
      <c r="C51" s="52" t="n">
        <v>1.7250752</v>
      </c>
      <c r="D51" s="50" t="s">
        <v>135</v>
      </c>
      <c r="E51" s="50" t="n">
        <v>40452896</v>
      </c>
    </row>
    <row r="52" customFormat="false" ht="15" hidden="false" customHeight="false" outlineLevel="0" collapsed="false">
      <c r="A52" s="50" t="s">
        <v>228</v>
      </c>
      <c r="B52" s="51" t="s">
        <v>229</v>
      </c>
      <c r="C52" s="52" t="n">
        <v>1.3160844</v>
      </c>
      <c r="D52" s="50" t="s">
        <v>135</v>
      </c>
      <c r="E52" s="50" t="n">
        <v>35121625</v>
      </c>
    </row>
    <row r="53" customFormat="false" ht="15" hidden="false" customHeight="false" outlineLevel="0" collapsed="false">
      <c r="A53" s="50" t="s">
        <v>230</v>
      </c>
      <c r="B53" s="51" t="s">
        <v>231</v>
      </c>
      <c r="C53" s="52" t="n">
        <v>1.4313672</v>
      </c>
      <c r="D53" s="50" t="s">
        <v>135</v>
      </c>
      <c r="E53" s="50" t="n">
        <v>6172143</v>
      </c>
    </row>
    <row r="54" customFormat="false" ht="15" hidden="false" customHeight="false" outlineLevel="0" collapsed="false">
      <c r="A54" s="50" t="s">
        <v>232</v>
      </c>
      <c r="B54" s="51" t="s">
        <v>233</v>
      </c>
      <c r="C54" s="52" t="n">
        <v>1.1112928</v>
      </c>
      <c r="D54" s="50" t="s">
        <v>135</v>
      </c>
      <c r="E54" s="50" t="n">
        <v>40336798</v>
      </c>
    </row>
    <row r="55" customFormat="false" ht="15" hidden="false" customHeight="false" outlineLevel="0" collapsed="false">
      <c r="A55" s="50" t="s">
        <v>234</v>
      </c>
      <c r="B55" s="51" t="s">
        <v>235</v>
      </c>
      <c r="C55" s="52" t="n">
        <v>1.8003604</v>
      </c>
      <c r="D55" s="50" t="s">
        <v>135</v>
      </c>
      <c r="E55" s="50" t="n">
        <v>11670153</v>
      </c>
    </row>
    <row r="56" customFormat="false" ht="15" hidden="false" customHeight="false" outlineLevel="0" collapsed="false">
      <c r="A56" s="50" t="s">
        <v>236</v>
      </c>
      <c r="B56" s="51" t="s">
        <v>237</v>
      </c>
      <c r="C56" s="52" t="n">
        <v>1.2546749</v>
      </c>
      <c r="D56" s="50" t="s">
        <v>135</v>
      </c>
      <c r="E56" s="50" t="n">
        <v>169390</v>
      </c>
    </row>
    <row r="57" customFormat="false" ht="15" hidden="false" customHeight="false" outlineLevel="0" collapsed="false">
      <c r="A57" s="50" t="s">
        <v>238</v>
      </c>
      <c r="B57" s="51" t="s">
        <v>239</v>
      </c>
      <c r="C57" s="52" t="n">
        <v>1.1300478</v>
      </c>
      <c r="D57" s="50" t="s">
        <v>135</v>
      </c>
      <c r="E57" s="50" t="n">
        <v>19129984</v>
      </c>
    </row>
    <row r="58" customFormat="false" ht="15" hidden="false" customHeight="false" outlineLevel="0" collapsed="false">
      <c r="A58" s="50" t="s">
        <v>240</v>
      </c>
      <c r="B58" s="51" t="s">
        <v>241</v>
      </c>
      <c r="C58" s="52" t="n">
        <v>1.018933</v>
      </c>
      <c r="D58" s="50" t="s">
        <v>135</v>
      </c>
      <c r="E58" s="50" t="n">
        <v>19200090</v>
      </c>
    </row>
    <row r="59" customFormat="false" ht="15" hidden="false" customHeight="false" outlineLevel="0" collapsed="false">
      <c r="A59" s="50" t="s">
        <v>242</v>
      </c>
      <c r="B59" s="51" t="s">
        <v>243</v>
      </c>
      <c r="C59" s="52" t="n">
        <v>1.258215</v>
      </c>
      <c r="D59" s="50" t="s">
        <v>135</v>
      </c>
      <c r="E59" s="50" t="n">
        <v>5530408</v>
      </c>
    </row>
    <row r="60" customFormat="false" ht="15" hidden="false" customHeight="false" outlineLevel="0" collapsed="false">
      <c r="A60" s="50" t="s">
        <v>244</v>
      </c>
      <c r="B60" s="51" t="s">
        <v>185</v>
      </c>
      <c r="C60" s="52" t="n">
        <v>1.6365988</v>
      </c>
      <c r="D60" s="50" t="s">
        <v>135</v>
      </c>
      <c r="E60" s="50" t="n">
        <v>38022820</v>
      </c>
    </row>
    <row r="61" customFormat="false" ht="15" hidden="false" customHeight="false" outlineLevel="0" collapsed="false">
      <c r="A61" s="50" t="s">
        <v>244</v>
      </c>
      <c r="B61" s="51" t="s">
        <v>185</v>
      </c>
      <c r="C61" s="52" t="n">
        <v>1.8586972</v>
      </c>
      <c r="D61" s="50" t="s">
        <v>135</v>
      </c>
      <c r="E61" s="50" t="n">
        <v>38022813</v>
      </c>
    </row>
    <row r="62" customFormat="false" ht="15" hidden="false" customHeight="false" outlineLevel="0" collapsed="false">
      <c r="A62" s="50" t="s">
        <v>245</v>
      </c>
      <c r="B62" s="51" t="s">
        <v>246</v>
      </c>
      <c r="C62" s="52" t="n">
        <v>2.1950343</v>
      </c>
      <c r="D62" s="50" t="s">
        <v>135</v>
      </c>
      <c r="E62" s="50" t="n">
        <v>21040111</v>
      </c>
    </row>
    <row r="63" customFormat="false" ht="15" hidden="false" customHeight="false" outlineLevel="0" collapsed="false">
      <c r="A63" s="50" t="s">
        <v>247</v>
      </c>
      <c r="B63" s="51" t="s">
        <v>248</v>
      </c>
      <c r="C63" s="52" t="n">
        <v>2.33173</v>
      </c>
      <c r="D63" s="50" t="s">
        <v>249</v>
      </c>
      <c r="E63" s="50" t="n">
        <v>25194429</v>
      </c>
    </row>
    <row r="64" customFormat="false" ht="15" hidden="false" customHeight="false" outlineLevel="0" collapsed="false">
      <c r="A64" s="50" t="s">
        <v>250</v>
      </c>
      <c r="B64" s="51" t="s">
        <v>251</v>
      </c>
      <c r="C64" s="52" t="n">
        <v>1.962167</v>
      </c>
      <c r="D64" s="50" t="s">
        <v>249</v>
      </c>
      <c r="E64" s="50" t="n">
        <v>763409</v>
      </c>
    </row>
    <row r="65" customFormat="false" ht="15" hidden="false" customHeight="false" outlineLevel="0" collapsed="false">
      <c r="A65" s="50" t="s">
        <v>252</v>
      </c>
      <c r="B65" s="51" t="s">
        <v>253</v>
      </c>
      <c r="C65" s="52" t="n">
        <v>1.8237216</v>
      </c>
      <c r="D65" s="50" t="s">
        <v>249</v>
      </c>
      <c r="E65" s="50" t="n">
        <v>32310799</v>
      </c>
    </row>
    <row r="66" customFormat="false" ht="15" hidden="false" customHeight="false" outlineLevel="0" collapsed="false">
      <c r="A66" s="50" t="s">
        <v>254</v>
      </c>
      <c r="B66" s="51" t="s">
        <v>255</v>
      </c>
      <c r="C66" s="52" t="n">
        <v>1.7150202</v>
      </c>
      <c r="D66" s="50" t="s">
        <v>249</v>
      </c>
      <c r="E66" s="50" t="n">
        <v>23593919</v>
      </c>
    </row>
    <row r="67" customFormat="false" ht="15" hidden="false" customHeight="false" outlineLevel="0" collapsed="false">
      <c r="A67" s="50" t="s">
        <v>256</v>
      </c>
      <c r="B67" s="51" t="s">
        <v>257</v>
      </c>
      <c r="C67" s="52" t="n">
        <v>5.4960318</v>
      </c>
      <c r="D67" s="50" t="s">
        <v>249</v>
      </c>
      <c r="E67" s="50" t="n">
        <v>35011393</v>
      </c>
    </row>
    <row r="68" customFormat="false" ht="15" hidden="false" customHeight="false" outlineLevel="0" collapsed="false">
      <c r="A68" s="50" t="s">
        <v>258</v>
      </c>
      <c r="B68" s="51" t="s">
        <v>259</v>
      </c>
      <c r="C68" s="52" t="n">
        <v>4.6017942</v>
      </c>
      <c r="D68" s="50" t="s">
        <v>249</v>
      </c>
      <c r="E68" s="50" t="n">
        <v>35585712</v>
      </c>
    </row>
    <row r="69" customFormat="false" ht="15" hidden="false" customHeight="false" outlineLevel="0" collapsed="false">
      <c r="A69" s="50" t="s">
        <v>260</v>
      </c>
      <c r="B69" s="51" t="s">
        <v>261</v>
      </c>
      <c r="C69" s="52" t="n">
        <v>4.4942575</v>
      </c>
      <c r="D69" s="50" t="s">
        <v>249</v>
      </c>
      <c r="E69" s="50" t="n">
        <v>35880895</v>
      </c>
    </row>
    <row r="70" customFormat="false" ht="15" hidden="false" customHeight="false" outlineLevel="0" collapsed="false">
      <c r="A70" s="50" t="s">
        <v>262</v>
      </c>
      <c r="B70" s="51" t="s">
        <v>263</v>
      </c>
      <c r="C70" s="52" t="n">
        <v>1.0625212</v>
      </c>
      <c r="D70" s="50" t="s">
        <v>249</v>
      </c>
      <c r="E70" s="50" t="n">
        <v>12650106</v>
      </c>
    </row>
    <row r="71" customFormat="false" ht="15" hidden="false" customHeight="false" outlineLevel="0" collapsed="false">
      <c r="A71" s="50" t="s">
        <v>264</v>
      </c>
      <c r="B71" s="51" t="s">
        <v>265</v>
      </c>
      <c r="C71" s="52" t="n">
        <v>2.0303156</v>
      </c>
      <c r="D71" s="50" t="s">
        <v>249</v>
      </c>
      <c r="E71" s="50" t="n">
        <v>35013576</v>
      </c>
    </row>
    <row r="72" customFormat="false" ht="15" hidden="false" customHeight="false" outlineLevel="0" collapsed="false">
      <c r="A72" s="50" t="s">
        <v>266</v>
      </c>
      <c r="B72" s="51" t="s">
        <v>267</v>
      </c>
      <c r="C72" s="52" t="n">
        <v>1.4023266</v>
      </c>
      <c r="D72" s="50" t="s">
        <v>249</v>
      </c>
      <c r="E72" s="50" t="n">
        <v>35271805</v>
      </c>
    </row>
    <row r="73" customFormat="false" ht="15" hidden="false" customHeight="false" outlineLevel="0" collapsed="false">
      <c r="A73" s="50" t="s">
        <v>268</v>
      </c>
      <c r="B73" s="51" t="s">
        <v>269</v>
      </c>
      <c r="C73" s="52" t="n">
        <v>3.8207846</v>
      </c>
      <c r="D73" s="50" t="s">
        <v>249</v>
      </c>
      <c r="E73" s="50" t="n">
        <v>35585773</v>
      </c>
    </row>
    <row r="74" customFormat="false" ht="15" hidden="false" customHeight="false" outlineLevel="0" collapsed="false">
      <c r="A74" s="50" t="s">
        <v>270</v>
      </c>
      <c r="B74" s="51" t="s">
        <v>271</v>
      </c>
      <c r="C74" s="52" t="n">
        <v>1.1132274</v>
      </c>
      <c r="D74" s="50" t="s">
        <v>249</v>
      </c>
      <c r="E74" s="50" t="n">
        <v>35889064</v>
      </c>
    </row>
    <row r="75" customFormat="false" ht="15" hidden="false" customHeight="false" outlineLevel="0" collapsed="false">
      <c r="A75" s="50" t="s">
        <v>272</v>
      </c>
      <c r="B75" s="51" t="s">
        <v>273</v>
      </c>
      <c r="C75" s="52" t="n">
        <v>1.1248739</v>
      </c>
      <c r="D75" s="50" t="s">
        <v>249</v>
      </c>
      <c r="E75" s="50" t="n">
        <v>311537</v>
      </c>
    </row>
    <row r="76" customFormat="false" ht="15" hidden="false" customHeight="false" outlineLevel="0" collapsed="false">
      <c r="A76" s="50" t="s">
        <v>274</v>
      </c>
      <c r="B76" s="51" t="s">
        <v>275</v>
      </c>
      <c r="C76" s="52" t="n">
        <v>2.159013</v>
      </c>
      <c r="D76" s="50" t="s">
        <v>249</v>
      </c>
      <c r="E76" s="50" t="n">
        <v>35108829</v>
      </c>
    </row>
    <row r="77" customFormat="false" ht="15" hidden="false" customHeight="false" outlineLevel="0" collapsed="false">
      <c r="A77" s="50" t="s">
        <v>276</v>
      </c>
      <c r="B77" s="51" t="s">
        <v>277</v>
      </c>
      <c r="C77" s="52" t="n">
        <v>1.253006</v>
      </c>
      <c r="D77" s="50" t="s">
        <v>249</v>
      </c>
      <c r="E77" s="50" t="n">
        <v>35853518</v>
      </c>
    </row>
    <row r="78" customFormat="false" ht="15" hidden="false" customHeight="false" outlineLevel="0" collapsed="false">
      <c r="A78" s="50" t="s">
        <v>278</v>
      </c>
      <c r="B78" s="51" t="s">
        <v>279</v>
      </c>
      <c r="C78" s="52" t="n">
        <v>1.854147</v>
      </c>
      <c r="D78" s="50" t="s">
        <v>249</v>
      </c>
      <c r="E78" s="50" t="n">
        <v>11015828</v>
      </c>
    </row>
    <row r="79" customFormat="false" ht="15" hidden="false" customHeight="false" outlineLevel="0" collapsed="false">
      <c r="A79" s="50" t="s">
        <v>280</v>
      </c>
      <c r="B79" s="51" t="s">
        <v>281</v>
      </c>
      <c r="C79" s="52" t="n">
        <v>2.1430798</v>
      </c>
      <c r="D79" s="50" t="s">
        <v>249</v>
      </c>
      <c r="E79" s="50" t="n">
        <v>31220568</v>
      </c>
    </row>
    <row r="80" customFormat="false" ht="15" hidden="false" customHeight="false" outlineLevel="0" collapsed="false">
      <c r="A80" s="50" t="s">
        <v>282</v>
      </c>
      <c r="B80" s="51" t="s">
        <v>283</v>
      </c>
      <c r="C80" s="52" t="n">
        <v>1.8926611</v>
      </c>
      <c r="D80" s="50" t="s">
        <v>249</v>
      </c>
      <c r="E80" s="50" t="n">
        <v>19201969</v>
      </c>
    </row>
    <row r="81" customFormat="false" ht="15" hidden="false" customHeight="false" outlineLevel="0" collapsed="false">
      <c r="A81" s="50" t="s">
        <v>284</v>
      </c>
      <c r="B81" s="51" t="s">
        <v>285</v>
      </c>
      <c r="C81" s="52" t="n">
        <v>1.0466125</v>
      </c>
      <c r="D81" s="50" t="s">
        <v>249</v>
      </c>
      <c r="E81" s="50" t="n">
        <v>4095629</v>
      </c>
    </row>
    <row r="82" customFormat="false" ht="15" hidden="false" customHeight="false" outlineLevel="0" collapsed="false">
      <c r="A82" s="50" t="s">
        <v>286</v>
      </c>
      <c r="B82" s="51" t="s">
        <v>287</v>
      </c>
      <c r="C82" s="52" t="n">
        <v>1.6967585</v>
      </c>
      <c r="D82" s="50" t="s">
        <v>249</v>
      </c>
      <c r="E82" s="50" t="n">
        <v>28863274</v>
      </c>
    </row>
    <row r="83" customFormat="false" ht="15" hidden="false" customHeight="false" outlineLevel="0" collapsed="false">
      <c r="A83" s="50" t="s">
        <v>288</v>
      </c>
      <c r="B83" s="51" t="s">
        <v>289</v>
      </c>
      <c r="C83" s="52" t="n">
        <v>3.501512</v>
      </c>
      <c r="D83" s="50" t="s">
        <v>249</v>
      </c>
      <c r="E83" s="50" t="n">
        <v>18736143</v>
      </c>
    </row>
    <row r="84" customFormat="false" ht="15" hidden="false" customHeight="false" outlineLevel="0" collapsed="false">
      <c r="A84" s="50" t="s">
        <v>290</v>
      </c>
      <c r="B84" s="51" t="s">
        <v>291</v>
      </c>
      <c r="C84" s="52" t="n">
        <v>1.4656458</v>
      </c>
      <c r="D84" s="50" t="s">
        <v>249</v>
      </c>
      <c r="E84" s="50" t="n">
        <v>32013879</v>
      </c>
    </row>
    <row r="85" customFormat="false" ht="15" hidden="false" customHeight="false" outlineLevel="0" collapsed="false">
      <c r="A85" s="50" t="s">
        <v>292</v>
      </c>
      <c r="B85" s="51" t="s">
        <v>293</v>
      </c>
      <c r="C85" s="52" t="n">
        <v>2.8474972</v>
      </c>
      <c r="D85" s="50" t="s">
        <v>249</v>
      </c>
      <c r="E85" s="50" t="n">
        <v>35639878</v>
      </c>
    </row>
    <row r="86" customFormat="false" ht="15" hidden="false" customHeight="false" outlineLevel="0" collapsed="false">
      <c r="A86" s="50" t="s">
        <v>294</v>
      </c>
      <c r="B86" s="51" t="s">
        <v>295</v>
      </c>
      <c r="C86" s="52" t="n">
        <v>1.9244173</v>
      </c>
      <c r="D86" s="50" t="s">
        <v>249</v>
      </c>
      <c r="E86" s="50" t="n">
        <v>34991838</v>
      </c>
    </row>
    <row r="87" customFormat="false" ht="15" hidden="false" customHeight="false" outlineLevel="0" collapsed="false">
      <c r="A87" s="50" t="s">
        <v>296</v>
      </c>
      <c r="B87" s="51" t="s">
        <v>297</v>
      </c>
      <c r="C87" s="52" t="n">
        <v>1.1281586</v>
      </c>
      <c r="D87" s="50" t="s">
        <v>249</v>
      </c>
      <c r="E87" s="50" t="n">
        <v>29055636</v>
      </c>
    </row>
    <row r="88" customFormat="false" ht="15" hidden="false" customHeight="false" outlineLevel="0" collapsed="false">
      <c r="A88" s="50" t="s">
        <v>298</v>
      </c>
      <c r="B88" s="51" t="s">
        <v>299</v>
      </c>
      <c r="C88" s="52" t="n">
        <v>2.2691584</v>
      </c>
      <c r="D88" s="50" t="s">
        <v>249</v>
      </c>
      <c r="E88" s="50" t="n">
        <v>35595533</v>
      </c>
    </row>
    <row r="89" customFormat="false" ht="15" hidden="false" customHeight="false" outlineLevel="0" collapsed="false">
      <c r="A89" s="50" t="s">
        <v>290</v>
      </c>
      <c r="B89" s="51" t="s">
        <v>300</v>
      </c>
      <c r="C89" s="52" t="n">
        <v>1.5086553</v>
      </c>
      <c r="D89" s="50" t="s">
        <v>249</v>
      </c>
      <c r="E89" s="50" t="n">
        <v>32013879</v>
      </c>
    </row>
    <row r="90" customFormat="false" ht="15" hidden="false" customHeight="false" outlineLevel="0" collapsed="false">
      <c r="A90" s="50" t="s">
        <v>301</v>
      </c>
      <c r="B90" s="51" t="s">
        <v>302</v>
      </c>
      <c r="C90" s="52" t="n">
        <v>1.2433491</v>
      </c>
      <c r="D90" s="50" t="s">
        <v>249</v>
      </c>
      <c r="E90" s="50" t="n">
        <v>18120264</v>
      </c>
    </row>
    <row r="91" customFormat="false" ht="15" hidden="false" customHeight="false" outlineLevel="0" collapsed="false">
      <c r="A91" s="50" t="s">
        <v>303</v>
      </c>
      <c r="B91" s="51" t="s">
        <v>304</v>
      </c>
      <c r="C91" s="52" t="n">
        <v>1.0258236</v>
      </c>
      <c r="D91" s="50" t="s">
        <v>249</v>
      </c>
      <c r="E91" s="50" t="n">
        <v>20631443</v>
      </c>
    </row>
    <row r="92" customFormat="false" ht="15" hidden="false" customHeight="false" outlineLevel="0" collapsed="false">
      <c r="A92" s="50" t="s">
        <v>266</v>
      </c>
      <c r="B92" s="51" t="s">
        <v>305</v>
      </c>
      <c r="C92" s="52" t="n">
        <v>1.0731921</v>
      </c>
      <c r="D92" s="50" t="s">
        <v>249</v>
      </c>
      <c r="E92" s="50" t="n">
        <v>35271599</v>
      </c>
    </row>
    <row r="93" customFormat="false" ht="15" hidden="false" customHeight="false" outlineLevel="0" collapsed="false">
      <c r="A93" s="50" t="s">
        <v>306</v>
      </c>
      <c r="B93" s="51" t="s">
        <v>307</v>
      </c>
      <c r="C93" s="52" t="n">
        <v>2.5714505</v>
      </c>
      <c r="D93" s="50" t="s">
        <v>249</v>
      </c>
      <c r="E93" s="50" t="n">
        <v>5197694</v>
      </c>
    </row>
    <row r="94" customFormat="false" ht="15" hidden="false" customHeight="false" outlineLevel="0" collapsed="false">
      <c r="A94" s="50" t="s">
        <v>308</v>
      </c>
      <c r="B94" s="51" t="s">
        <v>309</v>
      </c>
      <c r="C94" s="52" t="n">
        <v>1.0518479</v>
      </c>
      <c r="D94" s="50" t="s">
        <v>249</v>
      </c>
      <c r="E94" s="50" t="n">
        <v>5047302</v>
      </c>
    </row>
    <row r="95" customFormat="false" ht="15" hidden="false" customHeight="false" outlineLevel="0" collapsed="false">
      <c r="A95" s="50" t="s">
        <v>310</v>
      </c>
      <c r="B95" s="51" t="s">
        <v>311</v>
      </c>
      <c r="C95" s="52" t="n">
        <v>3.0009687</v>
      </c>
      <c r="D95" s="50" t="s">
        <v>249</v>
      </c>
      <c r="E95" s="50" t="n">
        <v>34767380</v>
      </c>
    </row>
    <row r="96" customFormat="false" ht="15" hidden="false" customHeight="false" outlineLevel="0" collapsed="false">
      <c r="A96" s="50" t="s">
        <v>312</v>
      </c>
      <c r="B96" s="51" t="s">
        <v>313</v>
      </c>
      <c r="C96" s="52" t="n">
        <v>1.4964426</v>
      </c>
      <c r="D96" s="50" t="s">
        <v>249</v>
      </c>
      <c r="E96" s="50" t="n">
        <v>30316143</v>
      </c>
    </row>
    <row r="97" customFormat="false" ht="15" hidden="false" customHeight="false" outlineLevel="0" collapsed="false">
      <c r="A97" s="50" t="s">
        <v>314</v>
      </c>
      <c r="B97" s="51" t="s">
        <v>315</v>
      </c>
      <c r="C97" s="52" t="n">
        <v>1.6888907</v>
      </c>
      <c r="D97" s="50" t="s">
        <v>249</v>
      </c>
      <c r="E97" s="50" t="n">
        <v>35751488</v>
      </c>
    </row>
    <row r="98" customFormat="false" ht="15" hidden="false" customHeight="false" outlineLevel="0" collapsed="false">
      <c r="A98" s="50" t="s">
        <v>316</v>
      </c>
      <c r="B98" s="51" t="s">
        <v>317</v>
      </c>
      <c r="C98" s="52" t="n">
        <v>1.0597036</v>
      </c>
      <c r="D98" s="50" t="s">
        <v>249</v>
      </c>
      <c r="E98" s="50" t="n">
        <v>28771385</v>
      </c>
    </row>
    <row r="99" customFormat="false" ht="15" hidden="false" customHeight="false" outlineLevel="0" collapsed="false">
      <c r="A99" s="50" t="s">
        <v>318</v>
      </c>
      <c r="B99" s="51" t="s">
        <v>319</v>
      </c>
      <c r="C99" s="52" t="n">
        <v>1.744875</v>
      </c>
      <c r="D99" s="50" t="s">
        <v>249</v>
      </c>
      <c r="E99" s="50" t="n">
        <v>17718578</v>
      </c>
    </row>
    <row r="100" customFormat="false" ht="15" hidden="false" customHeight="false" outlineLevel="0" collapsed="false">
      <c r="A100" s="50" t="s">
        <v>320</v>
      </c>
      <c r="B100" s="51" t="s">
        <v>321</v>
      </c>
      <c r="C100" s="52" t="n">
        <v>1.6691885</v>
      </c>
      <c r="D100" s="50" t="s">
        <v>249</v>
      </c>
      <c r="E100" s="50" t="n">
        <v>1207649</v>
      </c>
    </row>
    <row r="101" customFormat="false" ht="15" hidden="false" customHeight="false" outlineLevel="0" collapsed="false">
      <c r="A101" s="50" t="s">
        <v>320</v>
      </c>
      <c r="B101" s="51" t="s">
        <v>322</v>
      </c>
      <c r="C101" s="52" t="n">
        <v>1.5297589</v>
      </c>
      <c r="D101" s="50" t="s">
        <v>249</v>
      </c>
      <c r="E101" s="50" t="n">
        <v>1207654</v>
      </c>
    </row>
    <row r="102" customFormat="false" ht="15" hidden="false" customHeight="false" outlineLevel="0" collapsed="false">
      <c r="A102" s="50" t="s">
        <v>323</v>
      </c>
      <c r="B102" s="51" t="s">
        <v>324</v>
      </c>
      <c r="C102" s="52" t="n">
        <v>1.8853896</v>
      </c>
      <c r="D102" s="50" t="s">
        <v>249</v>
      </c>
      <c r="E102" s="50" t="n">
        <v>14146</v>
      </c>
    </row>
    <row r="103" customFormat="false" ht="15" hidden="false" customHeight="false" outlineLevel="0" collapsed="false">
      <c r="A103" s="50" t="s">
        <v>325</v>
      </c>
      <c r="B103" s="51" t="s">
        <v>326</v>
      </c>
      <c r="C103" s="52" t="n">
        <v>1.5450504</v>
      </c>
      <c r="D103" s="50" t="s">
        <v>249</v>
      </c>
      <c r="E103" s="50" t="n">
        <v>2161770</v>
      </c>
    </row>
    <row r="104" customFormat="false" ht="15" hidden="false" customHeight="false" outlineLevel="0" collapsed="false">
      <c r="A104" s="50" t="s">
        <v>327</v>
      </c>
      <c r="B104" s="51" t="s">
        <v>328</v>
      </c>
      <c r="C104" s="52" t="n">
        <v>1.8537126</v>
      </c>
      <c r="D104" s="50" t="s">
        <v>249</v>
      </c>
      <c r="E104" s="50" t="n">
        <v>385998</v>
      </c>
    </row>
    <row r="105" customFormat="false" ht="15" hidden="false" customHeight="false" outlineLevel="0" collapsed="false">
      <c r="A105" s="50" t="s">
        <v>329</v>
      </c>
      <c r="B105" s="51" t="s">
        <v>330</v>
      </c>
      <c r="C105" s="52" t="n">
        <v>1.0334382</v>
      </c>
      <c r="D105" s="50" t="s">
        <v>249</v>
      </c>
      <c r="E105" s="50" t="n">
        <v>8416954</v>
      </c>
    </row>
    <row r="106" customFormat="false" ht="15" hidden="false" customHeight="false" outlineLevel="0" collapsed="false">
      <c r="A106" s="50" t="s">
        <v>294</v>
      </c>
      <c r="B106" s="51" t="s">
        <v>331</v>
      </c>
      <c r="C106" s="52" t="n">
        <v>1.5746803</v>
      </c>
      <c r="D106" s="50" t="s">
        <v>249</v>
      </c>
      <c r="E106" s="50" t="n">
        <v>34991250</v>
      </c>
    </row>
    <row r="107" customFormat="false" ht="15" hidden="false" customHeight="false" outlineLevel="0" collapsed="false">
      <c r="A107" s="50" t="s">
        <v>320</v>
      </c>
      <c r="B107" s="51" t="s">
        <v>332</v>
      </c>
      <c r="C107" s="52" t="n">
        <v>1.4288301</v>
      </c>
      <c r="D107" s="50" t="s">
        <v>249</v>
      </c>
      <c r="E107" s="50" t="n">
        <v>1207635</v>
      </c>
    </row>
    <row r="108" customFormat="false" ht="15" hidden="false" customHeight="false" outlineLevel="0" collapsed="false">
      <c r="A108" s="50" t="s">
        <v>333</v>
      </c>
      <c r="B108" s="51" t="s">
        <v>334</v>
      </c>
      <c r="C108" s="52" t="n">
        <v>1.2328491</v>
      </c>
      <c r="D108" s="50" t="s">
        <v>249</v>
      </c>
      <c r="E108" s="50" t="n">
        <v>1903004</v>
      </c>
    </row>
    <row r="109" customFormat="false" ht="15" hidden="false" customHeight="false" outlineLevel="0" collapsed="false">
      <c r="A109" s="50" t="s">
        <v>335</v>
      </c>
      <c r="B109" s="51" t="s">
        <v>336</v>
      </c>
      <c r="C109" s="52" t="n">
        <v>1.7467918</v>
      </c>
      <c r="D109" s="50" t="s">
        <v>249</v>
      </c>
      <c r="E109" s="50" t="n">
        <v>5276686</v>
      </c>
    </row>
    <row r="110" customFormat="false" ht="15" hidden="false" customHeight="false" outlineLevel="0" collapsed="false">
      <c r="A110" s="50" t="s">
        <v>335</v>
      </c>
      <c r="B110" s="51" t="s">
        <v>337</v>
      </c>
      <c r="C110" s="52" t="n">
        <v>1.8163366</v>
      </c>
      <c r="D110" s="50" t="s">
        <v>249</v>
      </c>
      <c r="E110" s="50" t="n">
        <v>5276758</v>
      </c>
    </row>
    <row r="111" customFormat="false" ht="15" hidden="false" customHeight="false" outlineLevel="0" collapsed="false">
      <c r="A111" s="50" t="s">
        <v>338</v>
      </c>
      <c r="B111" s="51" t="s">
        <v>339</v>
      </c>
      <c r="C111" s="52" t="n">
        <v>2.6489725</v>
      </c>
      <c r="D111" s="50" t="s">
        <v>249</v>
      </c>
      <c r="E111" s="50" t="n">
        <v>25199505</v>
      </c>
    </row>
    <row r="112" customFormat="false" ht="15" hidden="false" customHeight="false" outlineLevel="0" collapsed="false">
      <c r="A112" s="50" t="s">
        <v>340</v>
      </c>
      <c r="B112" s="51" t="s">
        <v>341</v>
      </c>
      <c r="C112" s="52" t="n">
        <v>1.142365</v>
      </c>
      <c r="D112" s="50" t="s">
        <v>249</v>
      </c>
      <c r="E112" s="50" t="n">
        <v>78483</v>
      </c>
    </row>
    <row r="113" customFormat="false" ht="15" hidden="false" customHeight="false" outlineLevel="0" collapsed="false">
      <c r="A113" s="50" t="s">
        <v>342</v>
      </c>
      <c r="B113" s="51" t="s">
        <v>343</v>
      </c>
      <c r="C113" s="52" t="n">
        <v>1.1463041</v>
      </c>
      <c r="D113" s="50" t="s">
        <v>249</v>
      </c>
      <c r="E113" s="50" t="n">
        <v>7719811</v>
      </c>
    </row>
    <row r="114" customFormat="false" ht="15" hidden="false" customHeight="false" outlineLevel="0" collapsed="false">
      <c r="A114" s="50" t="s">
        <v>344</v>
      </c>
      <c r="B114" s="51" t="s">
        <v>345</v>
      </c>
      <c r="C114" s="52" t="n">
        <v>1.274477</v>
      </c>
      <c r="D114" s="50" t="s">
        <v>249</v>
      </c>
      <c r="E114" s="50" t="n">
        <v>5744792</v>
      </c>
    </row>
    <row r="115" customFormat="false" ht="15" hidden="false" customHeight="false" outlineLevel="0" collapsed="false">
      <c r="A115" s="50" t="s">
        <v>346</v>
      </c>
      <c r="B115" s="51" t="s">
        <v>347</v>
      </c>
      <c r="C115" s="52" t="n">
        <v>1.0960302</v>
      </c>
      <c r="D115" s="50" t="s">
        <v>249</v>
      </c>
      <c r="E115" s="50" t="n">
        <v>24830558</v>
      </c>
    </row>
    <row r="116" customFormat="false" ht="15" hidden="false" customHeight="false" outlineLevel="0" collapsed="false">
      <c r="A116" s="53" t="s">
        <v>348</v>
      </c>
      <c r="B116" s="51" t="s">
        <v>349</v>
      </c>
      <c r="C116" s="52" t="n">
        <v>1.8249171</v>
      </c>
      <c r="D116" s="54" t="s">
        <v>350</v>
      </c>
      <c r="E116" s="50" t="n">
        <v>268645</v>
      </c>
    </row>
    <row r="117" customFormat="false" ht="15" hidden="false" customHeight="false" outlineLevel="0" collapsed="false">
      <c r="A117" s="53" t="s">
        <v>351</v>
      </c>
      <c r="B117" s="51" t="s">
        <v>352</v>
      </c>
      <c r="C117" s="52" t="n">
        <v>2.6498792</v>
      </c>
      <c r="D117" s="54" t="s">
        <v>350</v>
      </c>
      <c r="E117" s="50" t="n">
        <v>985771</v>
      </c>
    </row>
    <row r="118" customFormat="false" ht="15" hidden="false" customHeight="false" outlineLevel="0" collapsed="false">
      <c r="A118" s="53" t="s">
        <v>353</v>
      </c>
      <c r="B118" s="51" t="s">
        <v>354</v>
      </c>
      <c r="C118" s="52" t="n">
        <v>1.9536338</v>
      </c>
      <c r="D118" s="54" t="s">
        <v>350</v>
      </c>
      <c r="E118" s="50" t="n">
        <v>1419786</v>
      </c>
    </row>
    <row r="119" customFormat="false" ht="15" hidden="false" customHeight="false" outlineLevel="0" collapsed="false">
      <c r="A119" s="53" t="s">
        <v>355</v>
      </c>
      <c r="B119" s="51" t="s">
        <v>356</v>
      </c>
      <c r="C119" s="52" t="n">
        <v>1.3537416</v>
      </c>
      <c r="D119" s="54" t="s">
        <v>350</v>
      </c>
      <c r="E119" s="50" t="n">
        <v>3116032</v>
      </c>
    </row>
    <row r="120" customFormat="false" ht="15" hidden="false" customHeight="false" outlineLevel="0" collapsed="false">
      <c r="A120" s="53" t="s">
        <v>357</v>
      </c>
      <c r="B120" s="51" t="s">
        <v>358</v>
      </c>
      <c r="C120" s="52" t="n">
        <v>6.293235</v>
      </c>
      <c r="D120" s="54" t="s">
        <v>350</v>
      </c>
      <c r="E120" s="50" t="n">
        <v>3229040</v>
      </c>
    </row>
    <row r="121" customFormat="false" ht="15" hidden="false" customHeight="false" outlineLevel="0" collapsed="false">
      <c r="A121" s="53" t="s">
        <v>359</v>
      </c>
      <c r="B121" s="51" t="s">
        <v>360</v>
      </c>
      <c r="C121" s="52" t="n">
        <v>2.8179388</v>
      </c>
      <c r="D121" s="54" t="s">
        <v>350</v>
      </c>
      <c r="E121" s="50" t="n">
        <v>3433024</v>
      </c>
    </row>
    <row r="122" customFormat="false" ht="15" hidden="false" customHeight="false" outlineLevel="0" collapsed="false">
      <c r="A122" s="53" t="s">
        <v>361</v>
      </c>
      <c r="B122" s="51" t="s">
        <v>362</v>
      </c>
      <c r="C122" s="52" t="n">
        <v>1.4550087</v>
      </c>
      <c r="D122" s="54" t="s">
        <v>350</v>
      </c>
      <c r="E122" s="50" t="n">
        <v>3435736</v>
      </c>
    </row>
    <row r="123" customFormat="false" ht="15" hidden="false" customHeight="false" outlineLevel="0" collapsed="false">
      <c r="A123" s="53" t="s">
        <v>363</v>
      </c>
      <c r="B123" s="51" t="s">
        <v>364</v>
      </c>
      <c r="C123" s="52" t="n">
        <v>1.576472</v>
      </c>
      <c r="D123" s="54" t="s">
        <v>350</v>
      </c>
      <c r="E123" s="50" t="n">
        <v>3471177</v>
      </c>
    </row>
    <row r="124" customFormat="false" ht="15" hidden="false" customHeight="false" outlineLevel="0" collapsed="false">
      <c r="A124" s="53" t="s">
        <v>365</v>
      </c>
      <c r="B124" s="51" t="s">
        <v>366</v>
      </c>
      <c r="C124" s="52" t="n">
        <v>1.6121802</v>
      </c>
      <c r="D124" s="54" t="s">
        <v>350</v>
      </c>
      <c r="E124" s="50" t="n">
        <v>3513371</v>
      </c>
    </row>
    <row r="125" customFormat="false" ht="15" hidden="false" customHeight="false" outlineLevel="0" collapsed="false">
      <c r="A125" s="53" t="s">
        <v>365</v>
      </c>
      <c r="B125" s="51" t="s">
        <v>367</v>
      </c>
      <c r="C125" s="52" t="n">
        <v>1.2655368</v>
      </c>
      <c r="D125" s="54" t="s">
        <v>350</v>
      </c>
      <c r="E125" s="50" t="n">
        <v>3513371</v>
      </c>
    </row>
    <row r="126" customFormat="false" ht="15" hidden="false" customHeight="false" outlineLevel="0" collapsed="false">
      <c r="A126" s="53" t="s">
        <v>368</v>
      </c>
      <c r="B126" s="51" t="s">
        <v>369</v>
      </c>
      <c r="C126" s="52" t="n">
        <v>2.847117</v>
      </c>
      <c r="D126" s="54" t="s">
        <v>350</v>
      </c>
      <c r="E126" s="50" t="n">
        <v>3760520</v>
      </c>
    </row>
    <row r="127" customFormat="false" ht="15" hidden="false" customHeight="false" outlineLevel="0" collapsed="false">
      <c r="A127" s="53" t="s">
        <v>370</v>
      </c>
      <c r="B127" s="51" t="s">
        <v>371</v>
      </c>
      <c r="C127" s="52" t="n">
        <v>7.7618494</v>
      </c>
      <c r="D127" s="54" t="s">
        <v>350</v>
      </c>
      <c r="E127" s="50" t="n">
        <v>4216734</v>
      </c>
    </row>
    <row r="128" customFormat="false" ht="15" hidden="false" customHeight="false" outlineLevel="0" collapsed="false">
      <c r="A128" s="53" t="s">
        <v>370</v>
      </c>
      <c r="B128" s="51" t="s">
        <v>372</v>
      </c>
      <c r="C128" s="52" t="n">
        <v>7.5166807</v>
      </c>
      <c r="D128" s="54" t="s">
        <v>350</v>
      </c>
      <c r="E128" s="50" t="n">
        <v>4216734</v>
      </c>
    </row>
    <row r="129" customFormat="false" ht="15" hidden="false" customHeight="false" outlineLevel="0" collapsed="false">
      <c r="A129" s="53" t="s">
        <v>373</v>
      </c>
      <c r="B129" s="51" t="s">
        <v>374</v>
      </c>
      <c r="C129" s="52" t="n">
        <v>4.9897523</v>
      </c>
      <c r="D129" s="54" t="s">
        <v>350</v>
      </c>
      <c r="E129" s="50" t="n">
        <v>4479676</v>
      </c>
    </row>
    <row r="130" customFormat="false" ht="15" hidden="false" customHeight="false" outlineLevel="0" collapsed="false">
      <c r="A130" s="53" t="s">
        <v>375</v>
      </c>
      <c r="B130" s="51" t="s">
        <v>376</v>
      </c>
      <c r="C130" s="52" t="n">
        <v>4.7351146</v>
      </c>
      <c r="D130" s="54" t="s">
        <v>350</v>
      </c>
      <c r="E130" s="50" t="n">
        <v>4682354</v>
      </c>
    </row>
    <row r="131" customFormat="false" ht="15" hidden="false" customHeight="false" outlineLevel="0" collapsed="false">
      <c r="A131" s="53" t="s">
        <v>375</v>
      </c>
      <c r="B131" s="51" t="s">
        <v>377</v>
      </c>
      <c r="C131" s="52" t="n">
        <v>3.5353866</v>
      </c>
      <c r="D131" s="54" t="s">
        <v>350</v>
      </c>
      <c r="E131" s="50" t="n">
        <v>4682354</v>
      </c>
    </row>
    <row r="132" customFormat="false" ht="15" hidden="false" customHeight="false" outlineLevel="0" collapsed="false">
      <c r="A132" s="53" t="s">
        <v>378</v>
      </c>
      <c r="B132" s="51" t="s">
        <v>379</v>
      </c>
      <c r="C132" s="52" t="n">
        <v>6.2640476</v>
      </c>
      <c r="D132" s="54" t="s">
        <v>350</v>
      </c>
      <c r="E132" s="50" t="n">
        <v>4697347</v>
      </c>
    </row>
    <row r="133" customFormat="false" ht="15" hidden="false" customHeight="false" outlineLevel="0" collapsed="false">
      <c r="A133" s="53" t="s">
        <v>380</v>
      </c>
      <c r="B133" s="51" t="s">
        <v>381</v>
      </c>
      <c r="C133" s="52" t="n">
        <v>1.0603976</v>
      </c>
      <c r="D133" s="54" t="s">
        <v>350</v>
      </c>
      <c r="E133" s="50" t="n">
        <v>4873378</v>
      </c>
    </row>
    <row r="134" customFormat="false" ht="15" hidden="false" customHeight="false" outlineLevel="0" collapsed="false">
      <c r="A134" s="53" t="s">
        <v>382</v>
      </c>
      <c r="B134" s="51" t="s">
        <v>383</v>
      </c>
      <c r="C134" s="52" t="n">
        <v>2.6114643</v>
      </c>
      <c r="D134" s="54" t="s">
        <v>350</v>
      </c>
      <c r="E134" s="50" t="n">
        <v>4936394</v>
      </c>
    </row>
    <row r="135" customFormat="false" ht="15" hidden="false" customHeight="false" outlineLevel="0" collapsed="false">
      <c r="A135" s="53" t="s">
        <v>384</v>
      </c>
      <c r="B135" s="51" t="s">
        <v>385</v>
      </c>
      <c r="C135" s="52" t="n">
        <v>3.336149</v>
      </c>
      <c r="D135" s="54" t="s">
        <v>350</v>
      </c>
      <c r="E135" s="50" t="n">
        <v>5112590</v>
      </c>
    </row>
    <row r="136" customFormat="false" ht="15" hidden="false" customHeight="false" outlineLevel="0" collapsed="false">
      <c r="A136" s="53" t="s">
        <v>386</v>
      </c>
      <c r="B136" s="51" t="s">
        <v>387</v>
      </c>
      <c r="C136" s="52" t="n">
        <v>1.7617385</v>
      </c>
      <c r="D136" s="54" t="s">
        <v>350</v>
      </c>
      <c r="E136" s="50" t="n">
        <v>5481504</v>
      </c>
    </row>
    <row r="137" customFormat="false" ht="15" hidden="false" customHeight="false" outlineLevel="0" collapsed="false">
      <c r="A137" s="53" t="s">
        <v>388</v>
      </c>
      <c r="B137" s="51" t="s">
        <v>389</v>
      </c>
      <c r="C137" s="52" t="n">
        <v>1.2928233</v>
      </c>
      <c r="D137" s="54" t="s">
        <v>350</v>
      </c>
      <c r="E137" s="50" t="n">
        <v>5896038</v>
      </c>
    </row>
    <row r="138" customFormat="false" ht="15" hidden="false" customHeight="false" outlineLevel="0" collapsed="false">
      <c r="A138" s="53" t="s">
        <v>390</v>
      </c>
      <c r="B138" s="51" t="s">
        <v>391</v>
      </c>
      <c r="C138" s="52" t="n">
        <v>1.3535459</v>
      </c>
      <c r="D138" s="54" t="s">
        <v>350</v>
      </c>
      <c r="E138" s="50" t="n">
        <v>6421790</v>
      </c>
    </row>
    <row r="139" customFormat="false" ht="15" hidden="false" customHeight="false" outlineLevel="0" collapsed="false">
      <c r="A139" s="53" t="s">
        <v>392</v>
      </c>
      <c r="B139" s="51" t="s">
        <v>393</v>
      </c>
      <c r="C139" s="52" t="n">
        <v>1.585865</v>
      </c>
      <c r="D139" s="54" t="s">
        <v>350</v>
      </c>
      <c r="E139" s="50" t="n">
        <v>6737549</v>
      </c>
    </row>
    <row r="140" customFormat="false" ht="15" hidden="false" customHeight="false" outlineLevel="0" collapsed="false">
      <c r="A140" s="53" t="s">
        <v>394</v>
      </c>
      <c r="B140" s="51" t="s">
        <v>395</v>
      </c>
      <c r="C140" s="52" t="n">
        <v>1.2522063</v>
      </c>
      <c r="D140" s="54" t="s">
        <v>350</v>
      </c>
      <c r="E140" s="50" t="n">
        <v>6786712</v>
      </c>
    </row>
    <row r="141" customFormat="false" ht="15" hidden="false" customHeight="false" outlineLevel="0" collapsed="false">
      <c r="A141" s="55" t="s">
        <v>50</v>
      </c>
      <c r="B141" s="51" t="s">
        <v>396</v>
      </c>
      <c r="C141" s="52" t="n">
        <v>3.6354976</v>
      </c>
      <c r="D141" s="54" t="s">
        <v>350</v>
      </c>
      <c r="E141" s="55" t="n">
        <v>9259812</v>
      </c>
    </row>
    <row r="142" customFormat="false" ht="15" hidden="false" customHeight="false" outlineLevel="0" collapsed="false">
      <c r="A142" s="55" t="s">
        <v>397</v>
      </c>
      <c r="B142" s="51" t="s">
        <v>398</v>
      </c>
      <c r="C142" s="52" t="n">
        <v>1.4689956</v>
      </c>
      <c r="D142" s="54" t="s">
        <v>350</v>
      </c>
      <c r="E142" s="55" t="n">
        <v>8396569</v>
      </c>
    </row>
    <row r="143" s="58" customFormat="true" ht="15" hidden="false" customHeight="false" outlineLevel="0" collapsed="false">
      <c r="A143" s="55" t="s">
        <v>54</v>
      </c>
      <c r="B143" s="56" t="s">
        <v>399</v>
      </c>
      <c r="C143" s="57" t="n">
        <v>2.273455</v>
      </c>
      <c r="D143" s="55" t="s">
        <v>350</v>
      </c>
      <c r="E143" s="55" t="n">
        <v>9632645</v>
      </c>
      <c r="F143" s="58" t="s">
        <v>400</v>
      </c>
    </row>
    <row r="144" customFormat="false" ht="15" hidden="false" customHeight="false" outlineLevel="0" collapsed="false">
      <c r="A144" s="55" t="s">
        <v>401</v>
      </c>
      <c r="B144" s="51" t="s">
        <v>402</v>
      </c>
      <c r="C144" s="52" t="n">
        <v>1.82</v>
      </c>
      <c r="D144" s="54" t="s">
        <v>350</v>
      </c>
      <c r="E144" s="55" t="n">
        <v>8010885</v>
      </c>
    </row>
    <row r="145" customFormat="false" ht="15" hidden="false" customHeight="false" outlineLevel="0" collapsed="false">
      <c r="A145" s="55" t="s">
        <v>403</v>
      </c>
      <c r="B145" s="59" t="s">
        <v>404</v>
      </c>
      <c r="C145" s="52" t="n">
        <v>1.9935448</v>
      </c>
      <c r="D145" s="54" t="s">
        <v>350</v>
      </c>
      <c r="E145" s="55" t="n">
        <v>8718148</v>
      </c>
    </row>
    <row r="146" customFormat="false" ht="15" hidden="false" customHeight="false" outlineLevel="0" collapsed="false">
      <c r="A146" s="55" t="s">
        <v>405</v>
      </c>
      <c r="B146" s="51" t="s">
        <v>406</v>
      </c>
      <c r="C146" s="52" t="n">
        <v>1.6430492</v>
      </c>
      <c r="D146" s="54" t="s">
        <v>350</v>
      </c>
      <c r="E146" s="55" t="n">
        <v>9378059</v>
      </c>
    </row>
    <row r="147" customFormat="false" ht="15" hidden="false" customHeight="false" outlineLevel="0" collapsed="false">
      <c r="A147" s="55" t="s">
        <v>407</v>
      </c>
      <c r="B147" s="51" t="s">
        <v>408</v>
      </c>
      <c r="C147" s="52" t="n">
        <v>1.5222688</v>
      </c>
      <c r="D147" s="54" t="s">
        <v>350</v>
      </c>
      <c r="E147" s="55" t="n">
        <v>9156318</v>
      </c>
    </row>
    <row r="148" customFormat="false" ht="15" hidden="false" customHeight="false" outlineLevel="0" collapsed="false">
      <c r="A148" s="55" t="s">
        <v>409</v>
      </c>
      <c r="B148" s="51" t="s">
        <v>410</v>
      </c>
      <c r="C148" s="52" t="n">
        <v>1.5016234</v>
      </c>
      <c r="D148" s="54" t="s">
        <v>350</v>
      </c>
      <c r="E148" s="55" t="n">
        <v>8800461</v>
      </c>
    </row>
    <row r="149" customFormat="false" ht="15" hidden="false" customHeight="false" outlineLevel="0" collapsed="false">
      <c r="A149" s="55" t="s">
        <v>411</v>
      </c>
      <c r="B149" s="51" t="s">
        <v>412</v>
      </c>
      <c r="C149" s="52" t="n">
        <v>1.4931293</v>
      </c>
      <c r="D149" s="54" t="s">
        <v>350</v>
      </c>
      <c r="E149" s="55" t="n">
        <v>9654333</v>
      </c>
    </row>
    <row r="150" customFormat="false" ht="15" hidden="false" customHeight="false" outlineLevel="0" collapsed="false">
      <c r="A150" s="55" t="s">
        <v>413</v>
      </c>
      <c r="B150" s="51" t="s">
        <v>414</v>
      </c>
      <c r="C150" s="52" t="n">
        <v>1.4169092</v>
      </c>
      <c r="D150" s="54" t="s">
        <v>350</v>
      </c>
      <c r="E150" s="55" t="n">
        <v>9068392</v>
      </c>
    </row>
    <row r="151" customFormat="false" ht="15" hidden="false" customHeight="false" outlineLevel="0" collapsed="false">
      <c r="A151" s="55" t="s">
        <v>415</v>
      </c>
      <c r="B151" s="51" t="s">
        <v>416</v>
      </c>
      <c r="C151" s="52" t="n">
        <v>1.3139944</v>
      </c>
      <c r="D151" s="54" t="s">
        <v>350</v>
      </c>
      <c r="E151" s="55" t="n">
        <v>9157102</v>
      </c>
    </row>
    <row r="152" customFormat="false" ht="15" hidden="false" customHeight="false" outlineLevel="0" collapsed="false">
      <c r="A152" s="55" t="s">
        <v>58</v>
      </c>
      <c r="B152" s="51" t="s">
        <v>417</v>
      </c>
      <c r="C152" s="52" t="n">
        <v>1.2702315</v>
      </c>
      <c r="D152" s="54" t="s">
        <v>350</v>
      </c>
      <c r="E152" s="55" t="n">
        <v>9893421</v>
      </c>
    </row>
    <row r="153" customFormat="false" ht="15" hidden="false" customHeight="false" outlineLevel="0" collapsed="false">
      <c r="A153" s="53" t="s">
        <v>418</v>
      </c>
      <c r="B153" s="51" t="s">
        <v>419</v>
      </c>
      <c r="C153" s="52" t="n">
        <v>1.3277085</v>
      </c>
      <c r="D153" s="54" t="s">
        <v>350</v>
      </c>
      <c r="E153" s="50" t="n">
        <v>10150420</v>
      </c>
    </row>
    <row r="154" customFormat="false" ht="15" hidden="false" customHeight="false" outlineLevel="0" collapsed="false">
      <c r="A154" s="53" t="s">
        <v>418</v>
      </c>
      <c r="B154" s="51" t="s">
        <v>420</v>
      </c>
      <c r="C154" s="52" t="n">
        <v>1.2225788</v>
      </c>
      <c r="D154" s="54" t="s">
        <v>350</v>
      </c>
      <c r="E154" s="50" t="n">
        <v>10150420</v>
      </c>
    </row>
    <row r="155" customFormat="false" ht="15" hidden="false" customHeight="false" outlineLevel="0" collapsed="false">
      <c r="A155" s="53" t="s">
        <v>421</v>
      </c>
      <c r="B155" s="51" t="s">
        <v>422</v>
      </c>
      <c r="C155" s="52" t="n">
        <v>2.6094754</v>
      </c>
      <c r="D155" s="54" t="s">
        <v>350</v>
      </c>
      <c r="E155" s="50" t="n">
        <v>10191730</v>
      </c>
    </row>
    <row r="156" customFormat="false" ht="15" hidden="false" customHeight="false" outlineLevel="0" collapsed="false">
      <c r="A156" s="53" t="s">
        <v>423</v>
      </c>
      <c r="B156" s="51" t="s">
        <v>424</v>
      </c>
      <c r="C156" s="52" t="n">
        <v>1.511636</v>
      </c>
      <c r="D156" s="54" t="s">
        <v>350</v>
      </c>
      <c r="E156" s="50" t="n">
        <v>10376613</v>
      </c>
    </row>
    <row r="157" customFormat="false" ht="15" hidden="false" customHeight="false" outlineLevel="0" collapsed="false">
      <c r="A157" s="53" t="s">
        <v>425</v>
      </c>
      <c r="B157" s="51" t="s">
        <v>426</v>
      </c>
      <c r="C157" s="52" t="n">
        <v>1.6268709</v>
      </c>
      <c r="D157" s="54" t="s">
        <v>350</v>
      </c>
      <c r="E157" s="50" t="n">
        <v>10381358</v>
      </c>
    </row>
    <row r="158" customFormat="false" ht="15" hidden="false" customHeight="false" outlineLevel="0" collapsed="false">
      <c r="A158" s="53" t="s">
        <v>427</v>
      </c>
      <c r="B158" s="51" t="s">
        <v>428</v>
      </c>
      <c r="C158" s="52" t="n">
        <v>1.9138944</v>
      </c>
      <c r="D158" s="54" t="s">
        <v>350</v>
      </c>
      <c r="E158" s="50" t="n">
        <v>10393657</v>
      </c>
    </row>
    <row r="159" customFormat="false" ht="15" hidden="false" customHeight="false" outlineLevel="0" collapsed="false">
      <c r="A159" s="53" t="s">
        <v>429</v>
      </c>
      <c r="B159" s="51" t="s">
        <v>430</v>
      </c>
      <c r="C159" s="52" t="n">
        <v>1.004919</v>
      </c>
      <c r="D159" s="54" t="s">
        <v>350</v>
      </c>
      <c r="E159" s="50" t="n">
        <v>10684315</v>
      </c>
    </row>
    <row r="160" customFormat="false" ht="15" hidden="false" customHeight="false" outlineLevel="0" collapsed="false">
      <c r="A160" s="53" t="s">
        <v>431</v>
      </c>
      <c r="B160" s="51" t="s">
        <v>432</v>
      </c>
      <c r="C160" s="52" t="n">
        <v>2.2566335</v>
      </c>
      <c r="D160" s="54" t="s">
        <v>350</v>
      </c>
      <c r="E160" s="50" t="n">
        <v>10824322</v>
      </c>
    </row>
    <row r="161" customFormat="false" ht="15" hidden="false" customHeight="false" outlineLevel="0" collapsed="false">
      <c r="A161" s="53" t="s">
        <v>433</v>
      </c>
      <c r="B161" s="51" t="s">
        <v>434</v>
      </c>
      <c r="C161" s="52" t="n">
        <v>1.0131321</v>
      </c>
      <c r="D161" s="54" t="s">
        <v>350</v>
      </c>
      <c r="E161" s="50" t="n">
        <v>11526273</v>
      </c>
    </row>
    <row r="162" customFormat="false" ht="15" hidden="false" customHeight="false" outlineLevel="0" collapsed="false">
      <c r="A162" s="53" t="s">
        <v>435</v>
      </c>
      <c r="B162" s="51" t="s">
        <v>436</v>
      </c>
      <c r="C162" s="52" t="n">
        <v>1.109354</v>
      </c>
      <c r="D162" s="54" t="s">
        <v>350</v>
      </c>
      <c r="E162" s="50" t="n">
        <v>11902823</v>
      </c>
    </row>
    <row r="163" customFormat="false" ht="15" hidden="false" customHeight="false" outlineLevel="0" collapsed="false">
      <c r="A163" s="53" t="s">
        <v>437</v>
      </c>
      <c r="B163" s="51" t="s">
        <v>438</v>
      </c>
      <c r="C163" s="52" t="n">
        <v>2.480175</v>
      </c>
      <c r="D163" s="54" t="s">
        <v>350</v>
      </c>
      <c r="E163" s="50" t="n">
        <v>12288225</v>
      </c>
    </row>
    <row r="164" customFormat="false" ht="15" hidden="false" customHeight="false" outlineLevel="0" collapsed="false">
      <c r="A164" s="53" t="s">
        <v>439</v>
      </c>
      <c r="B164" s="51" t="s">
        <v>440</v>
      </c>
      <c r="C164" s="52" t="n">
        <v>1.339632</v>
      </c>
      <c r="D164" s="54" t="s">
        <v>350</v>
      </c>
      <c r="E164" s="50" t="n">
        <v>12297078</v>
      </c>
    </row>
    <row r="165" customFormat="false" ht="15" hidden="false" customHeight="false" outlineLevel="0" collapsed="false">
      <c r="A165" s="53" t="s">
        <v>441</v>
      </c>
      <c r="B165" s="51" t="s">
        <v>442</v>
      </c>
      <c r="C165" s="52" t="n">
        <v>1.0510087</v>
      </c>
      <c r="D165" s="54" t="s">
        <v>350</v>
      </c>
      <c r="E165" s="50" t="n">
        <v>12719110</v>
      </c>
    </row>
    <row r="166" customFormat="false" ht="15" hidden="false" customHeight="false" outlineLevel="0" collapsed="false">
      <c r="A166" s="53" t="s">
        <v>443</v>
      </c>
      <c r="B166" s="51" t="s">
        <v>444</v>
      </c>
      <c r="C166" s="52" t="n">
        <v>1.6905553</v>
      </c>
      <c r="D166" s="54" t="s">
        <v>350</v>
      </c>
      <c r="E166" s="50" t="n">
        <v>12729779</v>
      </c>
    </row>
    <row r="167" customFormat="false" ht="15" hidden="false" customHeight="false" outlineLevel="0" collapsed="false">
      <c r="A167" s="53" t="s">
        <v>445</v>
      </c>
      <c r="B167" s="51" t="s">
        <v>446</v>
      </c>
      <c r="C167" s="52" t="n">
        <v>1.2245326</v>
      </c>
      <c r="D167" s="54" t="s">
        <v>350</v>
      </c>
      <c r="E167" s="50" t="n">
        <v>13608897</v>
      </c>
    </row>
    <row r="168" customFormat="false" ht="15" hidden="false" customHeight="false" outlineLevel="0" collapsed="false">
      <c r="A168" s="53" t="s">
        <v>447</v>
      </c>
      <c r="B168" s="51" t="s">
        <v>448</v>
      </c>
      <c r="C168" s="52" t="n">
        <v>1.3342285</v>
      </c>
      <c r="D168" s="54" t="s">
        <v>350</v>
      </c>
      <c r="E168" s="50" t="n">
        <v>13807793</v>
      </c>
    </row>
    <row r="169" customFormat="false" ht="15" hidden="false" customHeight="false" outlineLevel="0" collapsed="false">
      <c r="A169" s="53" t="s">
        <v>449</v>
      </c>
      <c r="B169" s="51" t="s">
        <v>450</v>
      </c>
      <c r="C169" s="52" t="n">
        <v>1.7893848</v>
      </c>
      <c r="D169" s="54" t="s">
        <v>350</v>
      </c>
      <c r="E169" s="50" t="n">
        <v>13995812</v>
      </c>
    </row>
    <row r="170" customFormat="false" ht="15" hidden="false" customHeight="false" outlineLevel="0" collapsed="false">
      <c r="A170" s="53" t="s">
        <v>451</v>
      </c>
      <c r="B170" s="51" t="s">
        <v>452</v>
      </c>
      <c r="C170" s="52" t="n">
        <v>2.2675848</v>
      </c>
      <c r="D170" s="54" t="s">
        <v>350</v>
      </c>
      <c r="E170" s="50" t="n">
        <v>14553070</v>
      </c>
    </row>
    <row r="171" customFormat="false" ht="15" hidden="false" customHeight="false" outlineLevel="0" collapsed="false">
      <c r="A171" s="53" t="s">
        <v>451</v>
      </c>
      <c r="B171" s="51" t="s">
        <v>453</v>
      </c>
      <c r="C171" s="52" t="n">
        <v>2.7257006</v>
      </c>
      <c r="D171" s="54" t="s">
        <v>350</v>
      </c>
      <c r="E171" s="50" t="n">
        <v>14553070</v>
      </c>
    </row>
    <row r="172" customFormat="false" ht="15" hidden="false" customHeight="false" outlineLevel="0" collapsed="false">
      <c r="A172" s="53" t="s">
        <v>454</v>
      </c>
      <c r="B172" s="51" t="s">
        <v>455</v>
      </c>
      <c r="C172" s="52" t="n">
        <v>2.748459</v>
      </c>
      <c r="D172" s="54" t="s">
        <v>350</v>
      </c>
      <c r="E172" s="50" t="n">
        <v>14567492</v>
      </c>
    </row>
    <row r="173" customFormat="false" ht="15" hidden="false" customHeight="false" outlineLevel="0" collapsed="false">
      <c r="A173" s="53" t="s">
        <v>456</v>
      </c>
      <c r="B173" s="51" t="s">
        <v>457</v>
      </c>
      <c r="C173" s="52" t="n">
        <v>2.7989135</v>
      </c>
      <c r="D173" s="54" t="s">
        <v>350</v>
      </c>
      <c r="E173" s="50" t="n">
        <v>14572500</v>
      </c>
    </row>
    <row r="174" customFormat="false" ht="15" hidden="false" customHeight="false" outlineLevel="0" collapsed="false">
      <c r="A174" s="53" t="s">
        <v>458</v>
      </c>
      <c r="B174" s="51" t="s">
        <v>459</v>
      </c>
      <c r="C174" s="52" t="n">
        <v>7.0126395</v>
      </c>
      <c r="D174" s="54" t="s">
        <v>350</v>
      </c>
      <c r="E174" s="50" t="n">
        <v>14938457</v>
      </c>
    </row>
    <row r="175" customFormat="false" ht="15" hidden="false" customHeight="false" outlineLevel="0" collapsed="false">
      <c r="A175" s="53" t="s">
        <v>460</v>
      </c>
      <c r="B175" s="51" t="s">
        <v>461</v>
      </c>
      <c r="C175" s="52" t="n">
        <v>9.144326</v>
      </c>
      <c r="D175" s="54" t="s">
        <v>350</v>
      </c>
      <c r="E175" s="50" t="n">
        <v>15160887</v>
      </c>
    </row>
    <row r="176" customFormat="false" ht="15" hidden="false" customHeight="false" outlineLevel="0" collapsed="false">
      <c r="A176" s="53" t="s">
        <v>462</v>
      </c>
      <c r="B176" s="51" t="s">
        <v>463</v>
      </c>
      <c r="C176" s="52" t="n">
        <v>2.88211</v>
      </c>
      <c r="D176" s="54" t="s">
        <v>350</v>
      </c>
      <c r="E176" s="50" t="n">
        <v>15321862</v>
      </c>
    </row>
    <row r="177" customFormat="false" ht="15" hidden="false" customHeight="false" outlineLevel="0" collapsed="false">
      <c r="A177" s="53" t="s">
        <v>464</v>
      </c>
      <c r="B177" s="51" t="s">
        <v>465</v>
      </c>
      <c r="C177" s="52" t="n">
        <v>2.9664955</v>
      </c>
      <c r="D177" s="54" t="s">
        <v>350</v>
      </c>
      <c r="E177" s="50" t="n">
        <v>15329520</v>
      </c>
    </row>
    <row r="178" customFormat="false" ht="15" hidden="false" customHeight="false" outlineLevel="0" collapsed="false">
      <c r="A178" s="53" t="s">
        <v>466</v>
      </c>
      <c r="B178" s="51" t="s">
        <v>467</v>
      </c>
      <c r="C178" s="52" t="n">
        <v>1.3620555</v>
      </c>
      <c r="D178" s="54" t="s">
        <v>350</v>
      </c>
      <c r="E178" s="50" t="n">
        <v>17623509</v>
      </c>
    </row>
    <row r="179" customFormat="false" ht="15" hidden="false" customHeight="false" outlineLevel="0" collapsed="false">
      <c r="A179" s="53" t="s">
        <v>468</v>
      </c>
      <c r="B179" s="51" t="s">
        <v>469</v>
      </c>
      <c r="C179" s="52" t="n">
        <v>2.024633</v>
      </c>
      <c r="D179" s="54" t="s">
        <v>350</v>
      </c>
      <c r="E179" s="50" t="n">
        <v>17949269</v>
      </c>
    </row>
    <row r="180" customFormat="false" ht="15" hidden="false" customHeight="false" outlineLevel="0" collapsed="false">
      <c r="A180" s="53" t="s">
        <v>470</v>
      </c>
      <c r="B180" s="51" t="s">
        <v>471</v>
      </c>
      <c r="C180" s="52" t="n">
        <v>1.0396342</v>
      </c>
      <c r="D180" s="54" t="s">
        <v>350</v>
      </c>
      <c r="E180" s="50" t="n">
        <v>18377199</v>
      </c>
    </row>
    <row r="181" customFormat="false" ht="15" hidden="false" customHeight="false" outlineLevel="0" collapsed="false">
      <c r="A181" s="53" t="s">
        <v>472</v>
      </c>
      <c r="B181" s="51" t="s">
        <v>473</v>
      </c>
      <c r="C181" s="52" t="n">
        <v>2.1197038</v>
      </c>
      <c r="D181" s="54" t="s">
        <v>350</v>
      </c>
      <c r="E181" s="50" t="n">
        <v>21275422</v>
      </c>
    </row>
    <row r="182" customFormat="false" ht="15" hidden="false" customHeight="false" outlineLevel="0" collapsed="false">
      <c r="A182" s="53" t="s">
        <v>474</v>
      </c>
      <c r="B182" s="51" t="s">
        <v>475</v>
      </c>
      <c r="C182" s="52" t="n">
        <v>1.6122341</v>
      </c>
      <c r="D182" s="54" t="s">
        <v>350</v>
      </c>
      <c r="E182" s="50" t="n">
        <v>21392897</v>
      </c>
    </row>
    <row r="183" customFormat="false" ht="15" hidden="false" customHeight="false" outlineLevel="0" collapsed="false">
      <c r="A183" s="53" t="s">
        <v>476</v>
      </c>
      <c r="B183" s="51" t="s">
        <v>477</v>
      </c>
      <c r="C183" s="52" t="n">
        <v>1.0946786</v>
      </c>
      <c r="D183" s="54" t="s">
        <v>350</v>
      </c>
      <c r="E183" s="50" t="n">
        <v>22054387</v>
      </c>
    </row>
    <row r="184" customFormat="false" ht="15" hidden="false" customHeight="false" outlineLevel="0" collapsed="false">
      <c r="A184" s="53" t="s">
        <v>478</v>
      </c>
      <c r="B184" s="51" t="s">
        <v>479</v>
      </c>
      <c r="C184" s="52" t="n">
        <v>1.0389583</v>
      </c>
      <c r="D184" s="54" t="s">
        <v>350</v>
      </c>
      <c r="E184" s="50" t="n">
        <v>22251068</v>
      </c>
    </row>
    <row r="185" customFormat="false" ht="15" hidden="false" customHeight="false" outlineLevel="0" collapsed="false">
      <c r="A185" s="53" t="s">
        <v>480</v>
      </c>
      <c r="B185" s="51" t="s">
        <v>481</v>
      </c>
      <c r="C185" s="52" t="n">
        <v>1.5131211</v>
      </c>
      <c r="D185" s="54" t="s">
        <v>350</v>
      </c>
      <c r="E185" s="50" t="n">
        <v>22641490</v>
      </c>
    </row>
    <row r="186" customFormat="false" ht="15" hidden="false" customHeight="false" outlineLevel="0" collapsed="false">
      <c r="A186" s="53" t="s">
        <v>482</v>
      </c>
      <c r="B186" s="51" t="s">
        <v>483</v>
      </c>
      <c r="C186" s="52" t="n">
        <v>1.6566243</v>
      </c>
      <c r="D186" s="54" t="s">
        <v>350</v>
      </c>
      <c r="E186" s="50" t="n">
        <v>22649947</v>
      </c>
    </row>
    <row r="187" customFormat="false" ht="15" hidden="false" customHeight="false" outlineLevel="0" collapsed="false">
      <c r="A187" s="53" t="s">
        <v>484</v>
      </c>
      <c r="B187" s="51" t="s">
        <v>485</v>
      </c>
      <c r="C187" s="52" t="n">
        <v>1.0659342</v>
      </c>
      <c r="D187" s="54" t="s">
        <v>350</v>
      </c>
      <c r="E187" s="50" t="n">
        <v>22703015</v>
      </c>
    </row>
    <row r="188" customFormat="false" ht="15" hidden="false" customHeight="false" outlineLevel="0" collapsed="false">
      <c r="A188" s="53" t="s">
        <v>486</v>
      </c>
      <c r="B188" s="51" t="s">
        <v>487</v>
      </c>
      <c r="C188" s="52" t="n">
        <v>1.5411143</v>
      </c>
      <c r="D188" s="54" t="s">
        <v>350</v>
      </c>
      <c r="E188" s="50" t="n">
        <v>23054583</v>
      </c>
    </row>
    <row r="189" customFormat="false" ht="15" hidden="false" customHeight="false" outlineLevel="0" collapsed="false">
      <c r="A189" s="53" t="s">
        <v>488</v>
      </c>
      <c r="B189" s="51" t="s">
        <v>489</v>
      </c>
      <c r="C189" s="52" t="n">
        <v>1.1626678</v>
      </c>
      <c r="D189" s="54" t="s">
        <v>350</v>
      </c>
      <c r="E189" s="50" t="n">
        <v>25001670</v>
      </c>
    </row>
    <row r="190" customFormat="false" ht="15" hidden="false" customHeight="false" outlineLevel="0" collapsed="false">
      <c r="A190" s="53" t="s">
        <v>490</v>
      </c>
      <c r="B190" s="51" t="s">
        <v>491</v>
      </c>
      <c r="C190" s="52" t="n">
        <v>1.6843712</v>
      </c>
      <c r="D190" s="54" t="s">
        <v>350</v>
      </c>
      <c r="E190" s="50" t="n">
        <v>26541774</v>
      </c>
    </row>
    <row r="191" customFormat="false" ht="15" hidden="false" customHeight="false" outlineLevel="0" collapsed="false">
      <c r="A191" s="53" t="s">
        <v>492</v>
      </c>
      <c r="B191" s="51" t="s">
        <v>493</v>
      </c>
      <c r="C191" s="52" t="n">
        <v>2.067409</v>
      </c>
      <c r="D191" s="54" t="s">
        <v>350</v>
      </c>
      <c r="E191" s="50" t="n">
        <v>26622941</v>
      </c>
    </row>
    <row r="192" customFormat="false" ht="15" hidden="false" customHeight="false" outlineLevel="0" collapsed="false">
      <c r="A192" s="53" t="s">
        <v>494</v>
      </c>
      <c r="B192" s="51" t="s">
        <v>495</v>
      </c>
      <c r="C192" s="52" t="n">
        <v>1.6833792</v>
      </c>
      <c r="D192" s="54" t="s">
        <v>350</v>
      </c>
      <c r="E192" s="50" t="n">
        <v>26746815</v>
      </c>
    </row>
    <row r="193" customFormat="false" ht="15" hidden="false" customHeight="false" outlineLevel="0" collapsed="false">
      <c r="A193" s="53" t="s">
        <v>496</v>
      </c>
      <c r="B193" s="51" t="s">
        <v>497</v>
      </c>
      <c r="C193" s="52" t="n">
        <v>1.3611746</v>
      </c>
      <c r="D193" s="54" t="s">
        <v>350</v>
      </c>
      <c r="E193" s="50" t="n">
        <v>27051401</v>
      </c>
    </row>
    <row r="194" customFormat="false" ht="15" hidden="false" customHeight="false" outlineLevel="0" collapsed="false">
      <c r="A194" s="53" t="s">
        <v>498</v>
      </c>
      <c r="B194" s="51" t="s">
        <v>499</v>
      </c>
      <c r="C194" s="52" t="n">
        <v>1.0666618</v>
      </c>
      <c r="D194" s="54" t="s">
        <v>350</v>
      </c>
      <c r="E194" s="50" t="n">
        <v>27851068</v>
      </c>
    </row>
    <row r="195" customFormat="false" ht="15" hidden="false" customHeight="false" outlineLevel="0" collapsed="false">
      <c r="A195" s="53" t="s">
        <v>500</v>
      </c>
      <c r="B195" s="51" t="s">
        <v>501</v>
      </c>
      <c r="C195" s="52" t="n">
        <v>2.096523</v>
      </c>
      <c r="D195" s="54" t="s">
        <v>350</v>
      </c>
      <c r="E195" s="50" t="n">
        <v>28090924</v>
      </c>
    </row>
    <row r="196" customFormat="false" ht="15" hidden="false" customHeight="false" outlineLevel="0" collapsed="false">
      <c r="A196" s="53" t="s">
        <v>502</v>
      </c>
      <c r="B196" s="51" t="s">
        <v>503</v>
      </c>
      <c r="C196" s="52" t="n">
        <v>1.5544145</v>
      </c>
      <c r="D196" s="54" t="s">
        <v>350</v>
      </c>
      <c r="E196" s="50" t="n">
        <v>29660662</v>
      </c>
    </row>
    <row r="197" customFormat="false" ht="15" hidden="false" customHeight="false" outlineLevel="0" collapsed="false">
      <c r="A197" s="53" t="s">
        <v>504</v>
      </c>
      <c r="B197" s="51" t="s">
        <v>505</v>
      </c>
      <c r="C197" s="52" t="n">
        <v>3.8319664</v>
      </c>
      <c r="D197" s="54" t="s">
        <v>350</v>
      </c>
      <c r="E197" s="50" t="n">
        <v>30192888</v>
      </c>
    </row>
    <row r="198" customFormat="false" ht="15" hidden="false" customHeight="false" outlineLevel="0" collapsed="false">
      <c r="A198" s="53" t="s">
        <v>506</v>
      </c>
      <c r="B198" s="51" t="s">
        <v>507</v>
      </c>
      <c r="C198" s="52" t="n">
        <v>2.0057678</v>
      </c>
      <c r="D198" s="54" t="s">
        <v>350</v>
      </c>
      <c r="E198" s="50" t="n">
        <v>31125147</v>
      </c>
    </row>
    <row r="199" customFormat="false" ht="15" hidden="false" customHeight="false" outlineLevel="0" collapsed="false">
      <c r="A199" s="53" t="s">
        <v>508</v>
      </c>
      <c r="B199" s="51" t="s">
        <v>509</v>
      </c>
      <c r="C199" s="52" t="n">
        <v>1.0283346</v>
      </c>
      <c r="D199" s="54" t="s">
        <v>350</v>
      </c>
      <c r="E199" s="50" t="n">
        <v>31359440</v>
      </c>
    </row>
    <row r="200" customFormat="false" ht="15" hidden="false" customHeight="false" outlineLevel="0" collapsed="false">
      <c r="A200" s="53" t="s">
        <v>510</v>
      </c>
      <c r="B200" s="51" t="s">
        <v>511</v>
      </c>
      <c r="C200" s="52" t="n">
        <v>1.6092176</v>
      </c>
      <c r="D200" s="54" t="s">
        <v>350</v>
      </c>
      <c r="E200" s="50" t="n">
        <v>31487980</v>
      </c>
    </row>
    <row r="201" customFormat="false" ht="15" hidden="false" customHeight="false" outlineLevel="0" collapsed="false">
      <c r="A201" s="53" t="s">
        <v>510</v>
      </c>
      <c r="B201" s="51" t="s">
        <v>512</v>
      </c>
      <c r="C201" s="52" t="n">
        <v>1.4432161</v>
      </c>
      <c r="D201" s="54" t="s">
        <v>350</v>
      </c>
      <c r="E201" s="50" t="n">
        <v>31488028</v>
      </c>
    </row>
    <row r="202" customFormat="false" ht="15" hidden="false" customHeight="false" outlineLevel="0" collapsed="false">
      <c r="A202" s="53" t="s">
        <v>513</v>
      </c>
      <c r="B202" s="51" t="s">
        <v>514</v>
      </c>
      <c r="C202" s="52" t="n">
        <v>1.0147057</v>
      </c>
      <c r="D202" s="54" t="s">
        <v>350</v>
      </c>
      <c r="E202" s="50" t="n">
        <v>31758042</v>
      </c>
    </row>
    <row r="203" customFormat="false" ht="15" hidden="false" customHeight="false" outlineLevel="0" collapsed="false">
      <c r="A203" s="53" t="s">
        <v>515</v>
      </c>
      <c r="B203" s="51" t="s">
        <v>516</v>
      </c>
      <c r="C203" s="52" t="n">
        <v>1.124568</v>
      </c>
      <c r="D203" s="54" t="s">
        <v>350</v>
      </c>
      <c r="E203" s="50" t="n">
        <v>32375907</v>
      </c>
    </row>
    <row r="204" customFormat="false" ht="15" hidden="false" customHeight="false" outlineLevel="0" collapsed="false">
      <c r="A204" s="53" t="s">
        <v>517</v>
      </c>
      <c r="B204" s="51" t="s">
        <v>518</v>
      </c>
      <c r="C204" s="52" t="n">
        <v>1.6328523</v>
      </c>
      <c r="D204" s="54" t="s">
        <v>350</v>
      </c>
      <c r="E204" s="50" t="n">
        <v>34333245</v>
      </c>
    </row>
    <row r="205" customFormat="false" ht="15" hidden="false" customHeight="false" outlineLevel="0" collapsed="false">
      <c r="A205" s="53" t="s">
        <v>519</v>
      </c>
      <c r="B205" s="51" t="s">
        <v>520</v>
      </c>
      <c r="C205" s="52" t="n">
        <v>1.0095582</v>
      </c>
      <c r="D205" s="54" t="s">
        <v>350</v>
      </c>
      <c r="E205" s="50" t="n">
        <v>34536280</v>
      </c>
    </row>
    <row r="206" customFormat="false" ht="15" hidden="false" customHeight="false" outlineLevel="0" collapsed="false">
      <c r="A206" s="53" t="s">
        <v>521</v>
      </c>
      <c r="B206" s="51" t="s">
        <v>522</v>
      </c>
      <c r="C206" s="52" t="n">
        <v>1.3724599</v>
      </c>
      <c r="D206" s="54" t="s">
        <v>350</v>
      </c>
      <c r="E206" s="50" t="n">
        <v>34541557</v>
      </c>
    </row>
    <row r="207" customFormat="false" ht="15" hidden="false" customHeight="false" outlineLevel="0" collapsed="false">
      <c r="A207" s="53" t="s">
        <v>523</v>
      </c>
      <c r="B207" s="51" t="s">
        <v>524</v>
      </c>
      <c r="C207" s="52" t="n">
        <v>2.6612568</v>
      </c>
      <c r="D207" s="54" t="s">
        <v>350</v>
      </c>
      <c r="E207" s="50" t="n">
        <v>34560598</v>
      </c>
    </row>
    <row r="208" customFormat="false" ht="15" hidden="false" customHeight="false" outlineLevel="0" collapsed="false">
      <c r="A208" s="53" t="s">
        <v>525</v>
      </c>
      <c r="B208" s="51" t="s">
        <v>526</v>
      </c>
      <c r="C208" s="52" t="n">
        <v>1.0504856</v>
      </c>
      <c r="D208" s="54" t="s">
        <v>350</v>
      </c>
      <c r="E208" s="50" t="n">
        <v>34567109</v>
      </c>
    </row>
    <row r="209" customFormat="false" ht="15" hidden="false" customHeight="false" outlineLevel="0" collapsed="false">
      <c r="A209" s="53" t="s">
        <v>527</v>
      </c>
      <c r="B209" s="51" t="s">
        <v>528</v>
      </c>
      <c r="C209" s="52" t="n">
        <v>1.1247585</v>
      </c>
      <c r="D209" s="54" t="s">
        <v>350</v>
      </c>
      <c r="E209" s="50" t="n">
        <v>34597455</v>
      </c>
    </row>
    <row r="210" customFormat="false" ht="15" hidden="false" customHeight="false" outlineLevel="0" collapsed="false">
      <c r="A210" s="53" t="s">
        <v>529</v>
      </c>
      <c r="B210" s="51" t="s">
        <v>530</v>
      </c>
      <c r="C210" s="52" t="n">
        <v>1.0196285</v>
      </c>
      <c r="D210" s="54" t="s">
        <v>350</v>
      </c>
      <c r="E210" s="50" t="n">
        <v>34626025</v>
      </c>
    </row>
    <row r="211" customFormat="false" ht="15" hidden="false" customHeight="false" outlineLevel="0" collapsed="false">
      <c r="A211" s="53" t="s">
        <v>531</v>
      </c>
      <c r="B211" s="51" t="s">
        <v>532</v>
      </c>
      <c r="C211" s="52" t="n">
        <v>2.52665</v>
      </c>
      <c r="D211" s="54" t="s">
        <v>350</v>
      </c>
      <c r="E211" s="50" t="n">
        <v>34636893</v>
      </c>
    </row>
    <row r="212" customFormat="false" ht="15" hidden="false" customHeight="false" outlineLevel="0" collapsed="false">
      <c r="A212" s="53" t="s">
        <v>533</v>
      </c>
      <c r="B212" s="51" t="s">
        <v>534</v>
      </c>
      <c r="C212" s="52" t="n">
        <v>1.2379911</v>
      </c>
      <c r="D212" s="54" t="s">
        <v>350</v>
      </c>
      <c r="E212" s="50" t="n">
        <v>34663449</v>
      </c>
    </row>
    <row r="213" customFormat="false" ht="15" hidden="false" customHeight="false" outlineLevel="0" collapsed="false">
      <c r="A213" s="53" t="s">
        <v>535</v>
      </c>
      <c r="B213" s="51" t="s">
        <v>536</v>
      </c>
      <c r="C213" s="52" t="n">
        <v>1.2187643</v>
      </c>
      <c r="D213" s="54" t="s">
        <v>350</v>
      </c>
      <c r="E213" s="50" t="n">
        <v>34674979</v>
      </c>
    </row>
    <row r="214" customFormat="false" ht="15" hidden="false" customHeight="false" outlineLevel="0" collapsed="false">
      <c r="A214" s="53" t="s">
        <v>537</v>
      </c>
      <c r="B214" s="51" t="s">
        <v>538</v>
      </c>
      <c r="C214" s="52" t="n">
        <v>1.8036609</v>
      </c>
      <c r="D214" s="54" t="s">
        <v>350</v>
      </c>
      <c r="E214" s="50" t="n">
        <v>34733490</v>
      </c>
    </row>
    <row r="215" customFormat="false" ht="15" hidden="false" customHeight="false" outlineLevel="0" collapsed="false">
      <c r="A215" s="53" t="s">
        <v>539</v>
      </c>
      <c r="B215" s="51" t="s">
        <v>540</v>
      </c>
      <c r="C215" s="52" t="n">
        <v>1.5129778</v>
      </c>
      <c r="D215" s="54" t="s">
        <v>350</v>
      </c>
      <c r="E215" s="50" t="n">
        <v>34798312</v>
      </c>
    </row>
    <row r="216" customFormat="false" ht="15" hidden="false" customHeight="false" outlineLevel="0" collapsed="false">
      <c r="A216" s="53" t="s">
        <v>541</v>
      </c>
      <c r="B216" s="51" t="s">
        <v>542</v>
      </c>
      <c r="C216" s="52" t="n">
        <v>6.0282755</v>
      </c>
      <c r="D216" s="54" t="s">
        <v>350</v>
      </c>
      <c r="E216" s="50" t="n">
        <v>34817125</v>
      </c>
    </row>
    <row r="217" customFormat="false" ht="15" hidden="false" customHeight="false" outlineLevel="0" collapsed="false">
      <c r="A217" s="53" t="s">
        <v>543</v>
      </c>
      <c r="B217" s="51" t="s">
        <v>544</v>
      </c>
      <c r="C217" s="52" t="n">
        <v>2.2486732</v>
      </c>
      <c r="D217" s="54" t="s">
        <v>350</v>
      </c>
      <c r="E217" s="50" t="n">
        <v>35042004</v>
      </c>
    </row>
    <row r="218" customFormat="false" ht="15" hidden="false" customHeight="false" outlineLevel="0" collapsed="false">
      <c r="A218" s="53" t="s">
        <v>545</v>
      </c>
      <c r="B218" s="51" t="s">
        <v>546</v>
      </c>
      <c r="C218" s="52" t="n">
        <v>2.2539968</v>
      </c>
      <c r="D218" s="54" t="s">
        <v>350</v>
      </c>
      <c r="E218" s="50" t="n">
        <v>35090847</v>
      </c>
    </row>
    <row r="219" customFormat="false" ht="15" hidden="false" customHeight="false" outlineLevel="0" collapsed="false">
      <c r="A219" s="53" t="s">
        <v>547</v>
      </c>
      <c r="B219" s="51" t="s">
        <v>548</v>
      </c>
      <c r="C219" s="52" t="n">
        <v>1.0726643</v>
      </c>
      <c r="D219" s="54" t="s">
        <v>350</v>
      </c>
      <c r="E219" s="50" t="n">
        <v>35150338</v>
      </c>
    </row>
    <row r="220" customFormat="false" ht="15" hidden="false" customHeight="false" outlineLevel="0" collapsed="false">
      <c r="A220" s="53" t="s">
        <v>549</v>
      </c>
      <c r="B220" s="51" t="s">
        <v>550</v>
      </c>
      <c r="C220" s="52" t="n">
        <v>1.8794382</v>
      </c>
      <c r="D220" s="54" t="s">
        <v>350</v>
      </c>
      <c r="E220" s="50" t="n">
        <v>35207543</v>
      </c>
    </row>
    <row r="221" customFormat="false" ht="15" hidden="false" customHeight="false" outlineLevel="0" collapsed="false">
      <c r="A221" s="53" t="s">
        <v>551</v>
      </c>
      <c r="B221" s="51" t="s">
        <v>552</v>
      </c>
      <c r="C221" s="52" t="n">
        <v>2.3666353</v>
      </c>
      <c r="D221" s="54" t="s">
        <v>350</v>
      </c>
      <c r="E221" s="50" t="n">
        <v>35212888</v>
      </c>
    </row>
    <row r="222" customFormat="false" ht="15" hidden="false" customHeight="false" outlineLevel="0" collapsed="false">
      <c r="A222" s="53" t="s">
        <v>553</v>
      </c>
      <c r="B222" s="51" t="s">
        <v>554</v>
      </c>
      <c r="C222" s="52" t="n">
        <v>2.3392274</v>
      </c>
      <c r="D222" s="54" t="s">
        <v>350</v>
      </c>
      <c r="E222" s="50" t="n">
        <v>35266207</v>
      </c>
    </row>
    <row r="223" customFormat="false" ht="15" hidden="false" customHeight="false" outlineLevel="0" collapsed="false">
      <c r="A223" s="53" t="s">
        <v>555</v>
      </c>
      <c r="B223" s="51" t="s">
        <v>556</v>
      </c>
      <c r="C223" s="52" t="n">
        <v>1.9746389</v>
      </c>
      <c r="D223" s="54" t="s">
        <v>350</v>
      </c>
      <c r="E223" s="50" t="n">
        <v>35467632</v>
      </c>
    </row>
    <row r="224" customFormat="false" ht="15" hidden="false" customHeight="false" outlineLevel="0" collapsed="false">
      <c r="A224" s="53" t="s">
        <v>557</v>
      </c>
      <c r="B224" s="51" t="s">
        <v>558</v>
      </c>
      <c r="C224" s="52" t="n">
        <v>6.807611</v>
      </c>
      <c r="D224" s="54" t="s">
        <v>350</v>
      </c>
      <c r="E224" s="50" t="n">
        <v>35625641</v>
      </c>
    </row>
    <row r="225" customFormat="false" ht="15" hidden="false" customHeight="false" outlineLevel="0" collapsed="false">
      <c r="A225" s="53" t="s">
        <v>559</v>
      </c>
      <c r="B225" s="51" t="s">
        <v>560</v>
      </c>
      <c r="C225" s="52" t="n">
        <v>2.5799701</v>
      </c>
      <c r="D225" s="54" t="s">
        <v>350</v>
      </c>
      <c r="E225" s="50" t="n">
        <v>35657498</v>
      </c>
    </row>
    <row r="226" customFormat="false" ht="15" hidden="false" customHeight="false" outlineLevel="0" collapsed="false">
      <c r="A226" s="53" t="s">
        <v>561</v>
      </c>
      <c r="B226" s="51" t="s">
        <v>562</v>
      </c>
      <c r="C226" s="52" t="n">
        <v>1.1142969</v>
      </c>
      <c r="D226" s="54" t="s">
        <v>350</v>
      </c>
      <c r="E226" s="50" t="n">
        <v>35806060</v>
      </c>
    </row>
    <row r="227" customFormat="false" ht="15" hidden="false" customHeight="false" outlineLevel="0" collapsed="false">
      <c r="A227" s="53" t="s">
        <v>563</v>
      </c>
      <c r="B227" s="51" t="s">
        <v>564</v>
      </c>
      <c r="C227" s="52" t="n">
        <v>1.1222446</v>
      </c>
      <c r="D227" s="54" t="s">
        <v>350</v>
      </c>
      <c r="E227" s="50" t="n">
        <v>35981879</v>
      </c>
    </row>
    <row r="228" customFormat="false" ht="15" hidden="false" customHeight="false" outlineLevel="0" collapsed="false">
      <c r="A228" s="53" t="s">
        <v>565</v>
      </c>
      <c r="B228" s="51" t="s">
        <v>566</v>
      </c>
      <c r="C228" s="52" t="n">
        <v>7.99424</v>
      </c>
      <c r="D228" s="54" t="s">
        <v>350</v>
      </c>
      <c r="E228" s="50" t="n">
        <v>36171635</v>
      </c>
    </row>
    <row r="229" customFormat="false" ht="15" hidden="false" customHeight="false" outlineLevel="0" collapsed="false">
      <c r="A229" s="53" t="s">
        <v>567</v>
      </c>
      <c r="B229" s="51" t="s">
        <v>568</v>
      </c>
      <c r="C229" s="52" t="n">
        <v>1.0821815</v>
      </c>
      <c r="D229" s="54" t="s">
        <v>350</v>
      </c>
      <c r="E229" s="50" t="n">
        <v>36203964</v>
      </c>
    </row>
    <row r="230" customFormat="false" ht="15" hidden="false" customHeight="false" outlineLevel="0" collapsed="false">
      <c r="A230" s="53" t="s">
        <v>569</v>
      </c>
      <c r="B230" s="51" t="s">
        <v>570</v>
      </c>
      <c r="C230" s="52" t="n">
        <v>3.1071806</v>
      </c>
      <c r="D230" s="54" t="s">
        <v>350</v>
      </c>
      <c r="E230" s="50" t="n">
        <v>36243208</v>
      </c>
    </row>
    <row r="231" customFormat="false" ht="15" hidden="false" customHeight="false" outlineLevel="0" collapsed="false">
      <c r="A231" s="53" t="s">
        <v>571</v>
      </c>
      <c r="B231" s="51" t="s">
        <v>572</v>
      </c>
      <c r="C231" s="52" t="n">
        <v>1.3835964</v>
      </c>
      <c r="D231" s="54" t="s">
        <v>350</v>
      </c>
      <c r="E231" s="50" t="n">
        <v>36273405</v>
      </c>
    </row>
    <row r="232" customFormat="false" ht="15" hidden="false" customHeight="false" outlineLevel="0" collapsed="false">
      <c r="A232" s="53" t="s">
        <v>573</v>
      </c>
      <c r="B232" s="51" t="s">
        <v>574</v>
      </c>
      <c r="C232" s="52" t="n">
        <v>1.2663417</v>
      </c>
      <c r="D232" s="54" t="s">
        <v>350</v>
      </c>
      <c r="E232" s="50" t="n">
        <v>36333957</v>
      </c>
    </row>
    <row r="233" customFormat="false" ht="15" hidden="false" customHeight="false" outlineLevel="0" collapsed="false">
      <c r="A233" s="50" t="s">
        <v>575</v>
      </c>
      <c r="B233" s="51" t="s">
        <v>576</v>
      </c>
      <c r="C233" s="52" t="n">
        <v>1.0143628</v>
      </c>
      <c r="D233" s="50" t="s">
        <v>577</v>
      </c>
      <c r="E233" s="50" t="n">
        <v>22943177</v>
      </c>
    </row>
    <row r="234" customFormat="false" ht="15" hidden="false" customHeight="false" outlineLevel="0" collapsed="false">
      <c r="A234" s="50" t="s">
        <v>578</v>
      </c>
      <c r="B234" s="51" t="s">
        <v>579</v>
      </c>
      <c r="C234" s="52" t="n">
        <v>7.642878</v>
      </c>
      <c r="D234" s="50" t="s">
        <v>577</v>
      </c>
      <c r="E234" s="50" t="n">
        <v>16436027</v>
      </c>
    </row>
    <row r="235" customFormat="false" ht="15" hidden="false" customHeight="false" outlineLevel="0" collapsed="false">
      <c r="A235" s="50" t="s">
        <v>580</v>
      </c>
      <c r="B235" s="51" t="s">
        <v>581</v>
      </c>
      <c r="C235" s="52" t="n">
        <v>12.378471</v>
      </c>
      <c r="D235" s="50" t="s">
        <v>577</v>
      </c>
      <c r="E235" s="50" t="n">
        <v>35215245</v>
      </c>
    </row>
    <row r="236" customFormat="false" ht="15" hidden="false" customHeight="false" outlineLevel="0" collapsed="false">
      <c r="A236" s="50" t="s">
        <v>582</v>
      </c>
      <c r="B236" s="51" t="s">
        <v>583</v>
      </c>
      <c r="C236" s="52" t="n">
        <v>1.4740658</v>
      </c>
      <c r="D236" s="50" t="s">
        <v>577</v>
      </c>
      <c r="E236" s="50" t="n">
        <v>31410510</v>
      </c>
    </row>
    <row r="237" customFormat="false" ht="15" hidden="false" customHeight="false" outlineLevel="0" collapsed="false">
      <c r="A237" s="50" t="s">
        <v>584</v>
      </c>
      <c r="B237" s="51" t="s">
        <v>585</v>
      </c>
      <c r="C237" s="52" t="n">
        <v>1.0278411</v>
      </c>
      <c r="D237" s="50" t="s">
        <v>577</v>
      </c>
      <c r="E237" s="50" t="n">
        <v>22024130</v>
      </c>
    </row>
    <row r="238" customFormat="false" ht="15" hidden="false" customHeight="false" outlineLevel="0" collapsed="false">
      <c r="A238" s="50" t="s">
        <v>586</v>
      </c>
      <c r="B238" s="51" t="s">
        <v>587</v>
      </c>
      <c r="C238" s="52" t="n">
        <v>1.5447733</v>
      </c>
      <c r="D238" s="50" t="s">
        <v>577</v>
      </c>
      <c r="E238" s="50" t="n">
        <v>5161947</v>
      </c>
    </row>
    <row r="239" customFormat="false" ht="15" hidden="false" customHeight="false" outlineLevel="0" collapsed="false">
      <c r="A239" s="50" t="s">
        <v>588</v>
      </c>
      <c r="B239" s="51" t="s">
        <v>589</v>
      </c>
      <c r="C239" s="52" t="n">
        <v>1.0537066</v>
      </c>
      <c r="D239" s="50" t="s">
        <v>577</v>
      </c>
      <c r="E239" s="50" t="n">
        <v>35418974</v>
      </c>
    </row>
    <row r="240" customFormat="false" ht="15" hidden="false" customHeight="false" outlineLevel="0" collapsed="false">
      <c r="A240" s="50" t="s">
        <v>590</v>
      </c>
      <c r="B240" s="51" t="s">
        <v>591</v>
      </c>
      <c r="C240" s="52" t="n">
        <v>1.0595024</v>
      </c>
      <c r="D240" s="50" t="s">
        <v>577</v>
      </c>
      <c r="E240" s="50" t="n">
        <v>35398774</v>
      </c>
    </row>
    <row r="241" customFormat="false" ht="15" hidden="false" customHeight="false" outlineLevel="0" collapsed="false">
      <c r="A241" s="50" t="s">
        <v>592</v>
      </c>
      <c r="B241" s="51" t="s">
        <v>593</v>
      </c>
      <c r="C241" s="52" t="n">
        <v>1.0476527</v>
      </c>
      <c r="D241" s="50" t="s">
        <v>577</v>
      </c>
      <c r="E241" s="50" t="n">
        <v>23111052</v>
      </c>
    </row>
    <row r="242" customFormat="false" ht="15" hidden="false" customHeight="false" outlineLevel="0" collapsed="false">
      <c r="A242" s="50" t="s">
        <v>594</v>
      </c>
      <c r="B242" s="51" t="s">
        <v>595</v>
      </c>
      <c r="C242" s="52" t="n">
        <v>1.0306125</v>
      </c>
      <c r="D242" s="50" t="s">
        <v>577</v>
      </c>
      <c r="E242" s="50" t="n">
        <v>29787839</v>
      </c>
    </row>
    <row r="243" customFormat="false" ht="15" hidden="false" customHeight="false" outlineLevel="0" collapsed="false">
      <c r="A243" s="50" t="s">
        <v>596</v>
      </c>
      <c r="B243" s="51" t="s">
        <v>597</v>
      </c>
      <c r="C243" s="52" t="n">
        <v>2.856012</v>
      </c>
      <c r="D243" s="50" t="s">
        <v>577</v>
      </c>
      <c r="E243" s="50" t="n">
        <v>20882277</v>
      </c>
    </row>
    <row r="244" customFormat="false" ht="15" hidden="false" customHeight="false" outlineLevel="0" collapsed="false">
      <c r="A244" s="50" t="s">
        <v>598</v>
      </c>
      <c r="B244" s="51" t="s">
        <v>599</v>
      </c>
      <c r="C244" s="52" t="n">
        <v>1.408406</v>
      </c>
      <c r="D244" s="50" t="s">
        <v>577</v>
      </c>
      <c r="E244" s="50" t="n">
        <v>1654498</v>
      </c>
    </row>
    <row r="245" customFormat="false" ht="15" hidden="false" customHeight="false" outlineLevel="0" collapsed="false">
      <c r="A245" s="50" t="s">
        <v>600</v>
      </c>
      <c r="B245" s="51" t="s">
        <v>601</v>
      </c>
      <c r="C245" s="52" t="n">
        <v>2.021542</v>
      </c>
      <c r="D245" s="50" t="s">
        <v>577</v>
      </c>
      <c r="E245" s="50" t="n">
        <v>11076399</v>
      </c>
    </row>
    <row r="246" customFormat="false" ht="15" hidden="false" customHeight="false" outlineLevel="0" collapsed="false">
      <c r="A246" s="50" t="s">
        <v>602</v>
      </c>
      <c r="B246" s="51" t="s">
        <v>603</v>
      </c>
      <c r="C246" s="52" t="n">
        <v>1.5303841</v>
      </c>
      <c r="D246" s="50" t="s">
        <v>577</v>
      </c>
      <c r="E246" s="50" t="n">
        <v>35439339</v>
      </c>
    </row>
    <row r="247" customFormat="false" ht="15" hidden="false" customHeight="false" outlineLevel="0" collapsed="false">
      <c r="A247" s="50" t="s">
        <v>602</v>
      </c>
      <c r="B247" s="51" t="s">
        <v>604</v>
      </c>
      <c r="C247" s="52" t="n">
        <v>1.3981881</v>
      </c>
      <c r="D247" s="50" t="s">
        <v>577</v>
      </c>
      <c r="E247" s="50" t="n">
        <v>35439339</v>
      </c>
    </row>
    <row r="248" customFormat="false" ht="15" hidden="false" customHeight="false" outlineLevel="0" collapsed="false">
      <c r="A248" s="50" t="s">
        <v>605</v>
      </c>
      <c r="B248" s="51" t="s">
        <v>606</v>
      </c>
      <c r="C248" s="52" t="n">
        <v>1.0966356</v>
      </c>
      <c r="D248" s="50" t="s">
        <v>577</v>
      </c>
      <c r="E248" s="50" t="n">
        <v>22362379</v>
      </c>
    </row>
    <row r="249" customFormat="false" ht="15" hidden="false" customHeight="false" outlineLevel="0" collapsed="false">
      <c r="A249" s="50" t="s">
        <v>607</v>
      </c>
      <c r="B249" s="51" t="s">
        <v>608</v>
      </c>
      <c r="C249" s="52" t="n">
        <v>1.7958312</v>
      </c>
      <c r="D249" s="50" t="s">
        <v>577</v>
      </c>
      <c r="E249" s="50" t="n">
        <v>1754439</v>
      </c>
    </row>
    <row r="250" customFormat="false" ht="15" hidden="false" customHeight="false" outlineLevel="0" collapsed="false">
      <c r="A250" s="50" t="s">
        <v>609</v>
      </c>
      <c r="B250" s="51" t="s">
        <v>610</v>
      </c>
      <c r="C250" s="52" t="n">
        <v>1.0504739</v>
      </c>
      <c r="D250" s="50" t="s">
        <v>577</v>
      </c>
      <c r="E250" s="50" t="n">
        <v>35127273</v>
      </c>
    </row>
    <row r="251" customFormat="false" ht="15" hidden="false" customHeight="false" outlineLevel="0" collapsed="false">
      <c r="A251" s="50" t="s">
        <v>611</v>
      </c>
      <c r="B251" s="51" t="s">
        <v>612</v>
      </c>
      <c r="C251" s="52" t="n">
        <v>1.0734434</v>
      </c>
      <c r="D251" s="50" t="s">
        <v>577</v>
      </c>
      <c r="E251" s="50" t="n">
        <v>20897566</v>
      </c>
    </row>
    <row r="252" customFormat="false" ht="15" hidden="false" customHeight="false" outlineLevel="0" collapsed="false">
      <c r="A252" s="50" t="s">
        <v>613</v>
      </c>
      <c r="B252" s="51" t="s">
        <v>614</v>
      </c>
      <c r="C252" s="52" t="n">
        <v>1.8202012</v>
      </c>
      <c r="D252" s="50" t="s">
        <v>577</v>
      </c>
      <c r="E252" s="50" t="n">
        <v>31420801</v>
      </c>
    </row>
    <row r="253" customFormat="false" ht="15" hidden="false" customHeight="false" outlineLevel="0" collapsed="false">
      <c r="A253" s="50" t="s">
        <v>615</v>
      </c>
      <c r="B253" s="51" t="s">
        <v>616</v>
      </c>
      <c r="C253" s="52" t="n">
        <v>1.687294</v>
      </c>
      <c r="D253" s="50" t="s">
        <v>577</v>
      </c>
      <c r="E253" s="50" t="n">
        <v>35473550</v>
      </c>
    </row>
    <row r="254" customFormat="false" ht="15" hidden="false" customHeight="false" outlineLevel="0" collapsed="false">
      <c r="A254" s="50" t="s">
        <v>617</v>
      </c>
      <c r="B254" s="51" t="s">
        <v>618</v>
      </c>
      <c r="C254" s="52" t="n">
        <v>3.2533734</v>
      </c>
      <c r="D254" s="50" t="s">
        <v>577</v>
      </c>
      <c r="E254" s="50" t="n">
        <v>937900</v>
      </c>
    </row>
    <row r="255" customFormat="false" ht="15" hidden="false" customHeight="false" outlineLevel="0" collapsed="false">
      <c r="A255" s="50" t="s">
        <v>619</v>
      </c>
      <c r="B255" s="51" t="s">
        <v>620</v>
      </c>
      <c r="C255" s="52" t="n">
        <v>1.2196217</v>
      </c>
      <c r="D255" s="50" t="s">
        <v>577</v>
      </c>
      <c r="E255" s="50" t="n">
        <v>20548896</v>
      </c>
    </row>
    <row r="256" customFormat="false" ht="15" hidden="false" customHeight="false" outlineLevel="0" collapsed="false">
      <c r="A256" s="50" t="s">
        <v>621</v>
      </c>
      <c r="B256" s="51" t="s">
        <v>622</v>
      </c>
      <c r="C256" s="52" t="n">
        <v>1.2362299</v>
      </c>
      <c r="D256" s="50" t="s">
        <v>577</v>
      </c>
      <c r="E256" s="50" t="n">
        <v>16417643</v>
      </c>
    </row>
    <row r="257" customFormat="false" ht="15" hidden="false" customHeight="false" outlineLevel="0" collapsed="false">
      <c r="A257" s="50" t="s">
        <v>623</v>
      </c>
      <c r="B257" s="51" t="s">
        <v>624</v>
      </c>
      <c r="C257" s="52" t="n">
        <v>2.5704753</v>
      </c>
      <c r="D257" s="50" t="s">
        <v>577</v>
      </c>
      <c r="E257" s="50" t="n">
        <v>25664335</v>
      </c>
    </row>
    <row r="258" customFormat="false" ht="15" hidden="false" customHeight="false" outlineLevel="0" collapsed="false">
      <c r="A258" s="50" t="s">
        <v>625</v>
      </c>
      <c r="B258" s="51" t="s">
        <v>626</v>
      </c>
      <c r="C258" s="52" t="n">
        <v>1.9554565</v>
      </c>
      <c r="D258" s="50" t="s">
        <v>577</v>
      </c>
      <c r="E258" s="50" t="n">
        <v>20927838</v>
      </c>
    </row>
    <row r="259" customFormat="false" ht="15" hidden="false" customHeight="false" outlineLevel="0" collapsed="false">
      <c r="A259" s="50" t="s">
        <v>627</v>
      </c>
      <c r="B259" s="51" t="s">
        <v>628</v>
      </c>
      <c r="C259" s="52" t="n">
        <v>1.4464123</v>
      </c>
      <c r="D259" s="50" t="s">
        <v>577</v>
      </c>
      <c r="E259" s="50" t="n">
        <v>30473630</v>
      </c>
    </row>
    <row r="260" customFormat="false" ht="15" hidden="false" customHeight="false" outlineLevel="0" collapsed="false">
      <c r="A260" s="50" t="s">
        <v>629</v>
      </c>
      <c r="B260" s="51" t="s">
        <v>630</v>
      </c>
      <c r="C260" s="52" t="n">
        <v>1.8390145</v>
      </c>
      <c r="D260" s="50" t="s">
        <v>577</v>
      </c>
      <c r="E260" s="50" t="n">
        <v>34171600</v>
      </c>
    </row>
    <row r="261" customFormat="false" ht="15" hidden="false" customHeight="false" outlineLevel="0" collapsed="false">
      <c r="A261" s="50" t="s">
        <v>631</v>
      </c>
      <c r="B261" s="51" t="s">
        <v>632</v>
      </c>
      <c r="C261" s="52" t="n">
        <v>1.0488453</v>
      </c>
      <c r="D261" s="50" t="s">
        <v>577</v>
      </c>
      <c r="E261" s="50" t="n">
        <v>8320595</v>
      </c>
    </row>
    <row r="262" customFormat="false" ht="15" hidden="false" customHeight="false" outlineLevel="0" collapsed="false">
      <c r="A262" s="50" t="s">
        <v>633</v>
      </c>
      <c r="B262" s="51" t="s">
        <v>634</v>
      </c>
      <c r="C262" s="52" t="n">
        <v>1.8788686</v>
      </c>
      <c r="D262" s="50" t="s">
        <v>577</v>
      </c>
      <c r="E262" s="50" t="n">
        <v>20934962</v>
      </c>
    </row>
    <row r="263" customFormat="false" ht="15" hidden="false" customHeight="false" outlineLevel="0" collapsed="false">
      <c r="A263" s="50" t="s">
        <v>635</v>
      </c>
      <c r="B263" s="51" t="s">
        <v>636</v>
      </c>
      <c r="C263" s="52" t="n">
        <v>1.4208758</v>
      </c>
      <c r="D263" s="50" t="s">
        <v>577</v>
      </c>
      <c r="E263" s="50" t="n">
        <v>32273357</v>
      </c>
    </row>
    <row r="264" customFormat="false" ht="15" hidden="false" customHeight="false" outlineLevel="0" collapsed="false">
      <c r="A264" s="50" t="s">
        <v>637</v>
      </c>
      <c r="B264" s="51" t="s">
        <v>638</v>
      </c>
      <c r="C264" s="52" t="n">
        <v>2.709749</v>
      </c>
      <c r="D264" s="50" t="s">
        <v>577</v>
      </c>
      <c r="E264" s="50" t="n">
        <v>11408523</v>
      </c>
    </row>
    <row r="265" customFormat="false" ht="15" hidden="false" customHeight="false" outlineLevel="0" collapsed="false">
      <c r="A265" s="50" t="s">
        <v>639</v>
      </c>
      <c r="B265" s="51" t="s">
        <v>640</v>
      </c>
      <c r="C265" s="52" t="n">
        <v>1.4558601</v>
      </c>
      <c r="D265" s="50" t="s">
        <v>577</v>
      </c>
      <c r="E265" s="50" t="n">
        <v>4345431</v>
      </c>
    </row>
    <row r="266" customFormat="false" ht="15" hidden="false" customHeight="false" outlineLevel="0" collapsed="false">
      <c r="A266" s="50" t="s">
        <v>641</v>
      </c>
      <c r="B266" s="51" t="s">
        <v>642</v>
      </c>
      <c r="C266" s="52" t="n">
        <v>1.1743448</v>
      </c>
      <c r="D266" s="50" t="s">
        <v>577</v>
      </c>
      <c r="E266" s="50" t="n">
        <v>22628203</v>
      </c>
    </row>
    <row r="267" customFormat="false" ht="15" hidden="false" customHeight="false" outlineLevel="0" collapsed="false">
      <c r="A267" s="50" t="s">
        <v>643</v>
      </c>
      <c r="B267" s="51" t="s">
        <v>644</v>
      </c>
      <c r="C267" s="52" t="n">
        <v>3.943674</v>
      </c>
      <c r="D267" s="50" t="s">
        <v>577</v>
      </c>
      <c r="E267" s="50" t="n">
        <v>32657307</v>
      </c>
    </row>
    <row r="268" customFormat="false" ht="15" hidden="false" customHeight="false" outlineLevel="0" collapsed="false">
      <c r="A268" s="50" t="s">
        <v>633</v>
      </c>
      <c r="B268" s="51" t="s">
        <v>645</v>
      </c>
      <c r="C268" s="52" t="n">
        <v>1.6485214</v>
      </c>
      <c r="D268" s="50" t="s">
        <v>577</v>
      </c>
      <c r="E268" s="50" t="n">
        <v>20934960</v>
      </c>
    </row>
    <row r="269" customFormat="false" ht="15" hidden="false" customHeight="false" outlineLevel="0" collapsed="false">
      <c r="A269" s="50" t="s">
        <v>646</v>
      </c>
      <c r="B269" s="51" t="s">
        <v>647</v>
      </c>
      <c r="C269" s="52" t="n">
        <v>1.286324</v>
      </c>
      <c r="D269" s="50" t="s">
        <v>577</v>
      </c>
      <c r="E269" s="50" t="n">
        <v>26013363</v>
      </c>
    </row>
    <row r="270" customFormat="false" ht="15" hidden="false" customHeight="false" outlineLevel="0" collapsed="false">
      <c r="A270" s="50" t="s">
        <v>648</v>
      </c>
      <c r="B270" s="51" t="s">
        <v>649</v>
      </c>
      <c r="C270" s="52" t="n">
        <v>1.0062718</v>
      </c>
      <c r="D270" s="50" t="s">
        <v>577</v>
      </c>
      <c r="E270" s="50" t="n">
        <v>25405125</v>
      </c>
    </row>
    <row r="271" customFormat="false" ht="15" hidden="false" customHeight="false" outlineLevel="0" collapsed="false">
      <c r="A271" s="50" t="s">
        <v>650</v>
      </c>
      <c r="B271" s="51" t="s">
        <v>651</v>
      </c>
      <c r="C271" s="52" t="n">
        <v>1.6660101</v>
      </c>
      <c r="D271" s="50" t="s">
        <v>577</v>
      </c>
      <c r="E271" s="50" t="n">
        <v>35277706</v>
      </c>
    </row>
    <row r="272" customFormat="false" ht="15" hidden="false" customHeight="false" outlineLevel="0" collapsed="false">
      <c r="A272" s="50" t="s">
        <v>652</v>
      </c>
      <c r="B272" s="51" t="s">
        <v>653</v>
      </c>
      <c r="C272" s="52" t="n">
        <v>2.3119106</v>
      </c>
      <c r="D272" s="50" t="s">
        <v>577</v>
      </c>
      <c r="E272" s="50" t="n">
        <v>20941052</v>
      </c>
    </row>
    <row r="273" customFormat="false" ht="15" hidden="false" customHeight="false" outlineLevel="0" collapsed="false">
      <c r="A273" s="50" t="s">
        <v>654</v>
      </c>
      <c r="B273" s="51" t="s">
        <v>655</v>
      </c>
      <c r="C273" s="52" t="n">
        <v>2.0437193</v>
      </c>
      <c r="D273" s="50" t="s">
        <v>577</v>
      </c>
      <c r="E273" s="50" t="n">
        <v>28813791</v>
      </c>
    </row>
    <row r="274" customFormat="false" ht="15" hidden="false" customHeight="false" outlineLevel="0" collapsed="false">
      <c r="A274" s="50" t="s">
        <v>656</v>
      </c>
      <c r="B274" s="51" t="s">
        <v>657</v>
      </c>
      <c r="C274" s="52" t="n">
        <v>1.9916954</v>
      </c>
      <c r="D274" s="50" t="s">
        <v>577</v>
      </c>
      <c r="E274" s="50" t="n">
        <v>11375483</v>
      </c>
    </row>
    <row r="275" customFormat="false" ht="15" hidden="false" customHeight="false" outlineLevel="0" collapsed="false">
      <c r="A275" s="50" t="s">
        <v>658</v>
      </c>
      <c r="B275" s="51" t="s">
        <v>659</v>
      </c>
      <c r="C275" s="52" t="n">
        <v>2.2932596</v>
      </c>
      <c r="D275" s="50" t="s">
        <v>577</v>
      </c>
      <c r="E275" s="50" t="n">
        <v>16421633</v>
      </c>
    </row>
    <row r="276" customFormat="false" ht="15" hidden="false" customHeight="false" outlineLevel="0" collapsed="false">
      <c r="A276" s="50" t="s">
        <v>660</v>
      </c>
      <c r="B276" s="51" t="s">
        <v>661</v>
      </c>
      <c r="C276" s="52" t="n">
        <v>1.1149151</v>
      </c>
      <c r="D276" s="50" t="s">
        <v>577</v>
      </c>
      <c r="E276" s="50" t="n">
        <v>1740179</v>
      </c>
    </row>
    <row r="277" customFormat="false" ht="15" hidden="false" customHeight="false" outlineLevel="0" collapsed="false">
      <c r="A277" s="50" t="s">
        <v>662</v>
      </c>
      <c r="B277" s="51" t="s">
        <v>663</v>
      </c>
      <c r="C277" s="52" t="n">
        <v>1.1890204</v>
      </c>
      <c r="D277" s="50" t="s">
        <v>577</v>
      </c>
      <c r="E277" s="50" t="n">
        <v>29605677</v>
      </c>
    </row>
    <row r="278" customFormat="false" ht="15" hidden="false" customHeight="false" outlineLevel="0" collapsed="false">
      <c r="A278" s="50" t="s">
        <v>664</v>
      </c>
      <c r="B278" s="51" t="s">
        <v>665</v>
      </c>
      <c r="C278" s="52" t="n">
        <v>1.0502863</v>
      </c>
      <c r="D278" s="50" t="s">
        <v>577</v>
      </c>
      <c r="E278" s="50" t="n">
        <v>33161540</v>
      </c>
    </row>
    <row r="279" customFormat="false" ht="15" hidden="false" customHeight="false" outlineLevel="0" collapsed="false">
      <c r="A279" s="50" t="s">
        <v>666</v>
      </c>
      <c r="B279" s="51" t="s">
        <v>667</v>
      </c>
      <c r="C279" s="52" t="n">
        <v>1.2783079</v>
      </c>
      <c r="D279" s="50" t="s">
        <v>577</v>
      </c>
      <c r="E279" s="50" t="n">
        <v>17929442</v>
      </c>
    </row>
    <row r="280" customFormat="false" ht="15" hidden="false" customHeight="false" outlineLevel="0" collapsed="false">
      <c r="A280" s="50" t="s">
        <v>668</v>
      </c>
      <c r="B280" s="51" t="s">
        <v>669</v>
      </c>
      <c r="C280" s="52" t="n">
        <v>1.6003747</v>
      </c>
      <c r="D280" s="50" t="s">
        <v>577</v>
      </c>
      <c r="E280" s="50" t="n">
        <v>34106658</v>
      </c>
    </row>
    <row r="281" customFormat="false" ht="15" hidden="false" customHeight="false" outlineLevel="0" collapsed="false">
      <c r="A281" s="50" t="s">
        <v>670</v>
      </c>
      <c r="B281" s="51" t="s">
        <v>671</v>
      </c>
      <c r="C281" s="52" t="n">
        <v>3.6972914</v>
      </c>
      <c r="D281" s="50" t="s">
        <v>672</v>
      </c>
      <c r="E281" s="50" t="n">
        <v>29021911</v>
      </c>
    </row>
    <row r="282" customFormat="false" ht="15" hidden="false" customHeight="false" outlineLevel="0" collapsed="false">
      <c r="A282" s="50" t="s">
        <v>673</v>
      </c>
      <c r="B282" s="51" t="s">
        <v>674</v>
      </c>
      <c r="C282" s="52" t="n">
        <v>1.002182</v>
      </c>
      <c r="D282" s="50" t="s">
        <v>672</v>
      </c>
      <c r="E282" s="50" t="n">
        <v>26884955</v>
      </c>
    </row>
    <row r="283" customFormat="false" ht="15" hidden="false" customHeight="false" outlineLevel="0" collapsed="false">
      <c r="A283" s="50" t="s">
        <v>675</v>
      </c>
      <c r="B283" s="51" t="s">
        <v>676</v>
      </c>
      <c r="C283" s="52" t="n">
        <v>3.3639479</v>
      </c>
      <c r="D283" s="50" t="s">
        <v>672</v>
      </c>
      <c r="E283" s="50" t="n">
        <v>26356728</v>
      </c>
    </row>
    <row r="284" customFormat="false" ht="15" hidden="false" customHeight="false" outlineLevel="0" collapsed="false">
      <c r="A284" s="50" t="s">
        <v>677</v>
      </c>
      <c r="B284" s="51" t="s">
        <v>678</v>
      </c>
      <c r="C284" s="52" t="n">
        <v>3.05171</v>
      </c>
      <c r="D284" s="50" t="s">
        <v>672</v>
      </c>
      <c r="E284" s="50" t="n">
        <v>16874881</v>
      </c>
    </row>
    <row r="285" customFormat="false" ht="15" hidden="false" customHeight="false" outlineLevel="0" collapsed="false">
      <c r="A285" s="50" t="s">
        <v>679</v>
      </c>
      <c r="B285" s="51" t="s">
        <v>680</v>
      </c>
      <c r="C285" s="52" t="n">
        <v>1.3359652</v>
      </c>
      <c r="D285" s="50" t="s">
        <v>672</v>
      </c>
      <c r="E285" s="50" t="n">
        <v>28819450</v>
      </c>
    </row>
    <row r="286" customFormat="false" ht="15" hidden="false" customHeight="false" outlineLevel="0" collapsed="false">
      <c r="A286" s="50" t="s">
        <v>670</v>
      </c>
      <c r="B286" s="51" t="s">
        <v>681</v>
      </c>
      <c r="C286" s="52" t="n">
        <v>4.0299644</v>
      </c>
      <c r="D286" s="50" t="s">
        <v>672</v>
      </c>
      <c r="E286" s="50" t="n">
        <v>29023618</v>
      </c>
    </row>
    <row r="287" customFormat="false" ht="15" hidden="false" customHeight="false" outlineLevel="0" collapsed="false">
      <c r="A287" s="50" t="s">
        <v>682</v>
      </c>
      <c r="B287" s="51" t="s">
        <v>683</v>
      </c>
      <c r="C287" s="52" t="n">
        <v>1.5618737</v>
      </c>
      <c r="D287" s="50" t="s">
        <v>672</v>
      </c>
      <c r="E287" s="50" t="n">
        <v>19452826</v>
      </c>
    </row>
    <row r="288" customFormat="false" ht="15" hidden="false" customHeight="false" outlineLevel="0" collapsed="false">
      <c r="A288" s="50" t="s">
        <v>684</v>
      </c>
      <c r="B288" s="51" t="s">
        <v>685</v>
      </c>
      <c r="C288" s="52" t="n">
        <v>1.5677185</v>
      </c>
      <c r="D288" s="50" t="s">
        <v>672</v>
      </c>
      <c r="E288" s="50" t="n">
        <v>887654</v>
      </c>
    </row>
    <row r="289" customFormat="false" ht="15" hidden="false" customHeight="false" outlineLevel="0" collapsed="false">
      <c r="A289" s="50" t="s">
        <v>686</v>
      </c>
      <c r="B289" s="51" t="s">
        <v>687</v>
      </c>
      <c r="C289" s="52" t="n">
        <v>1.1181757</v>
      </c>
      <c r="D289" s="50" t="s">
        <v>672</v>
      </c>
      <c r="E289" s="50" t="n">
        <v>23216442</v>
      </c>
    </row>
    <row r="290" customFormat="false" ht="15" hidden="false" customHeight="false" outlineLevel="0" collapsed="false">
      <c r="A290" s="50" t="s">
        <v>688</v>
      </c>
      <c r="B290" s="51" t="s">
        <v>689</v>
      </c>
      <c r="C290" s="52" t="n">
        <v>1.5043054</v>
      </c>
      <c r="D290" s="50" t="s">
        <v>672</v>
      </c>
      <c r="E290" s="50" t="n">
        <v>20792533</v>
      </c>
    </row>
    <row r="291" customFormat="false" ht="15" hidden="false" customHeight="false" outlineLevel="0" collapsed="false">
      <c r="A291" s="50" t="s">
        <v>690</v>
      </c>
      <c r="B291" s="51" t="s">
        <v>691</v>
      </c>
      <c r="C291" s="52" t="n">
        <v>1.4724066</v>
      </c>
      <c r="D291" s="50" t="s">
        <v>672</v>
      </c>
      <c r="E291" s="50" t="n">
        <v>29300928</v>
      </c>
    </row>
    <row r="292" customFormat="false" ht="15" hidden="false" customHeight="false" outlineLevel="0" collapsed="false">
      <c r="A292" s="50" t="s">
        <v>692</v>
      </c>
      <c r="B292" s="51" t="s">
        <v>693</v>
      </c>
      <c r="C292" s="52" t="n">
        <v>2.4929147</v>
      </c>
      <c r="D292" s="50" t="s">
        <v>672</v>
      </c>
      <c r="E292" s="50" t="n">
        <v>26738233</v>
      </c>
    </row>
    <row r="293" customFormat="false" ht="15" hidden="false" customHeight="false" outlineLevel="0" collapsed="false">
      <c r="A293" s="50" t="s">
        <v>694</v>
      </c>
      <c r="B293" s="51" t="s">
        <v>695</v>
      </c>
      <c r="C293" s="52" t="n">
        <v>1.0313368</v>
      </c>
      <c r="D293" s="50" t="s">
        <v>672</v>
      </c>
      <c r="E293" s="50" t="n">
        <v>16850695</v>
      </c>
    </row>
    <row r="294" customFormat="false" ht="15" hidden="false" customHeight="false" outlineLevel="0" collapsed="false">
      <c r="A294" s="50" t="s">
        <v>696</v>
      </c>
      <c r="B294" s="51" t="s">
        <v>697</v>
      </c>
      <c r="C294" s="52" t="n">
        <v>1.319704</v>
      </c>
      <c r="D294" s="50" t="s">
        <v>672</v>
      </c>
      <c r="E294" s="50" t="n">
        <v>6344746</v>
      </c>
    </row>
    <row r="295" customFormat="false" ht="15" hidden="false" customHeight="false" outlineLevel="0" collapsed="false">
      <c r="A295" s="50" t="s">
        <v>698</v>
      </c>
      <c r="B295" s="51" t="s">
        <v>699</v>
      </c>
      <c r="C295" s="52" t="n">
        <v>1.2737007</v>
      </c>
      <c r="D295" s="50" t="s">
        <v>672</v>
      </c>
      <c r="E295" s="50" t="n">
        <v>29137464</v>
      </c>
    </row>
    <row r="296" customFormat="false" ht="15" hidden="false" customHeight="false" outlineLevel="0" collapsed="false">
      <c r="A296" s="50" t="s">
        <v>700</v>
      </c>
      <c r="B296" s="51" t="s">
        <v>701</v>
      </c>
      <c r="C296" s="52" t="n">
        <v>1.8356524</v>
      </c>
      <c r="D296" s="50" t="s">
        <v>672</v>
      </c>
      <c r="E296" s="50" t="n">
        <v>29069325</v>
      </c>
    </row>
    <row r="297" customFormat="false" ht="15" hidden="false" customHeight="false" outlineLevel="0" collapsed="false">
      <c r="A297" s="50" t="s">
        <v>702</v>
      </c>
      <c r="B297" s="51" t="s">
        <v>703</v>
      </c>
      <c r="C297" s="52" t="n">
        <v>2.232033</v>
      </c>
      <c r="D297" s="50" t="s">
        <v>672</v>
      </c>
      <c r="E297" s="50" t="n">
        <v>29634921</v>
      </c>
    </row>
    <row r="298" customFormat="false" ht="15" hidden="false" customHeight="false" outlineLevel="0" collapsed="false">
      <c r="A298" s="50" t="s">
        <v>704</v>
      </c>
      <c r="B298" s="51" t="s">
        <v>705</v>
      </c>
      <c r="C298" s="52" t="n">
        <v>1.2218802</v>
      </c>
      <c r="D298" s="50" t="s">
        <v>672</v>
      </c>
      <c r="E298" s="50" t="n">
        <v>14714454</v>
      </c>
    </row>
    <row r="299" customFormat="false" ht="15" hidden="false" customHeight="false" outlineLevel="0" collapsed="false">
      <c r="A299" s="50" t="s">
        <v>706</v>
      </c>
      <c r="B299" s="51" t="s">
        <v>707</v>
      </c>
      <c r="C299" s="52" t="n">
        <v>1.1675863</v>
      </c>
      <c r="D299" s="50" t="s">
        <v>672</v>
      </c>
      <c r="E299" s="50" t="n">
        <v>22750564</v>
      </c>
    </row>
    <row r="300" customFormat="false" ht="15" hidden="false" customHeight="false" outlineLevel="0" collapsed="false">
      <c r="A300" s="50" t="s">
        <v>708</v>
      </c>
      <c r="B300" s="51" t="s">
        <v>709</v>
      </c>
      <c r="C300" s="52" t="n">
        <v>1.0856228</v>
      </c>
      <c r="D300" s="50" t="s">
        <v>672</v>
      </c>
      <c r="E300" s="50" t="n">
        <v>7919918</v>
      </c>
    </row>
    <row r="301" customFormat="false" ht="15" hidden="false" customHeight="false" outlineLevel="0" collapsed="false">
      <c r="A301" s="50" t="s">
        <v>700</v>
      </c>
      <c r="B301" s="51" t="s">
        <v>710</v>
      </c>
      <c r="C301" s="52" t="n">
        <v>1.7079835</v>
      </c>
      <c r="D301" s="50" t="s">
        <v>672</v>
      </c>
      <c r="E301" s="50" t="n">
        <v>29069323</v>
      </c>
    </row>
    <row r="302" customFormat="false" ht="15" hidden="false" customHeight="false" outlineLevel="0" collapsed="false">
      <c r="A302" s="50" t="s">
        <v>711</v>
      </c>
      <c r="B302" s="51" t="s">
        <v>712</v>
      </c>
      <c r="C302" s="52" t="n">
        <v>1.8678968</v>
      </c>
      <c r="D302" s="50" t="s">
        <v>672</v>
      </c>
      <c r="E302" s="50" t="n">
        <v>24180216</v>
      </c>
    </row>
    <row r="303" customFormat="false" ht="15" hidden="false" customHeight="false" outlineLevel="0" collapsed="false">
      <c r="A303" s="50" t="s">
        <v>713</v>
      </c>
      <c r="B303" s="51" t="s">
        <v>714</v>
      </c>
      <c r="C303" s="52" t="n">
        <v>1.8753912</v>
      </c>
      <c r="D303" s="50" t="s">
        <v>672</v>
      </c>
      <c r="E303" s="50" t="n">
        <v>28024635</v>
      </c>
    </row>
    <row r="304" customFormat="false" ht="15" hidden="false" customHeight="false" outlineLevel="0" collapsed="false">
      <c r="A304" s="50" t="s">
        <v>715</v>
      </c>
      <c r="B304" s="51" t="s">
        <v>716</v>
      </c>
      <c r="C304" s="52" t="n">
        <v>2.2059362</v>
      </c>
      <c r="D304" s="50" t="s">
        <v>672</v>
      </c>
      <c r="E304" s="50" t="n">
        <v>7136965</v>
      </c>
    </row>
    <row r="305" customFormat="false" ht="15" hidden="false" customHeight="false" outlineLevel="0" collapsed="false">
      <c r="A305" s="50" t="s">
        <v>717</v>
      </c>
      <c r="B305" s="51" t="s">
        <v>718</v>
      </c>
      <c r="C305" s="52" t="n">
        <v>1.7906837</v>
      </c>
      <c r="D305" s="50" t="s">
        <v>672</v>
      </c>
      <c r="E305" s="50" t="n">
        <v>14360753</v>
      </c>
    </row>
    <row r="306" customFormat="false" ht="15" hidden="false" customHeight="false" outlineLevel="0" collapsed="false">
      <c r="A306" s="50" t="s">
        <v>719</v>
      </c>
      <c r="B306" s="51" t="s">
        <v>720</v>
      </c>
      <c r="C306" s="52" t="n">
        <v>2.3199139</v>
      </c>
      <c r="D306" s="50" t="s">
        <v>672</v>
      </c>
      <c r="E306" s="50" t="n">
        <v>29631982</v>
      </c>
    </row>
    <row r="307" customFormat="false" ht="15" hidden="false" customHeight="false" outlineLevel="0" collapsed="false">
      <c r="A307" s="50" t="s">
        <v>721</v>
      </c>
      <c r="B307" s="51" t="s">
        <v>722</v>
      </c>
      <c r="C307" s="52" t="n">
        <v>1.070041</v>
      </c>
      <c r="D307" s="50" t="s">
        <v>672</v>
      </c>
      <c r="E307" s="50" t="n">
        <v>1174481</v>
      </c>
    </row>
    <row r="308" customFormat="false" ht="15" hidden="false" customHeight="false" outlineLevel="0" collapsed="false">
      <c r="A308" s="50" t="s">
        <v>723</v>
      </c>
      <c r="B308" s="51" t="s">
        <v>724</v>
      </c>
      <c r="C308" s="52" t="n">
        <v>1.9097962</v>
      </c>
      <c r="D308" s="50" t="s">
        <v>672</v>
      </c>
      <c r="E308" s="50" t="n">
        <v>20204138</v>
      </c>
    </row>
    <row r="309" customFormat="false" ht="15" hidden="false" customHeight="false" outlineLevel="0" collapsed="false">
      <c r="A309" s="50" t="s">
        <v>725</v>
      </c>
      <c r="B309" s="51" t="s">
        <v>726</v>
      </c>
      <c r="C309" s="52" t="n">
        <v>2.439088</v>
      </c>
      <c r="D309" s="50" t="s">
        <v>672</v>
      </c>
      <c r="E309" s="50" t="n">
        <v>6446886</v>
      </c>
    </row>
    <row r="310" customFormat="false" ht="15" hidden="false" customHeight="false" outlineLevel="0" collapsed="false">
      <c r="A310" s="50" t="s">
        <v>727</v>
      </c>
      <c r="B310" s="51" t="s">
        <v>728</v>
      </c>
      <c r="C310" s="52" t="n">
        <v>2.8603647</v>
      </c>
      <c r="D310" s="50" t="s">
        <v>672</v>
      </c>
      <c r="E310" s="50" t="n">
        <v>22596427</v>
      </c>
    </row>
    <row r="311" customFormat="false" ht="15" hidden="false" customHeight="false" outlineLevel="0" collapsed="false">
      <c r="A311" s="50" t="s">
        <v>729</v>
      </c>
      <c r="B311" s="51" t="s">
        <v>730</v>
      </c>
      <c r="C311" s="52" t="n">
        <v>1.3562069</v>
      </c>
      <c r="D311" s="50" t="s">
        <v>672</v>
      </c>
      <c r="E311" s="50" t="n">
        <v>5846045</v>
      </c>
    </row>
    <row r="312" customFormat="false" ht="15" hidden="false" customHeight="false" outlineLevel="0" collapsed="false">
      <c r="A312" s="50" t="s">
        <v>731</v>
      </c>
      <c r="B312" s="51" t="s">
        <v>732</v>
      </c>
      <c r="C312" s="52" t="n">
        <v>1.1101685</v>
      </c>
      <c r="D312" s="50" t="s">
        <v>672</v>
      </c>
      <c r="E312" s="50" t="n">
        <v>29466185</v>
      </c>
    </row>
    <row r="313" customFormat="false" ht="15" hidden="false" customHeight="false" outlineLevel="0" collapsed="false">
      <c r="A313" s="50" t="s">
        <v>733</v>
      </c>
      <c r="B313" s="51" t="s">
        <v>734</v>
      </c>
      <c r="C313" s="52" t="n">
        <v>3.2388222</v>
      </c>
      <c r="D313" s="50" t="s">
        <v>672</v>
      </c>
      <c r="E313" s="50" t="n">
        <v>21294890</v>
      </c>
    </row>
    <row r="314" customFormat="false" ht="15" hidden="false" customHeight="false" outlineLevel="0" collapsed="false">
      <c r="A314" s="50" t="s">
        <v>735</v>
      </c>
      <c r="B314" s="51" t="s">
        <v>736</v>
      </c>
      <c r="C314" s="52" t="n">
        <v>1.6009881</v>
      </c>
      <c r="D314" s="50" t="s">
        <v>672</v>
      </c>
      <c r="E314" s="50" t="n">
        <v>4317909</v>
      </c>
    </row>
    <row r="315" customFormat="false" ht="15" hidden="false" customHeight="false" outlineLevel="0" collapsed="false">
      <c r="A315" s="50" t="s">
        <v>737</v>
      </c>
      <c r="B315" s="51" t="s">
        <v>738</v>
      </c>
      <c r="C315" s="52" t="n">
        <v>1.9648309</v>
      </c>
      <c r="D315" s="50" t="s">
        <v>672</v>
      </c>
      <c r="E315" s="50" t="n">
        <v>22040081</v>
      </c>
    </row>
    <row r="316" customFormat="false" ht="15" hidden="false" customHeight="false" outlineLevel="0" collapsed="false">
      <c r="A316" s="50" t="s">
        <v>739</v>
      </c>
      <c r="B316" s="51" t="s">
        <v>740</v>
      </c>
      <c r="C316" s="52" t="n">
        <v>1.0172331</v>
      </c>
      <c r="D316" s="50" t="s">
        <v>672</v>
      </c>
      <c r="E316" s="50" t="n">
        <v>25530831</v>
      </c>
    </row>
    <row r="317" customFormat="false" ht="15" hidden="false" customHeight="false" outlineLevel="0" collapsed="false">
      <c r="A317" s="50" t="s">
        <v>741</v>
      </c>
      <c r="B317" s="51" t="s">
        <v>742</v>
      </c>
      <c r="C317" s="52" t="n">
        <v>1.1158657</v>
      </c>
      <c r="D317" s="50" t="s">
        <v>672</v>
      </c>
      <c r="E317" s="50" t="n">
        <v>15146188</v>
      </c>
    </row>
    <row r="318" customFormat="false" ht="15" hidden="false" customHeight="false" outlineLevel="0" collapsed="false">
      <c r="A318" s="50" t="s">
        <v>743</v>
      </c>
      <c r="B318" s="51" t="s">
        <v>744</v>
      </c>
      <c r="C318" s="52" t="n">
        <v>3.2572956</v>
      </c>
      <c r="D318" s="50" t="s">
        <v>672</v>
      </c>
      <c r="E318" s="50" t="n">
        <v>1695247</v>
      </c>
    </row>
    <row r="319" customFormat="false" ht="15" hidden="false" customHeight="false" outlineLevel="0" collapsed="false">
      <c r="A319" s="50" t="s">
        <v>745</v>
      </c>
      <c r="B319" s="51" t="s">
        <v>746</v>
      </c>
      <c r="C319" s="52" t="n">
        <v>1.0400832</v>
      </c>
      <c r="D319" s="50" t="s">
        <v>672</v>
      </c>
      <c r="E319" s="50" t="n">
        <v>26863363</v>
      </c>
    </row>
    <row r="320" customFormat="false" ht="15" hidden="false" customHeight="false" outlineLevel="0" collapsed="false">
      <c r="A320" s="50" t="s">
        <v>747</v>
      </c>
      <c r="B320" s="51" t="s">
        <v>748</v>
      </c>
      <c r="C320" s="52" t="n">
        <v>2.223002</v>
      </c>
      <c r="D320" s="50" t="s">
        <v>672</v>
      </c>
      <c r="E320" s="50" t="n">
        <v>7255510</v>
      </c>
    </row>
    <row r="321" customFormat="false" ht="15" hidden="false" customHeight="false" outlineLevel="0" collapsed="false">
      <c r="A321" s="50" t="s">
        <v>749</v>
      </c>
      <c r="B321" s="51" t="s">
        <v>750</v>
      </c>
      <c r="C321" s="52" t="n">
        <v>1.5181639</v>
      </c>
      <c r="D321" s="50" t="s">
        <v>672</v>
      </c>
      <c r="E321" s="50" t="n">
        <v>27602413</v>
      </c>
    </row>
    <row r="322" customFormat="false" ht="15" hidden="false" customHeight="false" outlineLevel="0" collapsed="false">
      <c r="A322" s="50" t="s">
        <v>751</v>
      </c>
      <c r="B322" s="51" t="s">
        <v>752</v>
      </c>
      <c r="C322" s="52" t="n">
        <v>1.3635092</v>
      </c>
      <c r="D322" s="50" t="s">
        <v>672</v>
      </c>
      <c r="E322" s="50" t="n">
        <v>26858474</v>
      </c>
    </row>
    <row r="323" customFormat="false" ht="15" hidden="false" customHeight="false" outlineLevel="0" collapsed="false">
      <c r="A323" s="50" t="s">
        <v>753</v>
      </c>
      <c r="B323" s="51" t="s">
        <v>754</v>
      </c>
      <c r="C323" s="52" t="n">
        <v>1.2659807</v>
      </c>
      <c r="D323" s="50" t="s">
        <v>672</v>
      </c>
      <c r="E323" s="50" t="n">
        <v>21144334</v>
      </c>
    </row>
    <row r="324" customFormat="false" ht="15" hidden="false" customHeight="false" outlineLevel="0" collapsed="false">
      <c r="A324" s="50" t="s">
        <v>755</v>
      </c>
      <c r="B324" s="51" t="s">
        <v>756</v>
      </c>
      <c r="C324" s="52" t="n">
        <v>2.0360885</v>
      </c>
      <c r="D324" s="50" t="s">
        <v>672</v>
      </c>
      <c r="E324" s="50" t="n">
        <v>18847916</v>
      </c>
    </row>
    <row r="325" customFormat="false" ht="15" hidden="false" customHeight="false" outlineLevel="0" collapsed="false">
      <c r="A325" s="50" t="s">
        <v>757</v>
      </c>
      <c r="B325" s="51" t="s">
        <v>758</v>
      </c>
      <c r="C325" s="52" t="n">
        <v>1.188734</v>
      </c>
      <c r="D325" s="50" t="s">
        <v>672</v>
      </c>
      <c r="E325" s="50" t="n">
        <v>22678313</v>
      </c>
    </row>
    <row r="326" customFormat="false" ht="15" hidden="false" customHeight="false" outlineLevel="0" collapsed="false">
      <c r="A326" s="50" t="s">
        <v>759</v>
      </c>
      <c r="B326" s="51" t="s">
        <v>760</v>
      </c>
      <c r="C326" s="52" t="n">
        <v>1.0442476</v>
      </c>
      <c r="D326" s="50" t="s">
        <v>672</v>
      </c>
      <c r="E326" s="50" t="n">
        <v>16046996</v>
      </c>
    </row>
    <row r="327" customFormat="false" ht="15" hidden="false" customHeight="false" outlineLevel="0" collapsed="false">
      <c r="A327" s="50" t="s">
        <v>761</v>
      </c>
      <c r="B327" s="51" t="s">
        <v>762</v>
      </c>
      <c r="C327" s="52" t="n">
        <v>1.7807107</v>
      </c>
      <c r="D327" s="50" t="s">
        <v>672</v>
      </c>
      <c r="E327" s="50" t="n">
        <v>29359930</v>
      </c>
    </row>
    <row r="328" customFormat="false" ht="15" hidden="false" customHeight="false" outlineLevel="0" collapsed="false">
      <c r="A328" s="50" t="s">
        <v>763</v>
      </c>
      <c r="B328" s="51" t="s">
        <v>764</v>
      </c>
      <c r="C328" s="52" t="n">
        <v>1.7661259</v>
      </c>
      <c r="D328" s="50" t="s">
        <v>672</v>
      </c>
      <c r="E328" s="50" t="n">
        <v>6606005</v>
      </c>
    </row>
    <row r="329" customFormat="false" ht="15" hidden="false" customHeight="false" outlineLevel="0" collapsed="false">
      <c r="A329" s="50" t="s">
        <v>765</v>
      </c>
      <c r="B329" s="51" t="s">
        <v>766</v>
      </c>
      <c r="C329" s="52" t="n">
        <v>1.1875863</v>
      </c>
      <c r="D329" s="50" t="s">
        <v>672</v>
      </c>
      <c r="E329" s="50" t="n">
        <v>5846703</v>
      </c>
    </row>
    <row r="330" customFormat="false" ht="15" hidden="false" customHeight="false" outlineLevel="0" collapsed="false">
      <c r="A330" s="50" t="s">
        <v>767</v>
      </c>
      <c r="B330" s="51" t="s">
        <v>768</v>
      </c>
      <c r="C330" s="52" t="n">
        <v>1.7116644</v>
      </c>
      <c r="D330" s="50" t="s">
        <v>672</v>
      </c>
      <c r="E330" s="50" t="n">
        <v>19953263</v>
      </c>
    </row>
    <row r="331" customFormat="false" ht="15" hidden="false" customHeight="false" outlineLevel="0" collapsed="false">
      <c r="A331" s="50" t="s">
        <v>769</v>
      </c>
      <c r="B331" s="51" t="s">
        <v>770</v>
      </c>
      <c r="C331" s="52" t="n">
        <v>1.1552052</v>
      </c>
      <c r="D331" s="50" t="s">
        <v>672</v>
      </c>
      <c r="E331" s="50" t="n">
        <v>28845110</v>
      </c>
    </row>
    <row r="332" customFormat="false" ht="15" hidden="false" customHeight="false" outlineLevel="0" collapsed="false">
      <c r="A332" s="50" t="s">
        <v>771</v>
      </c>
      <c r="B332" s="51" t="s">
        <v>772</v>
      </c>
      <c r="C332" s="52" t="n">
        <v>2.430416</v>
      </c>
      <c r="D332" s="50" t="s">
        <v>773</v>
      </c>
      <c r="E332" s="50" t="n">
        <v>6180335</v>
      </c>
    </row>
    <row r="333" customFormat="false" ht="15" hidden="false" customHeight="false" outlineLevel="0" collapsed="false">
      <c r="A333" s="50" t="s">
        <v>774</v>
      </c>
      <c r="B333" s="51" t="s">
        <v>775</v>
      </c>
      <c r="C333" s="52" t="n">
        <v>1.0354593</v>
      </c>
      <c r="D333" s="50" t="s">
        <v>773</v>
      </c>
      <c r="E333" s="50" t="n">
        <v>21216098</v>
      </c>
    </row>
    <row r="334" customFormat="false" ht="15" hidden="false" customHeight="false" outlineLevel="0" collapsed="false">
      <c r="A334" s="50" t="s">
        <v>776</v>
      </c>
      <c r="B334" s="51" t="s">
        <v>777</v>
      </c>
      <c r="C334" s="52" t="n">
        <v>2.3253105</v>
      </c>
      <c r="D334" s="50" t="s">
        <v>773</v>
      </c>
      <c r="E334" s="50" t="n">
        <v>951353</v>
      </c>
    </row>
    <row r="335" customFormat="false" ht="15" hidden="false" customHeight="false" outlineLevel="0" collapsed="false">
      <c r="A335" s="50" t="s">
        <v>778</v>
      </c>
      <c r="B335" s="51" t="s">
        <v>779</v>
      </c>
      <c r="C335" s="52" t="n">
        <v>3.7144296</v>
      </c>
      <c r="D335" s="50" t="s">
        <v>773</v>
      </c>
      <c r="E335" s="50" t="n">
        <v>7015818</v>
      </c>
    </row>
    <row r="336" customFormat="false" ht="15" hidden="false" customHeight="false" outlineLevel="0" collapsed="false">
      <c r="A336" s="50" t="s">
        <v>780</v>
      </c>
      <c r="B336" s="51" t="s">
        <v>781</v>
      </c>
      <c r="C336" s="52" t="n">
        <v>1.1845279</v>
      </c>
      <c r="D336" s="50" t="s">
        <v>773</v>
      </c>
      <c r="E336" s="50" t="n">
        <v>696034</v>
      </c>
    </row>
    <row r="337" customFormat="false" ht="15" hidden="false" customHeight="false" outlineLevel="0" collapsed="false">
      <c r="A337" s="50" t="s">
        <v>782</v>
      </c>
      <c r="B337" s="51" t="s">
        <v>783</v>
      </c>
      <c r="C337" s="52" t="n">
        <v>1.0669878</v>
      </c>
      <c r="D337" s="50" t="s">
        <v>773</v>
      </c>
      <c r="E337" s="50" t="n">
        <v>28923433</v>
      </c>
    </row>
    <row r="338" customFormat="false" ht="15" hidden="false" customHeight="false" outlineLevel="0" collapsed="false">
      <c r="A338" s="50" t="s">
        <v>784</v>
      </c>
      <c r="B338" s="51" t="s">
        <v>785</v>
      </c>
      <c r="C338" s="52" t="n">
        <v>1.3894756</v>
      </c>
      <c r="D338" s="50" t="s">
        <v>773</v>
      </c>
      <c r="E338" s="50" t="n">
        <v>17044755</v>
      </c>
    </row>
    <row r="339" customFormat="false" ht="15" hidden="false" customHeight="false" outlineLevel="0" collapsed="false">
      <c r="A339" s="50" t="s">
        <v>786</v>
      </c>
      <c r="B339" s="51" t="s">
        <v>787</v>
      </c>
      <c r="C339" s="52" t="n">
        <v>2.1427317</v>
      </c>
      <c r="D339" s="50" t="s">
        <v>773</v>
      </c>
      <c r="E339" s="50" t="n">
        <v>6788986</v>
      </c>
    </row>
    <row r="340" customFormat="false" ht="15" hidden="false" customHeight="false" outlineLevel="0" collapsed="false">
      <c r="A340" s="50" t="s">
        <v>788</v>
      </c>
      <c r="B340" s="51" t="s">
        <v>789</v>
      </c>
      <c r="C340" s="52" t="n">
        <v>2.7347944</v>
      </c>
      <c r="D340" s="50" t="s">
        <v>773</v>
      </c>
      <c r="E340" s="50" t="n">
        <v>28355127</v>
      </c>
    </row>
    <row r="341" customFormat="false" ht="15" hidden="false" customHeight="false" outlineLevel="0" collapsed="false">
      <c r="A341" s="50" t="s">
        <v>790</v>
      </c>
      <c r="B341" s="51" t="s">
        <v>791</v>
      </c>
      <c r="C341" s="52" t="n">
        <v>1.4595993</v>
      </c>
      <c r="D341" s="50" t="s">
        <v>773</v>
      </c>
      <c r="E341" s="50" t="n">
        <v>1039996</v>
      </c>
    </row>
    <row r="342" customFormat="false" ht="15" hidden="false" customHeight="false" outlineLevel="0" collapsed="false">
      <c r="A342" s="50" t="s">
        <v>792</v>
      </c>
      <c r="B342" s="51" t="s">
        <v>793</v>
      </c>
      <c r="C342" s="52" t="n">
        <v>1.4609916</v>
      </c>
      <c r="D342" s="50" t="s">
        <v>773</v>
      </c>
      <c r="E342" s="50" t="n">
        <v>28495278</v>
      </c>
    </row>
    <row r="343" customFormat="false" ht="15" hidden="false" customHeight="false" outlineLevel="0" collapsed="false">
      <c r="A343" s="50" t="s">
        <v>794</v>
      </c>
      <c r="B343" s="51" t="s">
        <v>795</v>
      </c>
      <c r="C343" s="52" t="n">
        <v>1.2583683</v>
      </c>
      <c r="D343" s="50" t="s">
        <v>773</v>
      </c>
      <c r="E343" s="50" t="n">
        <v>875413</v>
      </c>
    </row>
    <row r="344" customFormat="false" ht="15" hidden="false" customHeight="false" outlineLevel="0" collapsed="false">
      <c r="A344" s="50" t="s">
        <v>796</v>
      </c>
      <c r="B344" s="51" t="s">
        <v>797</v>
      </c>
      <c r="C344" s="52" t="n">
        <v>1.5106401</v>
      </c>
      <c r="D344" s="50" t="s">
        <v>773</v>
      </c>
      <c r="E344" s="50" t="n">
        <v>3515130</v>
      </c>
    </row>
    <row r="345" customFormat="false" ht="15" hidden="false" customHeight="false" outlineLevel="0" collapsed="false">
      <c r="A345" s="50" t="s">
        <v>790</v>
      </c>
      <c r="B345" s="51" t="s">
        <v>798</v>
      </c>
      <c r="C345" s="52" t="n">
        <v>1.3782694</v>
      </c>
      <c r="D345" s="50" t="s">
        <v>773</v>
      </c>
      <c r="E345" s="50" t="n">
        <v>1040027</v>
      </c>
    </row>
    <row r="346" customFormat="false" ht="15" hidden="false" customHeight="false" outlineLevel="0" collapsed="false">
      <c r="A346" s="50" t="s">
        <v>799</v>
      </c>
      <c r="B346" s="51" t="s">
        <v>800</v>
      </c>
      <c r="C346" s="52" t="n">
        <v>1.396209</v>
      </c>
      <c r="D346" s="50" t="s">
        <v>773</v>
      </c>
      <c r="E346" s="50" t="n">
        <v>21951201</v>
      </c>
    </row>
    <row r="347" customFormat="false" ht="15" hidden="false" customHeight="false" outlineLevel="0" collapsed="false">
      <c r="A347" s="50" t="s">
        <v>801</v>
      </c>
      <c r="B347" s="51" t="s">
        <v>802</v>
      </c>
      <c r="C347" s="52" t="n">
        <v>1.5234857</v>
      </c>
      <c r="D347" s="50" t="s">
        <v>773</v>
      </c>
      <c r="E347" s="50" t="n">
        <v>2532618</v>
      </c>
    </row>
    <row r="348" customFormat="false" ht="15" hidden="false" customHeight="false" outlineLevel="0" collapsed="false">
      <c r="A348" s="50" t="s">
        <v>803</v>
      </c>
      <c r="B348" s="51" t="s">
        <v>804</v>
      </c>
      <c r="C348" s="52" t="n">
        <v>1.0322614</v>
      </c>
      <c r="D348" s="50" t="s">
        <v>773</v>
      </c>
      <c r="E348" s="50" t="n">
        <v>24502484</v>
      </c>
    </row>
    <row r="349" customFormat="false" ht="15" hidden="false" customHeight="false" outlineLevel="0" collapsed="false">
      <c r="A349" s="50" t="s">
        <v>805</v>
      </c>
      <c r="B349" s="51" t="s">
        <v>806</v>
      </c>
      <c r="C349" s="52" t="n">
        <v>1.1905091</v>
      </c>
      <c r="D349" s="50" t="s">
        <v>773</v>
      </c>
      <c r="E349" s="50" t="n">
        <v>6605490</v>
      </c>
    </row>
    <row r="350" customFormat="false" ht="15" hidden="false" customHeight="false" outlineLevel="0" collapsed="false">
      <c r="A350" s="50" t="s">
        <v>807</v>
      </c>
      <c r="B350" s="51" t="s">
        <v>808</v>
      </c>
      <c r="C350" s="52" t="n">
        <v>1.3577895</v>
      </c>
      <c r="D350" s="50" t="s">
        <v>773</v>
      </c>
      <c r="E350" s="50" t="n">
        <v>1789916</v>
      </c>
    </row>
    <row r="351" customFormat="false" ht="15" hidden="false" customHeight="false" outlineLevel="0" collapsed="false">
      <c r="A351" s="50" t="s">
        <v>809</v>
      </c>
      <c r="B351" s="51" t="s">
        <v>810</v>
      </c>
      <c r="C351" s="52" t="n">
        <v>1.4705508</v>
      </c>
      <c r="D351" s="50" t="s">
        <v>773</v>
      </c>
      <c r="E351" s="50" t="n">
        <v>1609961</v>
      </c>
    </row>
    <row r="352" customFormat="false" ht="15" hidden="false" customHeight="false" outlineLevel="0" collapsed="false">
      <c r="A352" s="50" t="s">
        <v>811</v>
      </c>
      <c r="B352" s="51" t="s">
        <v>812</v>
      </c>
      <c r="C352" s="52" t="n">
        <v>2.0778558</v>
      </c>
      <c r="D352" s="50" t="s">
        <v>773</v>
      </c>
      <c r="E352" s="50" t="n">
        <v>24928485</v>
      </c>
    </row>
    <row r="353" customFormat="false" ht="15" hidden="false" customHeight="false" outlineLevel="0" collapsed="false">
      <c r="A353" s="50" t="s">
        <v>813</v>
      </c>
      <c r="B353" s="51" t="s">
        <v>814</v>
      </c>
      <c r="C353" s="52" t="n">
        <v>1.0320351</v>
      </c>
      <c r="D353" s="50" t="s">
        <v>773</v>
      </c>
      <c r="E353" s="50" t="n">
        <v>9633342</v>
      </c>
    </row>
    <row r="354" customFormat="false" ht="15" hidden="false" customHeight="false" outlineLevel="0" collapsed="false">
      <c r="A354" s="50" t="s">
        <v>807</v>
      </c>
      <c r="B354" s="51" t="s">
        <v>815</v>
      </c>
      <c r="C354" s="52" t="n">
        <v>1.3759038</v>
      </c>
      <c r="D354" s="50" t="s">
        <v>773</v>
      </c>
      <c r="E354" s="50" t="n">
        <v>1789946</v>
      </c>
    </row>
    <row r="355" customFormat="false" ht="15" hidden="false" customHeight="false" outlineLevel="0" collapsed="false">
      <c r="A355" s="50" t="s">
        <v>816</v>
      </c>
      <c r="B355" s="51" t="s">
        <v>817</v>
      </c>
      <c r="C355" s="52" t="n">
        <v>2.0011232</v>
      </c>
      <c r="D355" s="50" t="s">
        <v>773</v>
      </c>
      <c r="E355" s="50" t="n">
        <v>5569938</v>
      </c>
    </row>
    <row r="356" customFormat="false" ht="15" hidden="false" customHeight="false" outlineLevel="0" collapsed="false">
      <c r="A356" s="50" t="s">
        <v>818</v>
      </c>
      <c r="B356" s="51" t="s">
        <v>819</v>
      </c>
      <c r="C356" s="52" t="n">
        <v>1.6061304</v>
      </c>
      <c r="D356" s="50" t="s">
        <v>773</v>
      </c>
      <c r="E356" s="50" t="n">
        <v>16009846</v>
      </c>
    </row>
    <row r="357" customFormat="false" ht="15" hidden="false" customHeight="false" outlineLevel="0" collapsed="false">
      <c r="A357" s="50" t="s">
        <v>820</v>
      </c>
      <c r="B357" s="51" t="s">
        <v>821</v>
      </c>
      <c r="C357" s="52" t="n">
        <v>1.1676881</v>
      </c>
      <c r="D357" s="50" t="s">
        <v>773</v>
      </c>
      <c r="E357" s="50" t="n">
        <v>21730402</v>
      </c>
    </row>
    <row r="358" customFormat="false" ht="15" hidden="false" customHeight="false" outlineLevel="0" collapsed="false">
      <c r="A358" s="50" t="s">
        <v>822</v>
      </c>
      <c r="B358" s="51" t="s">
        <v>823</v>
      </c>
      <c r="C358" s="52" t="n">
        <v>1.0486493</v>
      </c>
      <c r="D358" s="50" t="s">
        <v>773</v>
      </c>
      <c r="E358" s="50" t="n">
        <v>27123569</v>
      </c>
    </row>
    <row r="359" customFormat="false" ht="15" hidden="false" customHeight="false" outlineLevel="0" collapsed="false">
      <c r="A359" s="50" t="s">
        <v>824</v>
      </c>
      <c r="B359" s="51" t="s">
        <v>825</v>
      </c>
      <c r="C359" s="52" t="n">
        <v>1.3572018</v>
      </c>
      <c r="D359" s="50" t="s">
        <v>773</v>
      </c>
      <c r="E359" s="50" t="n">
        <v>28946947</v>
      </c>
    </row>
    <row r="360" customFormat="false" ht="15" hidden="false" customHeight="false" outlineLevel="0" collapsed="false">
      <c r="A360" s="50" t="s">
        <v>826</v>
      </c>
      <c r="B360" s="51" t="s">
        <v>827</v>
      </c>
      <c r="C360" s="52" t="n">
        <v>1.7015712</v>
      </c>
      <c r="D360" s="50" t="s">
        <v>773</v>
      </c>
      <c r="E360" s="50" t="n">
        <v>9564356</v>
      </c>
    </row>
    <row r="361" customFormat="false" ht="15" hidden="false" customHeight="false" outlineLevel="0" collapsed="false">
      <c r="A361" s="50" t="s">
        <v>828</v>
      </c>
      <c r="B361" s="51" t="s">
        <v>829</v>
      </c>
      <c r="C361" s="52" t="n">
        <v>1.2548318</v>
      </c>
      <c r="D361" s="50" t="s">
        <v>773</v>
      </c>
      <c r="E361" s="50" t="n">
        <v>2743714</v>
      </c>
    </row>
    <row r="362" customFormat="false" ht="15" hidden="false" customHeight="false" outlineLevel="0" collapsed="false">
      <c r="A362" s="50" t="s">
        <v>830</v>
      </c>
      <c r="B362" s="51" t="s">
        <v>831</v>
      </c>
      <c r="C362" s="52" t="n">
        <v>1.5757172</v>
      </c>
      <c r="D362" s="50" t="s">
        <v>773</v>
      </c>
      <c r="E362" s="50" t="n">
        <v>23921940</v>
      </c>
    </row>
    <row r="363" customFormat="false" ht="15" hidden="false" customHeight="false" outlineLevel="0" collapsed="false">
      <c r="A363" s="50" t="s">
        <v>832</v>
      </c>
      <c r="B363" s="51" t="s">
        <v>833</v>
      </c>
      <c r="C363" s="52" t="n">
        <v>1.2140603</v>
      </c>
      <c r="D363" s="50" t="s">
        <v>773</v>
      </c>
      <c r="E363" s="50" t="n">
        <v>933238</v>
      </c>
    </row>
    <row r="364" customFormat="false" ht="15" hidden="false" customHeight="false" outlineLevel="0" collapsed="false">
      <c r="A364" s="50" t="s">
        <v>834</v>
      </c>
      <c r="B364" s="51" t="s">
        <v>835</v>
      </c>
      <c r="C364" s="52" t="n">
        <v>1.022819</v>
      </c>
      <c r="D364" s="50" t="s">
        <v>773</v>
      </c>
      <c r="E364" s="50" t="n">
        <v>5688697</v>
      </c>
    </row>
    <row r="365" customFormat="false" ht="15" hidden="false" customHeight="false" outlineLevel="0" collapsed="false">
      <c r="A365" s="50" t="s">
        <v>836</v>
      </c>
      <c r="B365" s="51" t="s">
        <v>837</v>
      </c>
      <c r="C365" s="52" t="n">
        <v>1.8019521</v>
      </c>
      <c r="D365" s="50" t="s">
        <v>773</v>
      </c>
      <c r="E365" s="50" t="n">
        <v>6648430</v>
      </c>
    </row>
    <row r="366" customFormat="false" ht="15" hidden="false" customHeight="false" outlineLevel="0" collapsed="false">
      <c r="A366" s="50" t="s">
        <v>838</v>
      </c>
      <c r="B366" s="51" t="s">
        <v>839</v>
      </c>
      <c r="C366" s="52" t="n">
        <v>1.3207204</v>
      </c>
      <c r="D366" s="50" t="s">
        <v>773</v>
      </c>
      <c r="E366" s="50" t="n">
        <v>27904696</v>
      </c>
    </row>
    <row r="367" customFormat="false" ht="15" hidden="false" customHeight="false" outlineLevel="0" collapsed="false">
      <c r="A367" s="50" t="s">
        <v>840</v>
      </c>
      <c r="B367" s="51" t="s">
        <v>841</v>
      </c>
      <c r="C367" s="52" t="n">
        <v>1.0339751</v>
      </c>
      <c r="D367" s="50" t="s">
        <v>773</v>
      </c>
      <c r="E367" s="50" t="n">
        <v>2230033</v>
      </c>
    </row>
    <row r="368" customFormat="false" ht="15" hidden="false" customHeight="false" outlineLevel="0" collapsed="false">
      <c r="A368" s="50" t="s">
        <v>842</v>
      </c>
      <c r="B368" s="51" t="s">
        <v>843</v>
      </c>
      <c r="C368" s="52" t="n">
        <v>2.1930614</v>
      </c>
      <c r="D368" s="50" t="s">
        <v>773</v>
      </c>
      <c r="E368" s="50" t="n">
        <v>1172581</v>
      </c>
    </row>
    <row r="369" customFormat="false" ht="15" hidden="false" customHeight="false" outlineLevel="0" collapsed="false">
      <c r="A369" s="55" t="s">
        <v>844</v>
      </c>
      <c r="B369" s="51" t="s">
        <v>845</v>
      </c>
      <c r="C369" s="52" t="n">
        <v>1.3281047</v>
      </c>
      <c r="D369" s="50" t="s">
        <v>846</v>
      </c>
      <c r="E369" s="50" t="n">
        <v>664642</v>
      </c>
    </row>
    <row r="370" customFormat="false" ht="15" hidden="false" customHeight="false" outlineLevel="0" collapsed="false">
      <c r="A370" s="55" t="s">
        <v>847</v>
      </c>
      <c r="B370" s="51" t="s">
        <v>848</v>
      </c>
      <c r="C370" s="52" t="n">
        <v>1.5495381</v>
      </c>
      <c r="D370" s="50" t="s">
        <v>846</v>
      </c>
      <c r="E370" s="50" t="n">
        <v>673173</v>
      </c>
    </row>
    <row r="371" customFormat="false" ht="15" hidden="false" customHeight="false" outlineLevel="0" collapsed="false">
      <c r="A371" s="55" t="s">
        <v>849</v>
      </c>
      <c r="B371" s="51" t="s">
        <v>850</v>
      </c>
      <c r="C371" s="52" t="n">
        <v>1.2262173</v>
      </c>
      <c r="D371" s="50" t="s">
        <v>846</v>
      </c>
      <c r="E371" s="50" t="n">
        <v>945207</v>
      </c>
    </row>
    <row r="372" customFormat="false" ht="15" hidden="false" customHeight="false" outlineLevel="0" collapsed="false">
      <c r="A372" s="55" t="s">
        <v>851</v>
      </c>
      <c r="B372" s="51" t="s">
        <v>852</v>
      </c>
      <c r="C372" s="52" t="n">
        <v>1.7376993</v>
      </c>
      <c r="D372" s="50" t="s">
        <v>846</v>
      </c>
      <c r="E372" s="50" t="n">
        <v>1195118</v>
      </c>
    </row>
    <row r="373" customFormat="false" ht="15" hidden="false" customHeight="false" outlineLevel="0" collapsed="false">
      <c r="A373" s="55" t="s">
        <v>853</v>
      </c>
      <c r="B373" s="51" t="s">
        <v>854</v>
      </c>
      <c r="C373" s="52" t="n">
        <v>1.6026151</v>
      </c>
      <c r="D373" s="50" t="s">
        <v>846</v>
      </c>
      <c r="E373" s="50" t="n">
        <v>1267873</v>
      </c>
    </row>
    <row r="374" customFormat="false" ht="15" hidden="false" customHeight="false" outlineLevel="0" collapsed="false">
      <c r="A374" s="55" t="s">
        <v>855</v>
      </c>
      <c r="B374" s="51" t="s">
        <v>856</v>
      </c>
      <c r="C374" s="52" t="n">
        <v>1.3206418</v>
      </c>
      <c r="D374" s="50" t="s">
        <v>846</v>
      </c>
      <c r="E374" s="50" t="n">
        <v>1606099</v>
      </c>
    </row>
    <row r="375" customFormat="false" ht="15" hidden="false" customHeight="false" outlineLevel="0" collapsed="false">
      <c r="A375" s="55" t="s">
        <v>857</v>
      </c>
      <c r="B375" s="51" t="s">
        <v>858</v>
      </c>
      <c r="C375" s="52" t="n">
        <v>1.4978209</v>
      </c>
      <c r="D375" s="50" t="s">
        <v>846</v>
      </c>
      <c r="E375" s="50" t="n">
        <v>2454338</v>
      </c>
    </row>
    <row r="376" customFormat="false" ht="15" hidden="false" customHeight="false" outlineLevel="0" collapsed="false">
      <c r="A376" s="55" t="s">
        <v>859</v>
      </c>
      <c r="B376" s="51" t="s">
        <v>860</v>
      </c>
      <c r="C376" s="52" t="n">
        <v>1.3942628</v>
      </c>
      <c r="D376" s="50" t="s">
        <v>846</v>
      </c>
      <c r="E376" s="50" t="n">
        <v>3471834</v>
      </c>
    </row>
    <row r="377" customFormat="false" ht="15" hidden="false" customHeight="false" outlineLevel="0" collapsed="false">
      <c r="A377" s="55" t="s">
        <v>861</v>
      </c>
      <c r="B377" s="51" t="s">
        <v>862</v>
      </c>
      <c r="C377" s="52" t="n">
        <v>1.6590171</v>
      </c>
      <c r="D377" s="50" t="s">
        <v>846</v>
      </c>
      <c r="E377" s="50" t="n">
        <v>3633980</v>
      </c>
    </row>
    <row r="378" customFormat="false" ht="15" hidden="false" customHeight="false" outlineLevel="0" collapsed="false">
      <c r="A378" s="55" t="s">
        <v>863</v>
      </c>
      <c r="B378" s="51" t="s">
        <v>864</v>
      </c>
      <c r="C378" s="52" t="n">
        <v>1.8577535</v>
      </c>
      <c r="D378" s="50" t="s">
        <v>846</v>
      </c>
      <c r="E378" s="55" t="n">
        <v>3976534</v>
      </c>
    </row>
    <row r="379" customFormat="false" ht="15" hidden="false" customHeight="false" outlineLevel="0" collapsed="false">
      <c r="A379" s="55" t="s">
        <v>865</v>
      </c>
      <c r="B379" s="51" t="s">
        <v>866</v>
      </c>
      <c r="C379" s="52" t="n">
        <v>1.2566023</v>
      </c>
      <c r="D379" s="50" t="s">
        <v>846</v>
      </c>
      <c r="E379" s="55" t="n">
        <v>4143416</v>
      </c>
    </row>
    <row r="380" customFormat="false" ht="15" hidden="false" customHeight="false" outlineLevel="0" collapsed="false">
      <c r="A380" s="55" t="s">
        <v>867</v>
      </c>
      <c r="B380" s="51" t="s">
        <v>868</v>
      </c>
      <c r="C380" s="52" t="n">
        <v>1.2088127</v>
      </c>
      <c r="D380" s="50" t="s">
        <v>846</v>
      </c>
      <c r="E380" s="55" t="n">
        <v>4145912</v>
      </c>
    </row>
    <row r="381" customFormat="false" ht="15" hidden="false" customHeight="false" outlineLevel="0" collapsed="false">
      <c r="A381" s="55" t="s">
        <v>869</v>
      </c>
      <c r="B381" s="51" t="s">
        <v>870</v>
      </c>
      <c r="C381" s="52" t="n">
        <v>1.5575924</v>
      </c>
      <c r="D381" s="50" t="s">
        <v>846</v>
      </c>
      <c r="E381" s="55" t="n">
        <v>4179287</v>
      </c>
    </row>
    <row r="382" customFormat="false" ht="15" hidden="false" customHeight="false" outlineLevel="0" collapsed="false">
      <c r="A382" s="55" t="s">
        <v>871</v>
      </c>
      <c r="B382" s="51" t="s">
        <v>872</v>
      </c>
      <c r="C382" s="52" t="n">
        <v>1.1231759</v>
      </c>
      <c r="D382" s="50" t="s">
        <v>846</v>
      </c>
      <c r="E382" s="55" t="n">
        <v>4213482</v>
      </c>
    </row>
    <row r="383" customFormat="false" ht="15" hidden="false" customHeight="false" outlineLevel="0" collapsed="false">
      <c r="A383" s="55" t="s">
        <v>873</v>
      </c>
      <c r="B383" s="51" t="s">
        <v>874</v>
      </c>
      <c r="C383" s="52" t="n">
        <v>1.1581769</v>
      </c>
      <c r="D383" s="50" t="s">
        <v>846</v>
      </c>
      <c r="E383" s="55" t="n">
        <v>4226700</v>
      </c>
    </row>
    <row r="384" customFormat="false" ht="15" hidden="false" customHeight="false" outlineLevel="0" collapsed="false">
      <c r="A384" s="55" t="s">
        <v>875</v>
      </c>
      <c r="B384" s="51" t="s">
        <v>876</v>
      </c>
      <c r="C384" s="52" t="n">
        <v>2.3101153</v>
      </c>
      <c r="D384" s="50" t="s">
        <v>846</v>
      </c>
      <c r="E384" s="55" t="n">
        <v>4557242</v>
      </c>
    </row>
    <row r="385" customFormat="false" ht="15" hidden="false" customHeight="false" outlineLevel="0" collapsed="false">
      <c r="A385" s="55" t="s">
        <v>877</v>
      </c>
      <c r="B385" s="51" t="s">
        <v>878</v>
      </c>
      <c r="C385" s="52" t="n">
        <v>2.9560258</v>
      </c>
      <c r="D385" s="50" t="s">
        <v>846</v>
      </c>
      <c r="E385" s="55" t="n">
        <v>4719660</v>
      </c>
    </row>
    <row r="386" customFormat="false" ht="15" hidden="false" customHeight="false" outlineLevel="0" collapsed="false">
      <c r="A386" s="55" t="s">
        <v>879</v>
      </c>
      <c r="B386" s="51" t="s">
        <v>880</v>
      </c>
      <c r="C386" s="52" t="n">
        <v>3.487757</v>
      </c>
      <c r="D386" s="50" t="s">
        <v>846</v>
      </c>
      <c r="E386" s="55" t="n">
        <v>4774734</v>
      </c>
    </row>
    <row r="387" customFormat="false" ht="15" hidden="false" customHeight="false" outlineLevel="0" collapsed="false">
      <c r="A387" s="55" t="s">
        <v>881</v>
      </c>
      <c r="B387" s="51" t="s">
        <v>882</v>
      </c>
      <c r="C387" s="52" t="n">
        <v>1.9678333</v>
      </c>
      <c r="D387" s="50" t="s">
        <v>846</v>
      </c>
      <c r="E387" s="55" t="n">
        <v>4882878</v>
      </c>
    </row>
    <row r="388" customFormat="false" ht="15" hidden="false" customHeight="false" outlineLevel="0" collapsed="false">
      <c r="A388" s="55" t="s">
        <v>883</v>
      </c>
      <c r="B388" s="51" t="s">
        <v>884</v>
      </c>
      <c r="C388" s="52" t="n">
        <v>1.1125612</v>
      </c>
      <c r="D388" s="50" t="s">
        <v>846</v>
      </c>
      <c r="E388" s="55" t="n">
        <v>4978007</v>
      </c>
    </row>
    <row r="389" customFormat="false" ht="15" hidden="false" customHeight="false" outlineLevel="0" collapsed="false">
      <c r="A389" s="55" t="s">
        <v>885</v>
      </c>
      <c r="B389" s="51" t="s">
        <v>886</v>
      </c>
      <c r="C389" s="52" t="n">
        <v>4.153988</v>
      </c>
      <c r="D389" s="50" t="s">
        <v>846</v>
      </c>
      <c r="E389" s="55" t="n">
        <v>5165197</v>
      </c>
    </row>
    <row r="390" customFormat="false" ht="15" hidden="false" customHeight="false" outlineLevel="0" collapsed="false">
      <c r="A390" s="55" t="s">
        <v>887</v>
      </c>
      <c r="B390" s="51" t="s">
        <v>888</v>
      </c>
      <c r="C390" s="52" t="n">
        <v>4.6253924</v>
      </c>
      <c r="D390" s="50" t="s">
        <v>846</v>
      </c>
      <c r="E390" s="55" t="n">
        <v>5219438</v>
      </c>
    </row>
    <row r="391" customFormat="false" ht="15" hidden="false" customHeight="false" outlineLevel="0" collapsed="false">
      <c r="A391" s="55" t="s">
        <v>889</v>
      </c>
      <c r="B391" s="51" t="s">
        <v>890</v>
      </c>
      <c r="C391" s="52" t="n">
        <v>1.3481288</v>
      </c>
      <c r="D391" s="50" t="s">
        <v>846</v>
      </c>
      <c r="E391" s="55" t="n">
        <v>5365996</v>
      </c>
    </row>
    <row r="392" customFormat="false" ht="15" hidden="false" customHeight="false" outlineLevel="0" collapsed="false">
      <c r="A392" s="55" t="s">
        <v>77</v>
      </c>
      <c r="B392" s="51" t="s">
        <v>891</v>
      </c>
      <c r="C392" s="52" t="n">
        <v>5.046683</v>
      </c>
      <c r="D392" s="50" t="s">
        <v>846</v>
      </c>
      <c r="E392" s="55" t="n">
        <v>5449457</v>
      </c>
    </row>
    <row r="393" customFormat="false" ht="15" hidden="false" customHeight="false" outlineLevel="0" collapsed="false">
      <c r="A393" s="55" t="s">
        <v>892</v>
      </c>
      <c r="B393" s="51" t="s">
        <v>893</v>
      </c>
      <c r="C393" s="52" t="n">
        <v>1.1883588</v>
      </c>
      <c r="D393" s="50" t="s">
        <v>846</v>
      </c>
      <c r="E393" s="55" t="n">
        <v>5463119</v>
      </c>
    </row>
    <row r="394" customFormat="false" ht="15" hidden="false" customHeight="false" outlineLevel="0" collapsed="false">
      <c r="A394" s="55" t="s">
        <v>894</v>
      </c>
      <c r="B394" s="51" t="s">
        <v>895</v>
      </c>
      <c r="C394" s="52" t="n">
        <v>2.3786488</v>
      </c>
      <c r="D394" s="50" t="s">
        <v>846</v>
      </c>
      <c r="E394" s="55" t="n">
        <v>5490710</v>
      </c>
    </row>
    <row r="395" customFormat="false" ht="15" hidden="false" customHeight="false" outlineLevel="0" collapsed="false">
      <c r="A395" s="55" t="s">
        <v>896</v>
      </c>
      <c r="B395" s="51" t="s">
        <v>897</v>
      </c>
      <c r="C395" s="52" t="n">
        <v>1.1098204</v>
      </c>
      <c r="D395" s="50" t="s">
        <v>846</v>
      </c>
      <c r="E395" s="55" t="n">
        <v>5651977</v>
      </c>
    </row>
    <row r="396" customFormat="false" ht="15" hidden="false" customHeight="false" outlineLevel="0" collapsed="false">
      <c r="A396" s="55" t="s">
        <v>81</v>
      </c>
      <c r="B396" s="51" t="s">
        <v>898</v>
      </c>
      <c r="C396" s="52" t="n">
        <v>1.1064973</v>
      </c>
      <c r="D396" s="50" t="s">
        <v>846</v>
      </c>
      <c r="E396" s="55" t="n">
        <v>5773958</v>
      </c>
    </row>
    <row r="397" customFormat="false" ht="15" hidden="false" customHeight="false" outlineLevel="0" collapsed="false">
      <c r="A397" s="55" t="s">
        <v>899</v>
      </c>
      <c r="B397" s="51" t="s">
        <v>900</v>
      </c>
      <c r="C397" s="52" t="n">
        <v>1.0705619</v>
      </c>
      <c r="D397" s="50" t="s">
        <v>846</v>
      </c>
      <c r="E397" s="55" t="n">
        <v>6117890</v>
      </c>
    </row>
    <row r="398" customFormat="false" ht="15" hidden="false" customHeight="false" outlineLevel="0" collapsed="false">
      <c r="A398" s="55" t="s">
        <v>901</v>
      </c>
      <c r="B398" s="51" t="s">
        <v>902</v>
      </c>
      <c r="C398" s="52" t="n">
        <v>1.1255925</v>
      </c>
      <c r="D398" s="50" t="s">
        <v>846</v>
      </c>
      <c r="E398" s="55" t="n">
        <v>6432377</v>
      </c>
    </row>
    <row r="399" customFormat="false" ht="15" hidden="false" customHeight="false" outlineLevel="0" collapsed="false">
      <c r="A399" s="55" t="s">
        <v>903</v>
      </c>
      <c r="B399" s="51" t="s">
        <v>904</v>
      </c>
      <c r="C399" s="52" t="n">
        <v>6.1575117</v>
      </c>
      <c r="D399" s="50" t="s">
        <v>846</v>
      </c>
      <c r="E399" s="55" t="n">
        <v>6574224</v>
      </c>
    </row>
    <row r="400" customFormat="false" ht="15" hidden="false" customHeight="false" outlineLevel="0" collapsed="false">
      <c r="A400" s="55" t="s">
        <v>905</v>
      </c>
      <c r="B400" s="51" t="s">
        <v>906</v>
      </c>
      <c r="C400" s="52" t="n">
        <v>1.5870905</v>
      </c>
      <c r="D400" s="50" t="s">
        <v>846</v>
      </c>
      <c r="E400" s="55" t="n">
        <v>6661040</v>
      </c>
    </row>
    <row r="401" customFormat="false" ht="15" hidden="false" customHeight="false" outlineLevel="0" collapsed="false">
      <c r="A401" s="55" t="s">
        <v>62</v>
      </c>
      <c r="B401" s="51" t="s">
        <v>907</v>
      </c>
      <c r="C401" s="52" t="n">
        <v>8.849209</v>
      </c>
      <c r="D401" s="50" t="s">
        <v>846</v>
      </c>
      <c r="E401" s="55" t="n">
        <v>7581082</v>
      </c>
    </row>
    <row r="402" customFormat="false" ht="15" hidden="false" customHeight="false" outlineLevel="0" collapsed="false">
      <c r="A402" s="55" t="s">
        <v>908</v>
      </c>
      <c r="B402" s="51" t="s">
        <v>909</v>
      </c>
      <c r="C402" s="52" t="n">
        <v>1.1055093</v>
      </c>
      <c r="D402" s="50" t="s">
        <v>846</v>
      </c>
      <c r="E402" s="55" t="n">
        <v>7739116</v>
      </c>
    </row>
    <row r="403" customFormat="false" ht="15" hidden="false" customHeight="false" outlineLevel="0" collapsed="false">
      <c r="A403" s="55" t="s">
        <v>910</v>
      </c>
      <c r="B403" s="51" t="s">
        <v>911</v>
      </c>
      <c r="C403" s="52" t="n">
        <v>2.3307414</v>
      </c>
      <c r="D403" s="50" t="s">
        <v>846</v>
      </c>
      <c r="E403" s="55" t="n">
        <v>8326644</v>
      </c>
    </row>
    <row r="404" customFormat="false" ht="15" hidden="false" customHeight="false" outlineLevel="0" collapsed="false">
      <c r="A404" s="55" t="s">
        <v>912</v>
      </c>
      <c r="B404" s="51" t="s">
        <v>913</v>
      </c>
      <c r="C404" s="52" t="n">
        <v>1.1148844</v>
      </c>
      <c r="D404" s="50" t="s">
        <v>846</v>
      </c>
      <c r="E404" s="55" t="n">
        <v>9568413</v>
      </c>
    </row>
    <row r="405" customFormat="false" ht="15" hidden="false" customHeight="false" outlineLevel="0" collapsed="false">
      <c r="A405" s="55" t="s">
        <v>70</v>
      </c>
      <c r="B405" s="51" t="s">
        <v>914</v>
      </c>
      <c r="C405" s="52" t="n">
        <v>6.186652</v>
      </c>
      <c r="D405" s="50" t="s">
        <v>846</v>
      </c>
      <c r="E405" s="55" t="n">
        <v>9963285</v>
      </c>
    </row>
    <row r="406" customFormat="false" ht="15" hidden="false" customHeight="false" outlineLevel="0" collapsed="false">
      <c r="A406" s="55" t="s">
        <v>915</v>
      </c>
      <c r="B406" s="51" t="s">
        <v>916</v>
      </c>
      <c r="C406" s="52" t="n">
        <v>1.1453297</v>
      </c>
      <c r="D406" s="50" t="s">
        <v>846</v>
      </c>
      <c r="E406" s="55" t="n">
        <v>10954093</v>
      </c>
    </row>
    <row r="407" customFormat="false" ht="15" hidden="false" customHeight="false" outlineLevel="0" collapsed="false">
      <c r="A407" s="55" t="s">
        <v>917</v>
      </c>
      <c r="B407" s="51" t="s">
        <v>918</v>
      </c>
      <c r="C407" s="52" t="n">
        <v>1.7953744</v>
      </c>
      <c r="D407" s="50" t="s">
        <v>846</v>
      </c>
      <c r="E407" s="55" t="n">
        <v>11064783</v>
      </c>
    </row>
    <row r="408" customFormat="false" ht="15" hidden="false" customHeight="false" outlineLevel="0" collapsed="false">
      <c r="A408" s="55" t="s">
        <v>919</v>
      </c>
      <c r="B408" s="51" t="s">
        <v>920</v>
      </c>
      <c r="C408" s="52" t="n">
        <v>3.7923236</v>
      </c>
      <c r="D408" s="50" t="s">
        <v>846</v>
      </c>
      <c r="E408" s="55" t="n">
        <v>11090524</v>
      </c>
    </row>
    <row r="409" customFormat="false" ht="15" hidden="false" customHeight="false" outlineLevel="0" collapsed="false">
      <c r="A409" s="55" t="s">
        <v>921</v>
      </c>
      <c r="B409" s="51" t="s">
        <v>922</v>
      </c>
      <c r="C409" s="52" t="n">
        <v>1.9115472</v>
      </c>
      <c r="D409" s="50" t="s">
        <v>846</v>
      </c>
      <c r="E409" s="55" t="n">
        <v>11280388</v>
      </c>
    </row>
    <row r="410" customFormat="false" ht="15" hidden="false" customHeight="false" outlineLevel="0" collapsed="false">
      <c r="A410" s="55" t="s">
        <v>923</v>
      </c>
      <c r="B410" s="51" t="s">
        <v>924</v>
      </c>
      <c r="C410" s="52" t="n">
        <v>1.0044556</v>
      </c>
      <c r="D410" s="50" t="s">
        <v>846</v>
      </c>
      <c r="E410" s="55" t="n">
        <v>11288040</v>
      </c>
    </row>
    <row r="411" customFormat="false" ht="15" hidden="false" customHeight="false" outlineLevel="0" collapsed="false">
      <c r="A411" s="55" t="s">
        <v>66</v>
      </c>
      <c r="B411" s="51" t="s">
        <v>925</v>
      </c>
      <c r="C411" s="52" t="n">
        <v>7.4320397</v>
      </c>
      <c r="D411" s="50" t="s">
        <v>846</v>
      </c>
      <c r="E411" s="55" t="n">
        <v>11317434</v>
      </c>
    </row>
    <row r="412" customFormat="false" ht="15" hidden="false" customHeight="false" outlineLevel="0" collapsed="false">
      <c r="A412" s="55" t="s">
        <v>73</v>
      </c>
      <c r="B412" s="51" t="s">
        <v>926</v>
      </c>
      <c r="C412" s="52" t="n">
        <v>5.4306264</v>
      </c>
      <c r="D412" s="50" t="s">
        <v>846</v>
      </c>
      <c r="E412" s="55" t="n">
        <v>11528034</v>
      </c>
    </row>
    <row r="413" customFormat="false" ht="15" hidden="false" customHeight="false" outlineLevel="0" collapsed="false">
      <c r="A413" s="55" t="s">
        <v>927</v>
      </c>
      <c r="B413" s="51" t="s">
        <v>928</v>
      </c>
      <c r="C413" s="52" t="n">
        <v>5.0534296</v>
      </c>
      <c r="D413" s="50" t="s">
        <v>846</v>
      </c>
      <c r="E413" s="55" t="n">
        <v>12652916</v>
      </c>
    </row>
    <row r="414" customFormat="false" ht="15" hidden="false" customHeight="false" outlineLevel="0" collapsed="false">
      <c r="A414" s="55" t="s">
        <v>929</v>
      </c>
      <c r="B414" s="51" t="s">
        <v>930</v>
      </c>
      <c r="C414" s="52" t="n">
        <v>3.0572157</v>
      </c>
      <c r="D414" s="50" t="s">
        <v>846</v>
      </c>
      <c r="E414" s="50" t="n">
        <v>12882111</v>
      </c>
    </row>
    <row r="415" customFormat="false" ht="15" hidden="false" customHeight="false" outlineLevel="0" collapsed="false">
      <c r="A415" s="55" t="s">
        <v>931</v>
      </c>
      <c r="B415" s="51" t="s">
        <v>932</v>
      </c>
      <c r="C415" s="52" t="n">
        <v>1.0072644</v>
      </c>
      <c r="D415" s="50" t="s">
        <v>846</v>
      </c>
      <c r="E415" s="50" t="n">
        <v>13323931</v>
      </c>
    </row>
    <row r="416" customFormat="false" ht="15" hidden="false" customHeight="false" outlineLevel="0" collapsed="false">
      <c r="A416" s="55" t="s">
        <v>933</v>
      </c>
      <c r="B416" s="51" t="s">
        <v>934</v>
      </c>
      <c r="C416" s="52" t="n">
        <v>1.2572947</v>
      </c>
      <c r="D416" s="50" t="s">
        <v>846</v>
      </c>
      <c r="E416" s="50" t="n">
        <v>15297784</v>
      </c>
    </row>
    <row r="417" customFormat="false" ht="15" hidden="false" customHeight="false" outlineLevel="0" collapsed="false">
      <c r="A417" s="55" t="s">
        <v>935</v>
      </c>
      <c r="B417" s="51" t="s">
        <v>936</v>
      </c>
      <c r="C417" s="52" t="n">
        <v>1.8569951</v>
      </c>
      <c r="D417" s="50" t="s">
        <v>846</v>
      </c>
      <c r="E417" s="50" t="n">
        <v>21470797</v>
      </c>
    </row>
    <row r="418" customFormat="false" ht="15" hidden="false" customHeight="false" outlineLevel="0" collapsed="false">
      <c r="A418" s="55" t="s">
        <v>937</v>
      </c>
      <c r="B418" s="51" t="s">
        <v>938</v>
      </c>
      <c r="C418" s="52" t="n">
        <v>1.1563106</v>
      </c>
      <c r="D418" s="50" t="s">
        <v>846</v>
      </c>
      <c r="E418" s="50" t="n">
        <v>21520377</v>
      </c>
    </row>
    <row r="419" customFormat="false" ht="15" hidden="false" customHeight="false" outlineLevel="0" collapsed="false">
      <c r="A419" s="55" t="s">
        <v>939</v>
      </c>
      <c r="B419" s="51" t="s">
        <v>940</v>
      </c>
      <c r="C419" s="52" t="n">
        <v>1.1053925</v>
      </c>
      <c r="D419" s="50" t="s">
        <v>846</v>
      </c>
      <c r="E419" s="50" t="n">
        <v>21582857</v>
      </c>
    </row>
    <row r="420" customFormat="false" ht="15" hidden="false" customHeight="false" outlineLevel="0" collapsed="false">
      <c r="A420" s="55" t="s">
        <v>941</v>
      </c>
      <c r="B420" s="51" t="s">
        <v>942</v>
      </c>
      <c r="C420" s="52" t="n">
        <v>1.1944993</v>
      </c>
      <c r="D420" s="50" t="s">
        <v>846</v>
      </c>
      <c r="E420" s="50" t="n">
        <v>22997026</v>
      </c>
    </row>
    <row r="421" customFormat="false" ht="15" hidden="false" customHeight="false" outlineLevel="0" collapsed="false">
      <c r="A421" s="55" t="s">
        <v>943</v>
      </c>
      <c r="B421" s="51" t="s">
        <v>944</v>
      </c>
      <c r="C421" s="52" t="n">
        <v>1.8485947</v>
      </c>
      <c r="D421" s="50" t="s">
        <v>846</v>
      </c>
      <c r="E421" s="50" t="n">
        <v>23894231</v>
      </c>
    </row>
    <row r="422" customFormat="false" ht="15" hidden="false" customHeight="false" outlineLevel="0" collapsed="false">
      <c r="A422" s="55" t="s">
        <v>945</v>
      </c>
      <c r="B422" s="51" t="s">
        <v>946</v>
      </c>
      <c r="C422" s="52" t="n">
        <v>1.3720796</v>
      </c>
      <c r="D422" s="50" t="s">
        <v>846</v>
      </c>
      <c r="E422" s="50" t="n">
        <v>24633587</v>
      </c>
    </row>
    <row r="423" customFormat="false" ht="15" hidden="false" customHeight="false" outlineLevel="0" collapsed="false">
      <c r="A423" s="55" t="s">
        <v>945</v>
      </c>
      <c r="B423" s="51" t="s">
        <v>947</v>
      </c>
      <c r="C423" s="52" t="n">
        <v>1.4512393</v>
      </c>
      <c r="D423" s="50" t="s">
        <v>846</v>
      </c>
      <c r="E423" s="50" t="n">
        <v>24633644</v>
      </c>
    </row>
    <row r="424" customFormat="false" ht="15" hidden="false" customHeight="false" outlineLevel="0" collapsed="false">
      <c r="A424" s="55" t="s">
        <v>948</v>
      </c>
      <c r="B424" s="51" t="s">
        <v>949</v>
      </c>
      <c r="C424" s="52" t="n">
        <v>1.4901018</v>
      </c>
      <c r="D424" s="50" t="s">
        <v>846</v>
      </c>
      <c r="E424" s="50" t="n">
        <v>25516454</v>
      </c>
    </row>
    <row r="425" customFormat="false" ht="15" hidden="false" customHeight="false" outlineLevel="0" collapsed="false">
      <c r="A425" s="55" t="s">
        <v>948</v>
      </c>
      <c r="B425" s="51" t="s">
        <v>950</v>
      </c>
      <c r="C425" s="52" t="n">
        <v>2.798027</v>
      </c>
      <c r="D425" s="50" t="s">
        <v>846</v>
      </c>
      <c r="E425" s="50" t="n">
        <v>25516759</v>
      </c>
    </row>
    <row r="426" customFormat="false" ht="15" hidden="false" customHeight="false" outlineLevel="0" collapsed="false">
      <c r="A426" s="55" t="s">
        <v>951</v>
      </c>
      <c r="B426" s="51" t="s">
        <v>952</v>
      </c>
      <c r="C426" s="52" t="n">
        <v>1.1115296</v>
      </c>
      <c r="D426" s="50" t="s">
        <v>846</v>
      </c>
      <c r="E426" s="50" t="n">
        <v>26173595</v>
      </c>
    </row>
    <row r="427" customFormat="false" ht="15" hidden="false" customHeight="false" outlineLevel="0" collapsed="false">
      <c r="A427" s="55" t="s">
        <v>953</v>
      </c>
      <c r="B427" s="51" t="s">
        <v>954</v>
      </c>
      <c r="C427" s="52" t="n">
        <v>1.3436275</v>
      </c>
      <c r="D427" s="50" t="s">
        <v>846</v>
      </c>
      <c r="E427" s="50" t="n">
        <v>28359324</v>
      </c>
    </row>
    <row r="428" customFormat="false" ht="15" hidden="false" customHeight="false" outlineLevel="0" collapsed="false">
      <c r="A428" s="55" t="s">
        <v>955</v>
      </c>
      <c r="B428" s="51" t="s">
        <v>956</v>
      </c>
      <c r="C428" s="52" t="n">
        <v>1.5064669</v>
      </c>
      <c r="D428" s="50" t="s">
        <v>846</v>
      </c>
      <c r="E428" s="50" t="n">
        <v>28889240</v>
      </c>
    </row>
    <row r="429" customFormat="false" ht="15" hidden="false" customHeight="false" outlineLevel="0" collapsed="false">
      <c r="A429" s="55" t="s">
        <v>957</v>
      </c>
      <c r="B429" s="51" t="s">
        <v>958</v>
      </c>
      <c r="C429" s="52" t="n">
        <v>1.0970678</v>
      </c>
      <c r="D429" s="50" t="s">
        <v>846</v>
      </c>
      <c r="E429" s="50" t="n">
        <v>29004217</v>
      </c>
    </row>
    <row r="430" customFormat="false" ht="15" hidden="false" customHeight="false" outlineLevel="0" collapsed="false">
      <c r="A430" s="55" t="s">
        <v>959</v>
      </c>
      <c r="B430" s="51" t="s">
        <v>960</v>
      </c>
      <c r="C430" s="52" t="n">
        <v>2.1987703</v>
      </c>
      <c r="D430" s="50" t="s">
        <v>846</v>
      </c>
      <c r="E430" s="50" t="n">
        <v>29171078</v>
      </c>
    </row>
    <row r="431" customFormat="false" ht="15" hidden="false" customHeight="false" outlineLevel="0" collapsed="false">
      <c r="A431" s="55" t="s">
        <v>961</v>
      </c>
      <c r="B431" s="51" t="s">
        <v>962</v>
      </c>
      <c r="C431" s="52" t="n">
        <v>4.261677</v>
      </c>
      <c r="D431" s="50" t="s">
        <v>846</v>
      </c>
      <c r="E431" s="50" t="n">
        <v>29323098</v>
      </c>
    </row>
    <row r="432" customFormat="false" ht="15" hidden="false" customHeight="false" outlineLevel="0" collapsed="false">
      <c r="A432" s="55" t="s">
        <v>963</v>
      </c>
      <c r="B432" s="51" t="s">
        <v>964</v>
      </c>
      <c r="C432" s="52" t="n">
        <v>1.5336742</v>
      </c>
      <c r="D432" s="50" t="s">
        <v>846</v>
      </c>
      <c r="E432" s="50" t="n">
        <v>29404417</v>
      </c>
    </row>
    <row r="433" customFormat="false" ht="15" hidden="false" customHeight="false" outlineLevel="0" collapsed="false">
      <c r="A433" s="50" t="s">
        <v>965</v>
      </c>
      <c r="B433" s="51" t="s">
        <v>966</v>
      </c>
      <c r="C433" s="52" t="n">
        <v>8.312742</v>
      </c>
      <c r="D433" s="50" t="s">
        <v>967</v>
      </c>
      <c r="E433" s="50" t="n">
        <v>9477453</v>
      </c>
    </row>
    <row r="434" customFormat="false" ht="15" hidden="false" customHeight="false" outlineLevel="0" collapsed="false">
      <c r="A434" s="50" t="s">
        <v>968</v>
      </c>
      <c r="B434" s="51" t="s">
        <v>969</v>
      </c>
      <c r="C434" s="52" t="n">
        <v>8.053467</v>
      </c>
      <c r="D434" s="50" t="s">
        <v>967</v>
      </c>
      <c r="E434" s="50" t="n">
        <v>6792260</v>
      </c>
    </row>
    <row r="435" customFormat="false" ht="15" hidden="false" customHeight="false" outlineLevel="0" collapsed="false">
      <c r="A435" s="50" t="s">
        <v>970</v>
      </c>
      <c r="B435" s="51" t="s">
        <v>971</v>
      </c>
      <c r="C435" s="52" t="n">
        <v>1.069618</v>
      </c>
      <c r="D435" s="50" t="s">
        <v>967</v>
      </c>
      <c r="E435" s="50" t="n">
        <v>27686027</v>
      </c>
    </row>
    <row r="436" customFormat="false" ht="15" hidden="false" customHeight="false" outlineLevel="0" collapsed="false">
      <c r="A436" s="50" t="s">
        <v>972</v>
      </c>
      <c r="B436" s="51" t="s">
        <v>973</v>
      </c>
      <c r="C436" s="52" t="n">
        <v>1.2088723</v>
      </c>
      <c r="D436" s="50" t="s">
        <v>967</v>
      </c>
      <c r="E436" s="50" t="n">
        <v>5362953</v>
      </c>
    </row>
    <row r="437" customFormat="false" ht="15" hidden="false" customHeight="false" outlineLevel="0" collapsed="false">
      <c r="A437" s="50" t="s">
        <v>974</v>
      </c>
      <c r="B437" s="51" t="s">
        <v>975</v>
      </c>
      <c r="C437" s="52" t="n">
        <v>2.013651</v>
      </c>
      <c r="D437" s="50" t="s">
        <v>967</v>
      </c>
      <c r="E437" s="50" t="n">
        <v>23883834</v>
      </c>
    </row>
    <row r="438" customFormat="false" ht="15" hidden="false" customHeight="false" outlineLevel="0" collapsed="false">
      <c r="A438" s="50" t="s">
        <v>976</v>
      </c>
      <c r="B438" s="51" t="s">
        <v>977</v>
      </c>
      <c r="C438" s="52" t="n">
        <v>1.8680906</v>
      </c>
      <c r="D438" s="50" t="s">
        <v>967</v>
      </c>
      <c r="E438" s="50" t="n">
        <v>108447</v>
      </c>
    </row>
    <row r="439" customFormat="false" ht="15" hidden="false" customHeight="false" outlineLevel="0" collapsed="false">
      <c r="A439" s="50" t="s">
        <v>978</v>
      </c>
      <c r="B439" s="51" t="s">
        <v>979</v>
      </c>
      <c r="C439" s="52" t="n">
        <v>1.1664066</v>
      </c>
      <c r="D439" s="50" t="s">
        <v>967</v>
      </c>
      <c r="E439" s="50" t="n">
        <v>20032118</v>
      </c>
    </row>
    <row r="440" customFormat="false" ht="15" hidden="false" customHeight="false" outlineLevel="0" collapsed="false">
      <c r="A440" s="50" t="s">
        <v>980</v>
      </c>
      <c r="B440" s="51" t="s">
        <v>981</v>
      </c>
      <c r="C440" s="52" t="n">
        <v>1.8952467</v>
      </c>
      <c r="D440" s="50" t="s">
        <v>967</v>
      </c>
      <c r="E440" s="50" t="n">
        <v>23411672</v>
      </c>
    </row>
    <row r="441" customFormat="false" ht="15" hidden="false" customHeight="false" outlineLevel="0" collapsed="false">
      <c r="A441" s="50" t="s">
        <v>982</v>
      </c>
      <c r="B441" s="51" t="s">
        <v>983</v>
      </c>
      <c r="C441" s="52" t="n">
        <v>1.2901165</v>
      </c>
      <c r="D441" s="50" t="s">
        <v>967</v>
      </c>
      <c r="E441" s="50" t="n">
        <v>1117155</v>
      </c>
    </row>
    <row r="442" customFormat="false" ht="15" hidden="false" customHeight="false" outlineLevel="0" collapsed="false">
      <c r="A442" s="50" t="s">
        <v>984</v>
      </c>
      <c r="B442" s="51" t="s">
        <v>985</v>
      </c>
      <c r="C442" s="52" t="n">
        <v>1.0393164</v>
      </c>
      <c r="D442" s="50" t="s">
        <v>967</v>
      </c>
      <c r="E442" s="50" t="n">
        <v>381747</v>
      </c>
    </row>
    <row r="443" customFormat="false" ht="15" hidden="false" customHeight="false" outlineLevel="0" collapsed="false">
      <c r="A443" s="50" t="s">
        <v>986</v>
      </c>
      <c r="B443" s="51" t="s">
        <v>987</v>
      </c>
      <c r="C443" s="52" t="n">
        <v>2.1655874</v>
      </c>
      <c r="D443" s="50" t="s">
        <v>967</v>
      </c>
      <c r="E443" s="50" t="n">
        <v>19830425</v>
      </c>
    </row>
    <row r="444" customFormat="false" ht="15" hidden="false" customHeight="false" outlineLevel="0" collapsed="false">
      <c r="A444" s="50" t="s">
        <v>988</v>
      </c>
      <c r="B444" s="51" t="s">
        <v>989</v>
      </c>
      <c r="C444" s="52" t="n">
        <v>1.4873047</v>
      </c>
      <c r="D444" s="50" t="s">
        <v>967</v>
      </c>
      <c r="E444" s="50" t="n">
        <v>20164695</v>
      </c>
    </row>
    <row r="445" customFormat="false" ht="15" hidden="false" customHeight="false" outlineLevel="0" collapsed="false">
      <c r="A445" s="50" t="s">
        <v>990</v>
      </c>
      <c r="B445" s="51" t="s">
        <v>991</v>
      </c>
      <c r="C445" s="52" t="n">
        <v>1.4083173</v>
      </c>
      <c r="D445" s="50" t="s">
        <v>967</v>
      </c>
      <c r="E445" s="50" t="n">
        <v>26989668</v>
      </c>
    </row>
    <row r="446" customFormat="false" ht="15" hidden="false" customHeight="false" outlineLevel="0" collapsed="false">
      <c r="A446" s="50" t="s">
        <v>992</v>
      </c>
      <c r="B446" s="51" t="s">
        <v>993</v>
      </c>
      <c r="C446" s="52" t="n">
        <v>1.3250206</v>
      </c>
      <c r="D446" s="50" t="s">
        <v>967</v>
      </c>
      <c r="E446" s="50" t="n">
        <v>7363845</v>
      </c>
    </row>
    <row r="447" customFormat="false" ht="15" hidden="false" customHeight="false" outlineLevel="0" collapsed="false">
      <c r="A447" s="50" t="s">
        <v>994</v>
      </c>
      <c r="B447" s="51" t="s">
        <v>995</v>
      </c>
      <c r="C447" s="52" t="n">
        <v>2.7274585</v>
      </c>
      <c r="D447" s="50" t="s">
        <v>967</v>
      </c>
      <c r="E447" s="50" t="n">
        <v>17299388</v>
      </c>
    </row>
    <row r="448" customFormat="false" ht="15" hidden="false" customHeight="false" outlineLevel="0" collapsed="false">
      <c r="A448" s="50" t="s">
        <v>996</v>
      </c>
      <c r="B448" s="51" t="s">
        <v>997</v>
      </c>
      <c r="C448" s="52" t="n">
        <v>1.437346</v>
      </c>
      <c r="D448" s="50" t="s">
        <v>967</v>
      </c>
      <c r="E448" s="50" t="n">
        <v>21756526</v>
      </c>
    </row>
    <row r="449" customFormat="false" ht="15" hidden="false" customHeight="false" outlineLevel="0" collapsed="false">
      <c r="A449" s="50" t="s">
        <v>998</v>
      </c>
      <c r="B449" s="51" t="s">
        <v>999</v>
      </c>
      <c r="C449" s="52" t="n">
        <v>1.1157637</v>
      </c>
      <c r="D449" s="50" t="s">
        <v>967</v>
      </c>
      <c r="E449" s="50" t="n">
        <v>18509099</v>
      </c>
    </row>
    <row r="450" customFormat="false" ht="15" hidden="false" customHeight="false" outlineLevel="0" collapsed="false">
      <c r="A450" s="50" t="s">
        <v>1000</v>
      </c>
      <c r="B450" s="51" t="s">
        <v>1001</v>
      </c>
      <c r="C450" s="52" t="n">
        <v>1.7090511</v>
      </c>
      <c r="D450" s="50" t="s">
        <v>967</v>
      </c>
      <c r="E450" s="50" t="n">
        <v>20255013</v>
      </c>
    </row>
    <row r="451" customFormat="false" ht="15" hidden="false" customHeight="false" outlineLevel="0" collapsed="false">
      <c r="A451" s="50" t="s">
        <v>1002</v>
      </c>
      <c r="B451" s="51" t="s">
        <v>1003</v>
      </c>
      <c r="C451" s="52" t="n">
        <v>1.4968052</v>
      </c>
      <c r="D451" s="50" t="s">
        <v>967</v>
      </c>
      <c r="E451" s="50" t="n">
        <v>23464000</v>
      </c>
    </row>
    <row r="452" customFormat="false" ht="15" hidden="false" customHeight="false" outlineLevel="0" collapsed="false">
      <c r="A452" s="50" t="s">
        <v>1004</v>
      </c>
      <c r="B452" s="51" t="s">
        <v>1005</v>
      </c>
      <c r="C452" s="52" t="n">
        <v>1.3693953</v>
      </c>
      <c r="D452" s="50" t="s">
        <v>967</v>
      </c>
      <c r="E452" s="50" t="n">
        <v>24645932</v>
      </c>
    </row>
    <row r="453" customFormat="false" ht="15" hidden="false" customHeight="false" outlineLevel="0" collapsed="false">
      <c r="A453" s="50" t="s">
        <v>1006</v>
      </c>
      <c r="B453" s="51" t="s">
        <v>1007</v>
      </c>
      <c r="C453" s="52" t="n">
        <v>1.0283208</v>
      </c>
      <c r="D453" s="50" t="s">
        <v>967</v>
      </c>
      <c r="E453" s="50" t="n">
        <v>16965034</v>
      </c>
    </row>
    <row r="454" customFormat="false" ht="15" hidden="false" customHeight="false" outlineLevel="0" collapsed="false">
      <c r="A454" s="50" t="s">
        <v>1008</v>
      </c>
      <c r="B454" s="51" t="s">
        <v>1009</v>
      </c>
      <c r="C454" s="52" t="n">
        <v>1.1984315</v>
      </c>
      <c r="D454" s="50" t="s">
        <v>967</v>
      </c>
      <c r="E454" s="50" t="n">
        <v>27420633</v>
      </c>
    </row>
    <row r="455" customFormat="false" ht="15" hidden="false" customHeight="false" outlineLevel="0" collapsed="false">
      <c r="A455" s="50" t="s">
        <v>1010</v>
      </c>
      <c r="B455" s="51" t="s">
        <v>1011</v>
      </c>
      <c r="C455" s="52" t="n">
        <v>1.3627229</v>
      </c>
      <c r="D455" s="50" t="s">
        <v>967</v>
      </c>
      <c r="E455" s="50" t="n">
        <v>23969407</v>
      </c>
    </row>
    <row r="456" customFormat="false" ht="15" hidden="false" customHeight="false" outlineLevel="0" collapsed="false">
      <c r="A456" s="50" t="s">
        <v>1012</v>
      </c>
      <c r="B456" s="51" t="s">
        <v>1013</v>
      </c>
      <c r="C456" s="52" t="n">
        <v>1.0810599</v>
      </c>
      <c r="D456" s="50" t="s">
        <v>967</v>
      </c>
      <c r="E456" s="50" t="n">
        <v>21218225</v>
      </c>
    </row>
    <row r="457" customFormat="false" ht="15" hidden="false" customHeight="false" outlineLevel="0" collapsed="false">
      <c r="A457" s="50" t="s">
        <v>1014</v>
      </c>
      <c r="B457" s="51" t="s">
        <v>1015</v>
      </c>
      <c r="C457" s="52" t="n">
        <v>1.9354539</v>
      </c>
      <c r="D457" s="50" t="s">
        <v>967</v>
      </c>
      <c r="E457" s="50" t="n">
        <v>19578772</v>
      </c>
    </row>
    <row r="458" customFormat="false" ht="15" hidden="false" customHeight="false" outlineLevel="0" collapsed="false">
      <c r="A458" s="50" t="s">
        <v>1016</v>
      </c>
      <c r="B458" s="51" t="s">
        <v>1017</v>
      </c>
      <c r="C458" s="52" t="n">
        <v>1.7500467</v>
      </c>
      <c r="D458" s="50" t="s">
        <v>967</v>
      </c>
      <c r="E458" s="50" t="n">
        <v>26922222</v>
      </c>
    </row>
    <row r="459" customFormat="false" ht="15" hidden="false" customHeight="false" outlineLevel="0" collapsed="false">
      <c r="A459" s="50" t="s">
        <v>1018</v>
      </c>
      <c r="B459" s="51" t="s">
        <v>1019</v>
      </c>
      <c r="C459" s="52" t="n">
        <v>5.5001154</v>
      </c>
      <c r="D459" s="50" t="s">
        <v>1020</v>
      </c>
      <c r="E459" s="50" t="n">
        <v>5471858</v>
      </c>
    </row>
    <row r="460" customFormat="false" ht="15" hidden="false" customHeight="false" outlineLevel="0" collapsed="false">
      <c r="A460" s="50" t="s">
        <v>1021</v>
      </c>
      <c r="B460" s="51" t="s">
        <v>1022</v>
      </c>
      <c r="C460" s="52" t="n">
        <v>1.2988157</v>
      </c>
      <c r="D460" s="50" t="s">
        <v>1020</v>
      </c>
      <c r="E460" s="50" t="n">
        <v>4972698</v>
      </c>
    </row>
    <row r="461" customFormat="false" ht="15" hidden="false" customHeight="false" outlineLevel="0" collapsed="false">
      <c r="A461" s="50" t="s">
        <v>1023</v>
      </c>
      <c r="B461" s="51" t="s">
        <v>1024</v>
      </c>
      <c r="C461" s="52" t="n">
        <v>3.6431828</v>
      </c>
      <c r="D461" s="50" t="s">
        <v>1020</v>
      </c>
      <c r="E461" s="50" t="n">
        <v>1255785</v>
      </c>
    </row>
    <row r="462" customFormat="false" ht="15" hidden="false" customHeight="false" outlineLevel="0" collapsed="false">
      <c r="A462" s="50" t="s">
        <v>1023</v>
      </c>
      <c r="B462" s="51" t="s">
        <v>1025</v>
      </c>
      <c r="C462" s="52" t="n">
        <v>3.8617544</v>
      </c>
      <c r="D462" s="50" t="s">
        <v>1020</v>
      </c>
      <c r="E462" s="50" t="n">
        <v>1255785</v>
      </c>
    </row>
    <row r="463" customFormat="false" ht="15" hidden="false" customHeight="false" outlineLevel="0" collapsed="false">
      <c r="A463" s="50" t="s">
        <v>1026</v>
      </c>
      <c r="B463" s="51" t="s">
        <v>1027</v>
      </c>
      <c r="C463" s="52" t="n">
        <v>6.860249</v>
      </c>
      <c r="D463" s="50" t="s">
        <v>1020</v>
      </c>
      <c r="E463" s="50" t="n">
        <v>3141918</v>
      </c>
    </row>
    <row r="464" customFormat="false" ht="15" hidden="false" customHeight="false" outlineLevel="0" collapsed="false">
      <c r="A464" s="50" t="s">
        <v>1028</v>
      </c>
      <c r="B464" s="51" t="s">
        <v>1029</v>
      </c>
      <c r="C464" s="52" t="n">
        <v>7.172562</v>
      </c>
      <c r="D464" s="50" t="s">
        <v>1020</v>
      </c>
      <c r="E464" s="50" t="n">
        <v>6434671</v>
      </c>
    </row>
    <row r="465" customFormat="false" ht="15" hidden="false" customHeight="false" outlineLevel="0" collapsed="false">
      <c r="A465" s="50" t="s">
        <v>1030</v>
      </c>
      <c r="B465" s="51" t="s">
        <v>1031</v>
      </c>
      <c r="C465" s="52" t="n">
        <v>5.099086</v>
      </c>
      <c r="D465" s="50" t="s">
        <v>1020</v>
      </c>
      <c r="E465" s="50" t="n">
        <v>3120345</v>
      </c>
    </row>
    <row r="466" customFormat="false" ht="15" hidden="false" customHeight="false" outlineLevel="0" collapsed="false">
      <c r="A466" s="50" t="s">
        <v>1032</v>
      </c>
      <c r="B466" s="51" t="s">
        <v>1033</v>
      </c>
      <c r="C466" s="52" t="n">
        <v>2.1545303</v>
      </c>
      <c r="D466" s="50" t="s">
        <v>1020</v>
      </c>
      <c r="E466" s="50" t="n">
        <v>5445591</v>
      </c>
    </row>
    <row r="467" customFormat="false" ht="15" hidden="false" customHeight="false" outlineLevel="0" collapsed="false">
      <c r="A467" s="50" t="s">
        <v>1034</v>
      </c>
      <c r="B467" s="51" t="s">
        <v>1035</v>
      </c>
      <c r="C467" s="52" t="n">
        <v>1.584115</v>
      </c>
      <c r="D467" s="50" t="s">
        <v>1020</v>
      </c>
      <c r="E467" s="50" t="n">
        <v>5900690</v>
      </c>
    </row>
    <row r="468" customFormat="false" ht="15" hidden="false" customHeight="false" outlineLevel="0" collapsed="false">
      <c r="A468" s="50" t="s">
        <v>1036</v>
      </c>
      <c r="B468" s="51" t="s">
        <v>1037</v>
      </c>
      <c r="C468" s="52" t="n">
        <v>4.3308353</v>
      </c>
      <c r="D468" s="50" t="s">
        <v>1020</v>
      </c>
      <c r="E468" s="50" t="n">
        <v>5402523</v>
      </c>
    </row>
    <row r="469" customFormat="false" ht="15" hidden="false" customHeight="false" outlineLevel="0" collapsed="false">
      <c r="A469" s="50" t="s">
        <v>1038</v>
      </c>
      <c r="B469" s="51" t="s">
        <v>1039</v>
      </c>
      <c r="C469" s="52" t="n">
        <v>3.9183505</v>
      </c>
      <c r="D469" s="50" t="s">
        <v>1020</v>
      </c>
      <c r="E469" s="50" t="n">
        <v>5137891</v>
      </c>
    </row>
    <row r="470" customFormat="false" ht="15" hidden="false" customHeight="false" outlineLevel="0" collapsed="false">
      <c r="A470" s="50" t="s">
        <v>1040</v>
      </c>
      <c r="B470" s="51" t="s">
        <v>1041</v>
      </c>
      <c r="C470" s="52" t="n">
        <v>1.3594036</v>
      </c>
      <c r="D470" s="50" t="s">
        <v>1020</v>
      </c>
      <c r="E470" s="50" t="n">
        <v>13208509</v>
      </c>
    </row>
    <row r="471" customFormat="false" ht="15" hidden="false" customHeight="false" outlineLevel="0" collapsed="false">
      <c r="A471" s="50" t="s">
        <v>1042</v>
      </c>
      <c r="B471" s="51" t="s">
        <v>1043</v>
      </c>
      <c r="C471" s="52" t="n">
        <v>3.0246594</v>
      </c>
      <c r="D471" s="50" t="s">
        <v>1020</v>
      </c>
      <c r="E471" s="50" t="n">
        <v>7753372</v>
      </c>
    </row>
    <row r="472" customFormat="false" ht="15" hidden="false" customHeight="false" outlineLevel="0" collapsed="false">
      <c r="A472" s="50" t="s">
        <v>1044</v>
      </c>
      <c r="B472" s="51" t="s">
        <v>1045</v>
      </c>
      <c r="C472" s="52" t="n">
        <v>3.1414309</v>
      </c>
      <c r="D472" s="50" t="s">
        <v>1020</v>
      </c>
      <c r="E472" s="50" t="n">
        <v>16530344</v>
      </c>
    </row>
    <row r="473" customFormat="false" ht="15" hidden="false" customHeight="false" outlineLevel="0" collapsed="false">
      <c r="A473" s="50" t="s">
        <v>1046</v>
      </c>
      <c r="B473" s="51" t="s">
        <v>1047</v>
      </c>
      <c r="C473" s="52" t="n">
        <v>2.589416</v>
      </c>
      <c r="D473" s="50" t="s">
        <v>1020</v>
      </c>
      <c r="E473" s="50" t="n">
        <v>21550760</v>
      </c>
    </row>
    <row r="474" customFormat="false" ht="15" hidden="false" customHeight="false" outlineLevel="0" collapsed="false">
      <c r="A474" s="50" t="s">
        <v>1048</v>
      </c>
      <c r="B474" s="51" t="s">
        <v>1049</v>
      </c>
      <c r="C474" s="52" t="n">
        <v>1.795064</v>
      </c>
      <c r="D474" s="50" t="s">
        <v>1020</v>
      </c>
      <c r="E474" s="50" t="n">
        <v>5610377</v>
      </c>
    </row>
    <row r="475" customFormat="false" ht="15" hidden="false" customHeight="false" outlineLevel="0" collapsed="false">
      <c r="A475" s="50" t="s">
        <v>1050</v>
      </c>
      <c r="B475" s="51" t="s">
        <v>1051</v>
      </c>
      <c r="C475" s="52" t="n">
        <v>3.364189</v>
      </c>
      <c r="D475" s="50" t="s">
        <v>1020</v>
      </c>
      <c r="E475" s="50" t="n">
        <v>1892170</v>
      </c>
    </row>
    <row r="476" customFormat="false" ht="15" hidden="false" customHeight="false" outlineLevel="0" collapsed="false">
      <c r="A476" s="50" t="s">
        <v>1052</v>
      </c>
      <c r="B476" s="51" t="s">
        <v>1053</v>
      </c>
      <c r="C476" s="52" t="n">
        <v>2.6857452</v>
      </c>
      <c r="D476" s="50" t="s">
        <v>1020</v>
      </c>
      <c r="E476" s="50" t="n">
        <v>10260259</v>
      </c>
    </row>
    <row r="477" customFormat="false" ht="15" hidden="false" customHeight="false" outlineLevel="0" collapsed="false">
      <c r="A477" s="50" t="s">
        <v>1054</v>
      </c>
      <c r="B477" s="51" t="s">
        <v>1055</v>
      </c>
      <c r="C477" s="52" t="n">
        <v>1.3714483</v>
      </c>
      <c r="D477" s="50" t="s">
        <v>1020</v>
      </c>
      <c r="E477" s="50" t="n">
        <v>15281516</v>
      </c>
    </row>
    <row r="478" customFormat="false" ht="15" hidden="false" customHeight="false" outlineLevel="0" collapsed="false">
      <c r="A478" s="50" t="s">
        <v>1056</v>
      </c>
      <c r="B478" s="51" t="s">
        <v>1057</v>
      </c>
      <c r="C478" s="52" t="n">
        <v>2.5859828</v>
      </c>
      <c r="D478" s="50" t="s">
        <v>1020</v>
      </c>
      <c r="E478" s="50" t="n">
        <v>15451286</v>
      </c>
    </row>
    <row r="479" customFormat="false" ht="15" hidden="false" customHeight="false" outlineLevel="0" collapsed="false">
      <c r="A479" s="50" t="s">
        <v>1058</v>
      </c>
      <c r="B479" s="51" t="s">
        <v>1059</v>
      </c>
      <c r="C479" s="52" t="n">
        <v>1.5030851</v>
      </c>
      <c r="D479" s="50" t="s">
        <v>1020</v>
      </c>
      <c r="E479" s="50" t="n">
        <v>18441091</v>
      </c>
    </row>
    <row r="480" customFormat="false" ht="15" hidden="false" customHeight="false" outlineLevel="0" collapsed="false">
      <c r="A480" s="50" t="s">
        <v>1060</v>
      </c>
      <c r="B480" s="51" t="s">
        <v>1061</v>
      </c>
      <c r="C480" s="52" t="n">
        <v>4.55686</v>
      </c>
      <c r="D480" s="50" t="s">
        <v>1020</v>
      </c>
      <c r="E480" s="50" t="n">
        <v>18905351</v>
      </c>
    </row>
    <row r="481" customFormat="false" ht="15" hidden="false" customHeight="false" outlineLevel="0" collapsed="false">
      <c r="A481" s="50" t="s">
        <v>1062</v>
      </c>
      <c r="B481" s="51" t="s">
        <v>1063</v>
      </c>
      <c r="C481" s="52" t="n">
        <v>1.536789</v>
      </c>
      <c r="D481" s="50" t="s">
        <v>1020</v>
      </c>
      <c r="E481" s="50" t="n">
        <v>7245434</v>
      </c>
    </row>
    <row r="482" customFormat="false" ht="15" hidden="false" customHeight="false" outlineLevel="0" collapsed="false">
      <c r="A482" s="50" t="s">
        <v>1064</v>
      </c>
      <c r="B482" s="51" t="s">
        <v>1065</v>
      </c>
      <c r="C482" s="52" t="n">
        <v>1.2603941</v>
      </c>
      <c r="D482" s="50" t="s">
        <v>1020</v>
      </c>
      <c r="E482" s="50" t="n">
        <v>9577710</v>
      </c>
    </row>
    <row r="483" customFormat="false" ht="15" hidden="false" customHeight="false" outlineLevel="0" collapsed="false">
      <c r="A483" s="50" t="s">
        <v>1066</v>
      </c>
      <c r="B483" s="51" t="s">
        <v>1067</v>
      </c>
      <c r="C483" s="52" t="n">
        <v>1.7294688</v>
      </c>
      <c r="D483" s="50" t="s">
        <v>1020</v>
      </c>
      <c r="E483" s="50" t="n">
        <v>16840213</v>
      </c>
    </row>
    <row r="484" customFormat="false" ht="15" hidden="false" customHeight="false" outlineLevel="0" collapsed="false">
      <c r="A484" s="50" t="s">
        <v>1068</v>
      </c>
      <c r="B484" s="51" t="s">
        <v>1069</v>
      </c>
      <c r="C484" s="52" t="n">
        <v>1.1660459</v>
      </c>
      <c r="D484" s="50" t="s">
        <v>1020</v>
      </c>
      <c r="E484" s="50" t="n">
        <v>429888</v>
      </c>
    </row>
    <row r="485" customFormat="false" ht="15" hidden="false" customHeight="false" outlineLevel="0" collapsed="false">
      <c r="A485" s="50" t="s">
        <v>1070</v>
      </c>
      <c r="B485" s="51" t="s">
        <v>1071</v>
      </c>
      <c r="C485" s="52" t="n">
        <v>1.5401204</v>
      </c>
      <c r="D485" s="50" t="s">
        <v>1020</v>
      </c>
      <c r="E485" s="50" t="n">
        <v>19643463</v>
      </c>
    </row>
    <row r="486" customFormat="false" ht="15" hidden="false" customHeight="false" outlineLevel="0" collapsed="false">
      <c r="A486" s="50" t="s">
        <v>1072</v>
      </c>
      <c r="B486" s="51" t="s">
        <v>1073</v>
      </c>
      <c r="C486" s="52" t="n">
        <v>2.215109</v>
      </c>
      <c r="D486" s="50" t="s">
        <v>1020</v>
      </c>
      <c r="E486" s="50" t="n">
        <v>15240448</v>
      </c>
    </row>
    <row r="487" customFormat="false" ht="15" hidden="false" customHeight="false" outlineLevel="0" collapsed="false">
      <c r="A487" s="50" t="s">
        <v>1074</v>
      </c>
      <c r="B487" s="51" t="s">
        <v>1075</v>
      </c>
      <c r="C487" s="52" t="n">
        <v>1.6752377</v>
      </c>
      <c r="D487" s="50" t="s">
        <v>1020</v>
      </c>
      <c r="E487" s="50" t="n">
        <v>920635</v>
      </c>
    </row>
    <row r="488" customFormat="false" ht="15" hidden="false" customHeight="false" outlineLevel="0" collapsed="false">
      <c r="A488" s="50" t="s">
        <v>1076</v>
      </c>
      <c r="B488" s="51" t="s">
        <v>1077</v>
      </c>
      <c r="C488" s="52" t="n">
        <v>1.0805435</v>
      </c>
      <c r="D488" s="50" t="s">
        <v>1020</v>
      </c>
      <c r="E488" s="50" t="n">
        <v>17932931</v>
      </c>
    </row>
    <row r="489" customFormat="false" ht="15" hidden="false" customHeight="false" outlineLevel="0" collapsed="false">
      <c r="A489" s="50" t="s">
        <v>1078</v>
      </c>
      <c r="B489" s="51" t="s">
        <v>1079</v>
      </c>
      <c r="C489" s="52" t="n">
        <v>1.7369311</v>
      </c>
      <c r="D489" s="50" t="s">
        <v>1020</v>
      </c>
      <c r="E489" s="50" t="n">
        <v>21270668</v>
      </c>
    </row>
    <row r="490" customFormat="false" ht="15" hidden="false" customHeight="false" outlineLevel="0" collapsed="false">
      <c r="A490" s="50" t="s">
        <v>1080</v>
      </c>
      <c r="B490" s="51" t="s">
        <v>1081</v>
      </c>
      <c r="C490" s="52" t="n">
        <v>3.0549202</v>
      </c>
      <c r="D490" s="50" t="s">
        <v>1020</v>
      </c>
      <c r="E490" s="50" t="n">
        <v>5643489</v>
      </c>
    </row>
    <row r="491" customFormat="false" ht="15" hidden="false" customHeight="false" outlineLevel="0" collapsed="false">
      <c r="A491" s="50" t="s">
        <v>1082</v>
      </c>
      <c r="B491" s="51" t="s">
        <v>1083</v>
      </c>
      <c r="C491" s="52" t="n">
        <v>1.1725178</v>
      </c>
      <c r="D491" s="50" t="s">
        <v>1020</v>
      </c>
      <c r="E491" s="50" t="n">
        <v>17932737</v>
      </c>
    </row>
    <row r="492" customFormat="false" ht="15" hidden="false" customHeight="false" outlineLevel="0" collapsed="false">
      <c r="A492" s="50" t="s">
        <v>1084</v>
      </c>
      <c r="B492" s="51" t="s">
        <v>1085</v>
      </c>
      <c r="C492" s="52" t="n">
        <v>1.3393524</v>
      </c>
      <c r="D492" s="50" t="s">
        <v>1020</v>
      </c>
      <c r="E492" s="50" t="n">
        <v>5021749</v>
      </c>
    </row>
    <row r="493" customFormat="false" ht="15" hidden="false" customHeight="false" outlineLevel="0" collapsed="false">
      <c r="A493" s="50" t="s">
        <v>1086</v>
      </c>
      <c r="B493" s="51" t="s">
        <v>1087</v>
      </c>
      <c r="C493" s="52" t="n">
        <v>1.6179371</v>
      </c>
      <c r="D493" s="50" t="s">
        <v>1020</v>
      </c>
      <c r="E493" s="50" t="n">
        <v>20179714</v>
      </c>
    </row>
    <row r="494" customFormat="false" ht="15" hidden="false" customHeight="false" outlineLevel="0" collapsed="false">
      <c r="A494" s="50" t="s">
        <v>1088</v>
      </c>
      <c r="B494" s="51" t="s">
        <v>1089</v>
      </c>
      <c r="C494" s="52" t="n">
        <v>2.1400077</v>
      </c>
      <c r="D494" s="50" t="s">
        <v>1020</v>
      </c>
      <c r="E494" s="50" t="n">
        <v>11743857</v>
      </c>
    </row>
    <row r="495" customFormat="false" ht="15" hidden="false" customHeight="false" outlineLevel="0" collapsed="false">
      <c r="A495" s="50" t="s">
        <v>1090</v>
      </c>
      <c r="B495" s="51" t="s">
        <v>1091</v>
      </c>
      <c r="C495" s="52" t="n">
        <v>2.3456554</v>
      </c>
      <c r="D495" s="50" t="s">
        <v>1020</v>
      </c>
      <c r="E495" s="50" t="n">
        <v>20330883</v>
      </c>
    </row>
    <row r="496" customFormat="false" ht="15" hidden="false" customHeight="false" outlineLevel="0" collapsed="false">
      <c r="A496" s="50" t="s">
        <v>1092</v>
      </c>
      <c r="B496" s="51" t="s">
        <v>1093</v>
      </c>
      <c r="C496" s="52" t="n">
        <v>1.297921</v>
      </c>
      <c r="D496" s="50" t="s">
        <v>1020</v>
      </c>
      <c r="E496" s="50" t="n">
        <v>21463619</v>
      </c>
    </row>
    <row r="497" customFormat="false" ht="15" hidden="false" customHeight="false" outlineLevel="0" collapsed="false">
      <c r="A497" s="50" t="s">
        <v>1094</v>
      </c>
      <c r="B497" s="51" t="s">
        <v>1095</v>
      </c>
      <c r="C497" s="52" t="n">
        <v>1.3350902</v>
      </c>
      <c r="D497" s="50" t="s">
        <v>1020</v>
      </c>
      <c r="E497" s="50" t="n">
        <v>21673765</v>
      </c>
    </row>
    <row r="498" customFormat="false" ht="15" hidden="false" customHeight="false" outlineLevel="0" collapsed="false">
      <c r="A498" s="50" t="s">
        <v>1096</v>
      </c>
      <c r="B498" s="51" t="s">
        <v>1097</v>
      </c>
      <c r="C498" s="52" t="n">
        <v>1.1630969</v>
      </c>
      <c r="D498" s="50" t="s">
        <v>1020</v>
      </c>
      <c r="E498" s="50" t="n">
        <v>15927027</v>
      </c>
    </row>
    <row r="499" customFormat="false" ht="15" hidden="false" customHeight="false" outlineLevel="0" collapsed="false">
      <c r="A499" s="50" t="s">
        <v>1098</v>
      </c>
      <c r="B499" s="51" t="s">
        <v>1099</v>
      </c>
      <c r="C499" s="52" t="n">
        <v>8.430594</v>
      </c>
      <c r="D499" s="50" t="s">
        <v>1100</v>
      </c>
      <c r="E499" s="50" t="n">
        <v>15229455</v>
      </c>
    </row>
    <row r="500" customFormat="false" ht="15" hidden="false" customHeight="false" outlineLevel="0" collapsed="false">
      <c r="A500" s="50" t="s">
        <v>1101</v>
      </c>
      <c r="B500" s="51" t="s">
        <v>1102</v>
      </c>
      <c r="C500" s="52" t="n">
        <v>8.345159</v>
      </c>
      <c r="D500" s="50" t="s">
        <v>1100</v>
      </c>
      <c r="E500" s="50" t="n">
        <v>21205700</v>
      </c>
    </row>
    <row r="501" customFormat="false" ht="15" hidden="false" customHeight="false" outlineLevel="0" collapsed="false">
      <c r="A501" s="50" t="s">
        <v>1103</v>
      </c>
      <c r="B501" s="51" t="s">
        <v>1104</v>
      </c>
      <c r="C501" s="52" t="n">
        <v>8.496861</v>
      </c>
      <c r="D501" s="50" t="s">
        <v>1100</v>
      </c>
      <c r="E501" s="50" t="n">
        <v>21105109</v>
      </c>
    </row>
    <row r="502" customFormat="false" ht="15" hidden="false" customHeight="false" outlineLevel="0" collapsed="false">
      <c r="A502" s="50" t="s">
        <v>1105</v>
      </c>
      <c r="B502" s="51" t="s">
        <v>1106</v>
      </c>
      <c r="C502" s="52" t="n">
        <v>1.1064873</v>
      </c>
      <c r="D502" s="50" t="s">
        <v>1100</v>
      </c>
      <c r="E502" s="50" t="n">
        <v>19236368</v>
      </c>
    </row>
    <row r="503" customFormat="false" ht="15" hidden="false" customHeight="false" outlineLevel="0" collapsed="false">
      <c r="A503" s="50" t="s">
        <v>1107</v>
      </c>
      <c r="B503" s="51" t="s">
        <v>1108</v>
      </c>
      <c r="C503" s="52" t="n">
        <v>6.0982995</v>
      </c>
      <c r="D503" s="50" t="s">
        <v>1100</v>
      </c>
      <c r="E503" s="50" t="n">
        <v>21065233</v>
      </c>
    </row>
    <row r="504" customFormat="false" ht="15" hidden="false" customHeight="false" outlineLevel="0" collapsed="false">
      <c r="A504" s="50" t="s">
        <v>1098</v>
      </c>
      <c r="B504" s="51" t="s">
        <v>1109</v>
      </c>
      <c r="C504" s="52" t="n">
        <v>3.5497754</v>
      </c>
      <c r="D504" s="50" t="s">
        <v>1100</v>
      </c>
      <c r="E504" s="50" t="n">
        <v>15229455</v>
      </c>
    </row>
    <row r="505" customFormat="false" ht="15" hidden="false" customHeight="false" outlineLevel="0" collapsed="false">
      <c r="A505" s="50" t="s">
        <v>1110</v>
      </c>
      <c r="B505" s="51" t="s">
        <v>1111</v>
      </c>
      <c r="C505" s="52" t="n">
        <v>1.5507836</v>
      </c>
      <c r="D505" s="50" t="s">
        <v>1100</v>
      </c>
      <c r="E505" s="50" t="n">
        <v>21798929</v>
      </c>
    </row>
    <row r="506" customFormat="false" ht="15" hidden="false" customHeight="false" outlineLevel="0" collapsed="false">
      <c r="A506" s="50" t="s">
        <v>1112</v>
      </c>
      <c r="B506" s="51" t="s">
        <v>1113</v>
      </c>
      <c r="C506" s="52" t="n">
        <v>2.1877441</v>
      </c>
      <c r="D506" s="50" t="s">
        <v>1100</v>
      </c>
      <c r="E506" s="50" t="n">
        <v>20412047</v>
      </c>
    </row>
    <row r="507" customFormat="false" ht="15" hidden="false" customHeight="false" outlineLevel="0" collapsed="false">
      <c r="A507" s="50" t="s">
        <v>1114</v>
      </c>
      <c r="B507" s="51" t="s">
        <v>1115</v>
      </c>
      <c r="C507" s="52" t="n">
        <v>1.2099552</v>
      </c>
      <c r="D507" s="50" t="s">
        <v>1100</v>
      </c>
      <c r="E507" s="50" t="n">
        <v>14678198</v>
      </c>
    </row>
    <row r="508" customFormat="false" ht="15" hidden="false" customHeight="false" outlineLevel="0" collapsed="false">
      <c r="A508" s="50" t="s">
        <v>1116</v>
      </c>
      <c r="B508" s="51" t="s">
        <v>1117</v>
      </c>
      <c r="C508" s="52" t="n">
        <v>2.0731392</v>
      </c>
      <c r="D508" s="50" t="s">
        <v>1100</v>
      </c>
      <c r="E508" s="50" t="n">
        <v>22150511</v>
      </c>
    </row>
    <row r="509" customFormat="false" ht="15" hidden="false" customHeight="false" outlineLevel="0" collapsed="false">
      <c r="A509" s="50" t="s">
        <v>1118</v>
      </c>
      <c r="B509" s="51" t="s">
        <v>1119</v>
      </c>
      <c r="C509" s="52" t="n">
        <v>1.0023382</v>
      </c>
      <c r="D509" s="50" t="s">
        <v>1100</v>
      </c>
      <c r="E509" s="50" t="n">
        <v>22056622</v>
      </c>
    </row>
    <row r="510" customFormat="false" ht="15" hidden="false" customHeight="false" outlineLevel="0" collapsed="false">
      <c r="A510" s="50" t="s">
        <v>1120</v>
      </c>
      <c r="B510" s="51" t="s">
        <v>1121</v>
      </c>
      <c r="C510" s="52" t="n">
        <v>1.3022368</v>
      </c>
      <c r="D510" s="50" t="s">
        <v>1100</v>
      </c>
      <c r="E510" s="50" t="n">
        <v>18976011</v>
      </c>
    </row>
    <row r="511" customFormat="false" ht="15" hidden="false" customHeight="false" outlineLevel="0" collapsed="false">
      <c r="A511" s="50" t="s">
        <v>1122</v>
      </c>
      <c r="B511" s="51" t="s">
        <v>1123</v>
      </c>
      <c r="C511" s="52" t="n">
        <v>1.083765</v>
      </c>
      <c r="D511" s="50" t="s">
        <v>1100</v>
      </c>
      <c r="E511" s="50" t="n">
        <v>14408001</v>
      </c>
    </row>
    <row r="512" customFormat="false" ht="15" hidden="false" customHeight="false" outlineLevel="0" collapsed="false">
      <c r="A512" s="50" t="s">
        <v>1124</v>
      </c>
      <c r="B512" s="51" t="s">
        <v>1125</v>
      </c>
      <c r="C512" s="52" t="n">
        <v>1.0329032</v>
      </c>
      <c r="D512" s="50" t="s">
        <v>1100</v>
      </c>
      <c r="E512" s="50" t="n">
        <v>14428234</v>
      </c>
    </row>
    <row r="513" customFormat="false" ht="15" hidden="false" customHeight="false" outlineLevel="0" collapsed="false">
      <c r="A513" s="50" t="s">
        <v>1126</v>
      </c>
      <c r="B513" s="51" t="s">
        <v>1127</v>
      </c>
      <c r="C513" s="52" t="n">
        <v>1.4559987</v>
      </c>
      <c r="D513" s="50" t="s">
        <v>1100</v>
      </c>
      <c r="E513" s="50" t="n">
        <v>15426847</v>
      </c>
    </row>
    <row r="514" customFormat="false" ht="15" hidden="false" customHeight="false" outlineLevel="0" collapsed="false">
      <c r="A514" s="50" t="s">
        <v>1128</v>
      </c>
      <c r="B514" s="51" t="s">
        <v>1129</v>
      </c>
      <c r="C514" s="52" t="n">
        <v>1.2229614</v>
      </c>
      <c r="D514" s="50" t="s">
        <v>1100</v>
      </c>
      <c r="E514" s="50" t="n">
        <v>13784431</v>
      </c>
    </row>
    <row r="515" customFormat="false" ht="15" hidden="false" customHeight="false" outlineLevel="0" collapsed="false">
      <c r="A515" s="50" t="s">
        <v>1130</v>
      </c>
      <c r="B515" s="51" t="s">
        <v>1131</v>
      </c>
      <c r="C515" s="52" t="n">
        <v>3.365169</v>
      </c>
      <c r="D515" s="50" t="s">
        <v>1100</v>
      </c>
      <c r="E515" s="50" t="n">
        <v>18724001</v>
      </c>
    </row>
    <row r="516" customFormat="false" ht="15" hidden="false" customHeight="false" outlineLevel="0" collapsed="false">
      <c r="A516" s="50" t="s">
        <v>1132</v>
      </c>
      <c r="B516" s="51" t="s">
        <v>1133</v>
      </c>
      <c r="C516" s="52" t="n">
        <v>2.8640614</v>
      </c>
      <c r="D516" s="50" t="s">
        <v>1100</v>
      </c>
      <c r="E516" s="50" t="n">
        <v>21059208</v>
      </c>
    </row>
    <row r="517" customFormat="false" ht="15" hidden="false" customHeight="false" outlineLevel="0" collapsed="false">
      <c r="A517" s="50" t="s">
        <v>1120</v>
      </c>
      <c r="B517" s="51" t="s">
        <v>1134</v>
      </c>
      <c r="C517" s="52" t="n">
        <v>1.3722625</v>
      </c>
      <c r="D517" s="50" t="s">
        <v>1100</v>
      </c>
      <c r="E517" s="50" t="n">
        <v>18976009</v>
      </c>
    </row>
    <row r="518" customFormat="false" ht="15" hidden="false" customHeight="false" outlineLevel="0" collapsed="false">
      <c r="A518" s="50" t="s">
        <v>1135</v>
      </c>
      <c r="B518" s="51" t="s">
        <v>1136</v>
      </c>
      <c r="C518" s="52" t="n">
        <v>1.437068</v>
      </c>
      <c r="D518" s="50" t="s">
        <v>1100</v>
      </c>
      <c r="E518" s="50" t="n">
        <v>545798</v>
      </c>
    </row>
    <row r="519" customFormat="false" ht="15" hidden="false" customHeight="false" outlineLevel="0" collapsed="false">
      <c r="A519" s="50" t="s">
        <v>1137</v>
      </c>
      <c r="B519" s="51" t="s">
        <v>1138</v>
      </c>
      <c r="C519" s="52" t="n">
        <v>1.0281148</v>
      </c>
      <c r="D519" s="50" t="s">
        <v>1100</v>
      </c>
      <c r="E519" s="50" t="n">
        <v>13231204</v>
      </c>
    </row>
    <row r="520" customFormat="false" ht="15" hidden="false" customHeight="false" outlineLevel="0" collapsed="false">
      <c r="A520" s="50" t="s">
        <v>1139</v>
      </c>
      <c r="B520" s="51" t="s">
        <v>1140</v>
      </c>
      <c r="C520" s="52" t="n">
        <v>1.6047592</v>
      </c>
      <c r="D520" s="50" t="s">
        <v>1100</v>
      </c>
      <c r="E520" s="50" t="n">
        <v>4743725</v>
      </c>
    </row>
    <row r="521" customFormat="false" ht="15" hidden="false" customHeight="false" outlineLevel="0" collapsed="false">
      <c r="A521" s="50" t="s">
        <v>1118</v>
      </c>
      <c r="B521" s="51" t="s">
        <v>1141</v>
      </c>
      <c r="C521" s="52" t="n">
        <v>1.0770228</v>
      </c>
      <c r="D521" s="50" t="s">
        <v>1100</v>
      </c>
      <c r="E521" s="50" t="n">
        <v>22055014</v>
      </c>
    </row>
    <row r="522" customFormat="false" ht="15" hidden="false" customHeight="false" outlineLevel="0" collapsed="false">
      <c r="A522" s="50" t="s">
        <v>1142</v>
      </c>
      <c r="B522" s="51" t="s">
        <v>1143</v>
      </c>
      <c r="C522" s="52" t="n">
        <v>1.1452205</v>
      </c>
      <c r="D522" s="50" t="s">
        <v>1100</v>
      </c>
      <c r="E522" s="50" t="n">
        <v>16705515</v>
      </c>
    </row>
    <row r="523" customFormat="false" ht="15" hidden="false" customHeight="false" outlineLevel="0" collapsed="false">
      <c r="A523" s="50" t="s">
        <v>1144</v>
      </c>
      <c r="B523" s="51" t="s">
        <v>1145</v>
      </c>
      <c r="C523" s="52" t="n">
        <v>2.6434336</v>
      </c>
      <c r="D523" s="50" t="s">
        <v>1100</v>
      </c>
      <c r="E523" s="50" t="n">
        <v>13392913</v>
      </c>
    </row>
    <row r="524" customFormat="false" ht="15" hidden="false" customHeight="false" outlineLevel="0" collapsed="false">
      <c r="A524" s="50" t="s">
        <v>1146</v>
      </c>
      <c r="B524" s="51" t="s">
        <v>1147</v>
      </c>
      <c r="C524" s="52" t="n">
        <v>1.0266106</v>
      </c>
      <c r="D524" s="50" t="s">
        <v>1100</v>
      </c>
      <c r="E524" s="50" t="n">
        <v>19828898</v>
      </c>
    </row>
    <row r="525" customFormat="false" ht="15" hidden="false" customHeight="false" outlineLevel="0" collapsed="false">
      <c r="A525" s="50" t="s">
        <v>1148</v>
      </c>
      <c r="B525" s="51" t="s">
        <v>1149</v>
      </c>
      <c r="C525" s="52" t="n">
        <v>1.8651512</v>
      </c>
      <c r="D525" s="50" t="s">
        <v>1100</v>
      </c>
      <c r="E525" s="50" t="n">
        <v>15326689</v>
      </c>
    </row>
    <row r="526" customFormat="false" ht="15" hidden="false" customHeight="false" outlineLevel="0" collapsed="false">
      <c r="A526" s="50" t="s">
        <v>1150</v>
      </c>
      <c r="B526" s="51" t="s">
        <v>1151</v>
      </c>
      <c r="C526" s="52" t="n">
        <v>1.8139825</v>
      </c>
      <c r="D526" s="50" t="s">
        <v>1100</v>
      </c>
      <c r="E526" s="50" t="n">
        <v>21623619</v>
      </c>
    </row>
    <row r="527" customFormat="false" ht="15" hidden="false" customHeight="false" outlineLevel="0" collapsed="false">
      <c r="A527" s="50" t="s">
        <v>1152</v>
      </c>
      <c r="B527" s="51" t="s">
        <v>1153</v>
      </c>
      <c r="C527" s="52" t="n">
        <v>1.9390697</v>
      </c>
      <c r="D527" s="50" t="s">
        <v>1100</v>
      </c>
      <c r="E527" s="50" t="n">
        <v>21724435</v>
      </c>
    </row>
    <row r="528" customFormat="false" ht="15" hidden="false" customHeight="false" outlineLevel="0" collapsed="false">
      <c r="A528" s="50" t="s">
        <v>1154</v>
      </c>
      <c r="B528" s="51" t="s">
        <v>1155</v>
      </c>
      <c r="C528" s="52" t="n">
        <v>1.8561375</v>
      </c>
      <c r="D528" s="50" t="s">
        <v>1100</v>
      </c>
      <c r="E528" s="50" t="n">
        <v>20719171</v>
      </c>
    </row>
    <row r="529" customFormat="false" ht="15" hidden="false" customHeight="false" outlineLevel="0" collapsed="false">
      <c r="A529" s="50" t="s">
        <v>1156</v>
      </c>
      <c r="B529" s="51" t="s">
        <v>1157</v>
      </c>
      <c r="C529" s="52" t="n">
        <v>1.4676147</v>
      </c>
      <c r="D529" s="50" t="s">
        <v>1100</v>
      </c>
      <c r="E529" s="50" t="n">
        <v>1838774</v>
      </c>
    </row>
    <row r="530" customFormat="false" ht="15" hidden="false" customHeight="false" outlineLevel="0" collapsed="false">
      <c r="A530" s="50" t="s">
        <v>1158</v>
      </c>
      <c r="B530" s="51" t="s">
        <v>1159</v>
      </c>
      <c r="C530" s="52" t="n">
        <v>1.4391761</v>
      </c>
      <c r="D530" s="50" t="s">
        <v>1100</v>
      </c>
      <c r="E530" s="50" t="n">
        <v>15514723</v>
      </c>
    </row>
    <row r="531" customFormat="false" ht="15" hidden="false" customHeight="false" outlineLevel="0" collapsed="false">
      <c r="A531" s="50" t="s">
        <v>1160</v>
      </c>
      <c r="B531" s="51" t="s">
        <v>1161</v>
      </c>
      <c r="C531" s="52" t="n">
        <v>1.1378059</v>
      </c>
      <c r="D531" s="50" t="s">
        <v>1100</v>
      </c>
      <c r="E531" s="50" t="n">
        <v>19146523</v>
      </c>
    </row>
    <row r="532" customFormat="false" ht="15" hidden="false" customHeight="false" outlineLevel="0" collapsed="false">
      <c r="A532" s="50" t="s">
        <v>1162</v>
      </c>
      <c r="B532" s="51" t="s">
        <v>1163</v>
      </c>
      <c r="C532" s="52" t="n">
        <v>2.5889347</v>
      </c>
      <c r="D532" s="50" t="s">
        <v>1100</v>
      </c>
      <c r="E532" s="50" t="n">
        <v>18951797</v>
      </c>
    </row>
    <row r="533" customFormat="false" ht="15" hidden="false" customHeight="false" outlineLevel="0" collapsed="false">
      <c r="A533" s="50" t="s">
        <v>1164</v>
      </c>
      <c r="B533" s="51" t="s">
        <v>1165</v>
      </c>
      <c r="C533" s="52" t="n">
        <v>2.394814</v>
      </c>
      <c r="D533" s="50" t="s">
        <v>1100</v>
      </c>
      <c r="E533" s="50" t="n">
        <v>21244725</v>
      </c>
    </row>
    <row r="534" customFormat="false" ht="15" hidden="false" customHeight="false" outlineLevel="0" collapsed="false">
      <c r="A534" s="50" t="s">
        <v>1166</v>
      </c>
      <c r="B534" s="51" t="s">
        <v>1167</v>
      </c>
      <c r="C534" s="52" t="n">
        <v>1.1134124</v>
      </c>
      <c r="D534" s="50" t="s">
        <v>1100</v>
      </c>
      <c r="E534" s="50" t="n">
        <v>14556502</v>
      </c>
    </row>
    <row r="535" customFormat="false" ht="15" hidden="false" customHeight="false" outlineLevel="0" collapsed="false">
      <c r="A535" s="50" t="s">
        <v>1168</v>
      </c>
      <c r="B535" s="51" t="s">
        <v>1169</v>
      </c>
      <c r="C535" s="52" t="n">
        <v>2.4975917</v>
      </c>
      <c r="D535" s="50" t="s">
        <v>1100</v>
      </c>
      <c r="E535" s="50" t="n">
        <v>22531145</v>
      </c>
    </row>
    <row r="536" customFormat="false" ht="15" hidden="false" customHeight="false" outlineLevel="0" collapsed="false">
      <c r="A536" s="50" t="s">
        <v>1170</v>
      </c>
      <c r="B536" s="51" t="s">
        <v>1171</v>
      </c>
      <c r="C536" s="52" t="n">
        <v>1.1617184</v>
      </c>
      <c r="D536" s="50" t="s">
        <v>1100</v>
      </c>
      <c r="E536" s="50" t="n">
        <v>12015873</v>
      </c>
    </row>
    <row r="537" customFormat="false" ht="15" hidden="false" customHeight="false" outlineLevel="0" collapsed="false">
      <c r="A537" s="50" t="s">
        <v>1172</v>
      </c>
      <c r="B537" s="51" t="s">
        <v>1173</v>
      </c>
      <c r="C537" s="52" t="n">
        <v>2.3752816</v>
      </c>
      <c r="D537" s="50" t="s">
        <v>1100</v>
      </c>
      <c r="E537" s="50" t="n">
        <v>21360059</v>
      </c>
    </row>
    <row r="538" customFormat="false" ht="15" hidden="false" customHeight="false" outlineLevel="0" collapsed="false">
      <c r="A538" s="50" t="s">
        <v>1174</v>
      </c>
      <c r="B538" s="51" t="s">
        <v>1175</v>
      </c>
      <c r="C538" s="52" t="n">
        <v>1.8030267</v>
      </c>
      <c r="D538" s="50" t="s">
        <v>1100</v>
      </c>
      <c r="E538" s="50" t="n">
        <v>21758010</v>
      </c>
    </row>
    <row r="539" customFormat="false" ht="15" hidden="false" customHeight="false" outlineLevel="0" collapsed="false">
      <c r="A539" s="50" t="s">
        <v>1174</v>
      </c>
      <c r="B539" s="51" t="s">
        <v>1176</v>
      </c>
      <c r="C539" s="52" t="n">
        <v>2.181089</v>
      </c>
      <c r="D539" s="50" t="s">
        <v>1100</v>
      </c>
      <c r="E539" s="50" t="n">
        <v>21757771</v>
      </c>
    </row>
    <row r="540" customFormat="false" ht="15" hidden="false" customHeight="false" outlineLevel="0" collapsed="false">
      <c r="A540" s="50" t="s">
        <v>1177</v>
      </c>
      <c r="B540" s="51" t="s">
        <v>1178</v>
      </c>
      <c r="C540" s="52" t="n">
        <v>1.0454426</v>
      </c>
      <c r="D540" s="50" t="s">
        <v>1100</v>
      </c>
      <c r="E540" s="50" t="n">
        <v>7779293</v>
      </c>
    </row>
    <row r="541" customFormat="false" ht="15" hidden="false" customHeight="false" outlineLevel="0" collapsed="false">
      <c r="A541" s="50" t="s">
        <v>1179</v>
      </c>
      <c r="B541" s="51" t="s">
        <v>1180</v>
      </c>
      <c r="C541" s="52" t="n">
        <v>2.2742207</v>
      </c>
      <c r="D541" s="50" t="s">
        <v>1100</v>
      </c>
      <c r="E541" s="50" t="n">
        <v>22516057</v>
      </c>
    </row>
    <row r="542" customFormat="false" ht="15" hidden="false" customHeight="false" outlineLevel="0" collapsed="false">
      <c r="A542" s="50" t="s">
        <v>1181</v>
      </c>
      <c r="B542" s="51" t="s">
        <v>1182</v>
      </c>
      <c r="C542" s="52" t="n">
        <v>1.399369</v>
      </c>
      <c r="D542" s="50" t="s">
        <v>1183</v>
      </c>
      <c r="E542" s="50" t="n">
        <v>23968014</v>
      </c>
    </row>
    <row r="543" customFormat="false" ht="15" hidden="false" customHeight="false" outlineLevel="0" collapsed="false">
      <c r="A543" s="50" t="s">
        <v>1184</v>
      </c>
      <c r="B543" s="51" t="s">
        <v>1185</v>
      </c>
      <c r="C543" s="52" t="n">
        <v>6.8585515</v>
      </c>
      <c r="D543" s="50" t="s">
        <v>1183</v>
      </c>
      <c r="E543" s="50" t="n">
        <v>3776852</v>
      </c>
    </row>
    <row r="544" customFormat="false" ht="15" hidden="false" customHeight="false" outlineLevel="0" collapsed="false">
      <c r="A544" s="50" t="s">
        <v>1186</v>
      </c>
      <c r="B544" s="51" t="s">
        <v>1187</v>
      </c>
      <c r="C544" s="52" t="n">
        <v>2.4433339</v>
      </c>
      <c r="D544" s="50" t="s">
        <v>1183</v>
      </c>
      <c r="E544" s="50" t="n">
        <v>21213554</v>
      </c>
    </row>
    <row r="545" customFormat="false" ht="15" hidden="false" customHeight="false" outlineLevel="0" collapsed="false">
      <c r="A545" s="50" t="s">
        <v>1188</v>
      </c>
      <c r="B545" s="51" t="s">
        <v>1189</v>
      </c>
      <c r="C545" s="52" t="n">
        <v>4.416851</v>
      </c>
      <c r="D545" s="50" t="s">
        <v>1183</v>
      </c>
      <c r="E545" s="50" t="n">
        <v>2087799</v>
      </c>
    </row>
    <row r="546" customFormat="false" ht="15" hidden="false" customHeight="false" outlineLevel="0" collapsed="false">
      <c r="A546" s="50" t="s">
        <v>1190</v>
      </c>
      <c r="B546" s="51" t="s">
        <v>1191</v>
      </c>
      <c r="C546" s="52" t="n">
        <v>6.3231287</v>
      </c>
      <c r="D546" s="50" t="s">
        <v>1183</v>
      </c>
      <c r="E546" s="50" t="n">
        <v>2087123</v>
      </c>
    </row>
    <row r="547" customFormat="false" ht="15" hidden="false" customHeight="false" outlineLevel="0" collapsed="false">
      <c r="A547" s="50" t="s">
        <v>1184</v>
      </c>
      <c r="B547" s="51" t="s">
        <v>1185</v>
      </c>
      <c r="C547" s="52" t="n">
        <v>5.1086483</v>
      </c>
      <c r="D547" s="50" t="s">
        <v>1183</v>
      </c>
      <c r="E547" s="50" t="n">
        <v>3776852</v>
      </c>
    </row>
    <row r="548" customFormat="false" ht="15" hidden="false" customHeight="false" outlineLevel="0" collapsed="false">
      <c r="A548" s="50" t="s">
        <v>1192</v>
      </c>
      <c r="B548" s="51" t="s">
        <v>1193</v>
      </c>
      <c r="C548" s="52" t="n">
        <v>2.023183</v>
      </c>
      <c r="D548" s="50" t="s">
        <v>1183</v>
      </c>
      <c r="E548" s="50" t="n">
        <v>22373609</v>
      </c>
    </row>
    <row r="549" customFormat="false" ht="15" hidden="false" customHeight="false" outlineLevel="0" collapsed="false">
      <c r="A549" s="50" t="s">
        <v>1194</v>
      </c>
      <c r="B549" s="51" t="s">
        <v>1195</v>
      </c>
      <c r="C549" s="52" t="n">
        <v>3.9471354</v>
      </c>
      <c r="D549" s="50" t="s">
        <v>1183</v>
      </c>
      <c r="E549" s="50" t="n">
        <v>2090813</v>
      </c>
    </row>
    <row r="550" customFormat="false" ht="15" hidden="false" customHeight="false" outlineLevel="0" collapsed="false">
      <c r="A550" s="50" t="s">
        <v>1196</v>
      </c>
      <c r="B550" s="51" t="s">
        <v>1197</v>
      </c>
      <c r="C550" s="52" t="n">
        <v>3.5082455</v>
      </c>
      <c r="D550" s="50" t="s">
        <v>1183</v>
      </c>
      <c r="E550" s="50" t="n">
        <v>21734116</v>
      </c>
    </row>
    <row r="551" customFormat="false" ht="15" hidden="false" customHeight="false" outlineLevel="0" collapsed="false">
      <c r="A551" s="50" t="s">
        <v>1198</v>
      </c>
      <c r="B551" s="51" t="s">
        <v>1199</v>
      </c>
      <c r="C551" s="52" t="n">
        <v>1.9980683</v>
      </c>
      <c r="D551" s="50" t="s">
        <v>1183</v>
      </c>
      <c r="E551" s="50" t="n">
        <v>823449</v>
      </c>
    </row>
    <row r="552" customFormat="false" ht="15" hidden="false" customHeight="false" outlineLevel="0" collapsed="false">
      <c r="A552" s="50" t="s">
        <v>1200</v>
      </c>
      <c r="B552" s="51" t="s">
        <v>1201</v>
      </c>
      <c r="C552" s="52" t="n">
        <v>1.0885563</v>
      </c>
      <c r="D552" s="50" t="s">
        <v>1183</v>
      </c>
      <c r="E552" s="50" t="n">
        <v>7865727</v>
      </c>
    </row>
    <row r="553" customFormat="false" ht="15" hidden="false" customHeight="false" outlineLevel="0" collapsed="false">
      <c r="A553" s="50" t="s">
        <v>1202</v>
      </c>
      <c r="B553" s="51" t="s">
        <v>1203</v>
      </c>
      <c r="C553" s="52" t="n">
        <v>2.5315237</v>
      </c>
      <c r="D553" s="50" t="s">
        <v>1183</v>
      </c>
      <c r="E553" s="50" t="n">
        <v>6265242</v>
      </c>
    </row>
    <row r="554" customFormat="false" ht="15" hidden="false" customHeight="false" outlineLevel="0" collapsed="false">
      <c r="A554" s="50" t="s">
        <v>1204</v>
      </c>
      <c r="B554" s="51" t="s">
        <v>1205</v>
      </c>
      <c r="C554" s="52" t="n">
        <v>1.4597147</v>
      </c>
      <c r="D554" s="50" t="s">
        <v>1183</v>
      </c>
      <c r="E554" s="50" t="n">
        <v>2168334</v>
      </c>
    </row>
    <row r="555" customFormat="false" ht="15" hidden="false" customHeight="false" outlineLevel="0" collapsed="false">
      <c r="A555" s="50" t="s">
        <v>1206</v>
      </c>
      <c r="B555" s="51" t="s">
        <v>1207</v>
      </c>
      <c r="C555" s="52" t="n">
        <v>1.2956092</v>
      </c>
      <c r="D555" s="50" t="s">
        <v>1183</v>
      </c>
      <c r="E555" s="50" t="n">
        <v>27321474</v>
      </c>
    </row>
    <row r="556" customFormat="false" ht="15" hidden="false" customHeight="false" outlineLevel="0" collapsed="false">
      <c r="A556" s="50" t="s">
        <v>1208</v>
      </c>
      <c r="B556" s="51" t="s">
        <v>1209</v>
      </c>
      <c r="C556" s="52" t="n">
        <v>2.6453276</v>
      </c>
      <c r="D556" s="50" t="s">
        <v>1183</v>
      </c>
      <c r="E556" s="50" t="n">
        <v>2625671</v>
      </c>
    </row>
    <row r="557" customFormat="false" ht="15" hidden="false" customHeight="false" outlineLevel="0" collapsed="false">
      <c r="A557" s="50" t="s">
        <v>1210</v>
      </c>
      <c r="B557" s="51" t="s">
        <v>1211</v>
      </c>
      <c r="C557" s="52" t="n">
        <v>1.2024298</v>
      </c>
      <c r="D557" s="50" t="s">
        <v>1183</v>
      </c>
      <c r="E557" s="50" t="n">
        <v>715445</v>
      </c>
    </row>
    <row r="558" customFormat="false" ht="15" hidden="false" customHeight="false" outlineLevel="0" collapsed="false">
      <c r="A558" s="50" t="s">
        <v>1212</v>
      </c>
      <c r="B558" s="51" t="s">
        <v>1213</v>
      </c>
      <c r="C558" s="52" t="n">
        <v>2.1876726</v>
      </c>
      <c r="D558" s="50" t="s">
        <v>1183</v>
      </c>
      <c r="E558" s="50" t="n">
        <v>1936207</v>
      </c>
    </row>
    <row r="559" customFormat="false" ht="15" hidden="false" customHeight="false" outlineLevel="0" collapsed="false">
      <c r="A559" s="50" t="s">
        <v>1194</v>
      </c>
      <c r="B559" s="51" t="s">
        <v>1214</v>
      </c>
      <c r="C559" s="52" t="n">
        <v>3.3198369</v>
      </c>
      <c r="D559" s="50" t="s">
        <v>1183</v>
      </c>
      <c r="E559" s="50" t="n">
        <v>2090804</v>
      </c>
    </row>
    <row r="560" customFormat="false" ht="15" hidden="false" customHeight="false" outlineLevel="0" collapsed="false">
      <c r="A560" s="50" t="s">
        <v>1215</v>
      </c>
      <c r="B560" s="51" t="s">
        <v>1216</v>
      </c>
      <c r="C560" s="52" t="n">
        <v>1.1702149</v>
      </c>
      <c r="D560" s="50" t="s">
        <v>1183</v>
      </c>
      <c r="E560" s="50" t="n">
        <v>12811965</v>
      </c>
    </row>
    <row r="561" customFormat="false" ht="15" hidden="false" customHeight="false" outlineLevel="0" collapsed="false">
      <c r="A561" s="50" t="s">
        <v>1210</v>
      </c>
      <c r="B561" s="51" t="s">
        <v>1217</v>
      </c>
      <c r="C561" s="52" t="n">
        <v>1.0493407</v>
      </c>
      <c r="D561" s="50" t="s">
        <v>1183</v>
      </c>
      <c r="E561" s="50" t="n">
        <v>716148</v>
      </c>
    </row>
    <row r="562" customFormat="false" ht="15" hidden="false" customHeight="false" outlineLevel="0" collapsed="false">
      <c r="A562" s="50" t="s">
        <v>1218</v>
      </c>
      <c r="B562" s="51" t="s">
        <v>1219</v>
      </c>
      <c r="C562" s="52" t="n">
        <v>1.088726</v>
      </c>
      <c r="D562" s="50" t="s">
        <v>1183</v>
      </c>
      <c r="E562" s="50" t="n">
        <v>23132812</v>
      </c>
    </row>
    <row r="563" customFormat="false" ht="15" hidden="false" customHeight="false" outlineLevel="0" collapsed="false">
      <c r="A563" s="50" t="s">
        <v>1220</v>
      </c>
      <c r="B563" s="51" t="s">
        <v>1221</v>
      </c>
      <c r="C563" s="52" t="n">
        <v>2.358853</v>
      </c>
      <c r="D563" s="50" t="s">
        <v>1183</v>
      </c>
      <c r="E563" s="50" t="n">
        <v>8860655</v>
      </c>
    </row>
    <row r="564" customFormat="false" ht="15" hidden="false" customHeight="false" outlineLevel="0" collapsed="false">
      <c r="A564" s="50" t="s">
        <v>1222</v>
      </c>
      <c r="B564" s="51" t="s">
        <v>1223</v>
      </c>
      <c r="C564" s="52" t="n">
        <v>1.631125</v>
      </c>
      <c r="D564" s="50" t="s">
        <v>1183</v>
      </c>
      <c r="E564" s="50" t="n">
        <v>25594109</v>
      </c>
    </row>
    <row r="565" customFormat="false" ht="15" hidden="false" customHeight="false" outlineLevel="0" collapsed="false">
      <c r="A565" s="50" t="s">
        <v>1224</v>
      </c>
      <c r="B565" s="51" t="s">
        <v>1225</v>
      </c>
      <c r="C565" s="52" t="n">
        <v>1.1280096</v>
      </c>
      <c r="D565" s="50" t="s">
        <v>1183</v>
      </c>
      <c r="E565" s="50" t="n">
        <v>28703901</v>
      </c>
    </row>
    <row r="566" customFormat="false" ht="15" hidden="false" customHeight="false" outlineLevel="0" collapsed="false">
      <c r="A566" s="50" t="s">
        <v>1226</v>
      </c>
      <c r="B566" s="51" t="s">
        <v>1227</v>
      </c>
      <c r="C566" s="52" t="n">
        <v>1.114059</v>
      </c>
      <c r="D566" s="50" t="s">
        <v>1183</v>
      </c>
      <c r="E566" s="50" t="n">
        <v>1646439</v>
      </c>
    </row>
    <row r="567" customFormat="false" ht="15" hidden="false" customHeight="false" outlineLevel="0" collapsed="false">
      <c r="A567" s="50" t="s">
        <v>1228</v>
      </c>
      <c r="B567" s="51" t="s">
        <v>1229</v>
      </c>
      <c r="C567" s="52" t="n">
        <v>2.0356352</v>
      </c>
      <c r="D567" s="50" t="s">
        <v>1183</v>
      </c>
      <c r="E567" s="50" t="n">
        <v>1071224</v>
      </c>
    </row>
    <row r="568" customFormat="false" ht="15" hidden="false" customHeight="false" outlineLevel="0" collapsed="false">
      <c r="A568" s="50" t="s">
        <v>1230</v>
      </c>
      <c r="B568" s="51" t="s">
        <v>1231</v>
      </c>
      <c r="C568" s="52" t="n">
        <v>1.3295932</v>
      </c>
      <c r="D568" s="50" t="s">
        <v>1183</v>
      </c>
      <c r="E568" s="50" t="n">
        <v>141421</v>
      </c>
    </row>
    <row r="569" customFormat="false" ht="15" hidden="false" customHeight="false" outlineLevel="0" collapsed="false">
      <c r="A569" s="50" t="s">
        <v>1232</v>
      </c>
      <c r="B569" s="51" t="s">
        <v>1233</v>
      </c>
      <c r="C569" s="52" t="n">
        <v>1.849072</v>
      </c>
      <c r="D569" s="50" t="s">
        <v>1183</v>
      </c>
      <c r="E569" s="50" t="n">
        <v>2554039</v>
      </c>
    </row>
    <row r="570" customFormat="false" ht="15" hidden="false" customHeight="false" outlineLevel="0" collapsed="false">
      <c r="A570" s="50" t="s">
        <v>1234</v>
      </c>
      <c r="B570" s="51" t="s">
        <v>1235</v>
      </c>
      <c r="C570" s="52" t="n">
        <v>3.5025742</v>
      </c>
      <c r="D570" s="50" t="s">
        <v>1183</v>
      </c>
      <c r="E570" s="50" t="n">
        <v>7567981</v>
      </c>
    </row>
    <row r="571" customFormat="false" ht="15" hidden="false" customHeight="false" outlineLevel="0" collapsed="false">
      <c r="A571" s="50" t="s">
        <v>1236</v>
      </c>
      <c r="B571" s="51" t="s">
        <v>1237</v>
      </c>
      <c r="C571" s="52" t="n">
        <v>2.8898013</v>
      </c>
      <c r="D571" s="50" t="s">
        <v>1183</v>
      </c>
      <c r="E571" s="50" t="n">
        <v>1781776</v>
      </c>
    </row>
    <row r="572" customFormat="false" ht="15" hidden="false" customHeight="false" outlineLevel="0" collapsed="false">
      <c r="A572" s="50" t="s">
        <v>1238</v>
      </c>
      <c r="B572" s="51" t="s">
        <v>1239</v>
      </c>
      <c r="C572" s="52" t="n">
        <v>1.0347233</v>
      </c>
      <c r="D572" s="50" t="s">
        <v>1183</v>
      </c>
      <c r="E572" s="50" t="n">
        <v>18171707</v>
      </c>
    </row>
    <row r="573" customFormat="false" ht="15" hidden="false" customHeight="false" outlineLevel="0" collapsed="false">
      <c r="A573" s="50" t="s">
        <v>1240</v>
      </c>
      <c r="B573" s="51" t="s">
        <v>1241</v>
      </c>
      <c r="C573" s="52" t="n">
        <v>1.0334151</v>
      </c>
      <c r="D573" s="50" t="s">
        <v>1183</v>
      </c>
      <c r="E573" s="50" t="n">
        <v>24932541</v>
      </c>
    </row>
    <row r="574" customFormat="false" ht="15" hidden="false" customHeight="false" outlineLevel="0" collapsed="false">
      <c r="A574" s="50" t="s">
        <v>1242</v>
      </c>
      <c r="B574" s="51" t="s">
        <v>1243</v>
      </c>
      <c r="C574" s="52" t="n">
        <v>1.5192487</v>
      </c>
      <c r="D574" s="50" t="s">
        <v>1183</v>
      </c>
      <c r="E574" s="50" t="n">
        <v>8139798</v>
      </c>
    </row>
    <row r="575" customFormat="false" ht="15" hidden="false" customHeight="false" outlineLevel="0" collapsed="false">
      <c r="A575" s="50" t="s">
        <v>1244</v>
      </c>
      <c r="B575" s="51" t="s">
        <v>1245</v>
      </c>
      <c r="C575" s="52" t="n">
        <v>1.421171</v>
      </c>
      <c r="D575" s="50" t="s">
        <v>1183</v>
      </c>
      <c r="E575" s="50" t="n">
        <v>2321650</v>
      </c>
    </row>
    <row r="576" customFormat="false" ht="15" hidden="false" customHeight="false" outlineLevel="0" collapsed="false">
      <c r="A576" s="50" t="s">
        <v>1246</v>
      </c>
      <c r="B576" s="51" t="s">
        <v>1247</v>
      </c>
      <c r="C576" s="52" t="n">
        <v>1.1389627</v>
      </c>
      <c r="D576" s="50" t="s">
        <v>1183</v>
      </c>
      <c r="E576" s="50" t="n">
        <v>22926178</v>
      </c>
    </row>
    <row r="577" customFormat="false" ht="15" hidden="false" customHeight="false" outlineLevel="0" collapsed="false">
      <c r="A577" s="50" t="s">
        <v>1248</v>
      </c>
      <c r="B577" s="51" t="s">
        <v>1249</v>
      </c>
      <c r="C577" s="52" t="n">
        <v>1.1447773</v>
      </c>
      <c r="D577" s="50" t="s">
        <v>1183</v>
      </c>
      <c r="E577" s="50" t="n">
        <v>25193022</v>
      </c>
    </row>
    <row r="578" customFormat="false" ht="15" hidden="false" customHeight="false" outlineLevel="0" collapsed="false">
      <c r="A578" s="50" t="s">
        <v>1250</v>
      </c>
      <c r="B578" s="51" t="s">
        <v>1251</v>
      </c>
      <c r="C578" s="52" t="n">
        <v>1.5581989</v>
      </c>
      <c r="D578" s="50" t="s">
        <v>1183</v>
      </c>
      <c r="E578" s="50" t="n">
        <v>18093188</v>
      </c>
    </row>
    <row r="579" customFormat="false" ht="15" hidden="false" customHeight="false" outlineLevel="0" collapsed="false">
      <c r="A579" s="50" t="s">
        <v>1252</v>
      </c>
      <c r="B579" s="51" t="s">
        <v>1253</v>
      </c>
      <c r="C579" s="52" t="n">
        <v>1.2801607</v>
      </c>
      <c r="D579" s="50" t="s">
        <v>1183</v>
      </c>
      <c r="E579" s="50" t="n">
        <v>17234743</v>
      </c>
    </row>
    <row r="580" customFormat="false" ht="15" hidden="false" customHeight="false" outlineLevel="0" collapsed="false">
      <c r="A580" s="50" t="s">
        <v>1254</v>
      </c>
      <c r="B580" s="51" t="s">
        <v>1255</v>
      </c>
      <c r="C580" s="52" t="n">
        <v>4.734705</v>
      </c>
      <c r="D580" s="50" t="s">
        <v>1256</v>
      </c>
      <c r="E580" s="50" t="n">
        <v>22656393</v>
      </c>
    </row>
    <row r="581" customFormat="false" ht="15" hidden="false" customHeight="false" outlineLevel="0" collapsed="false">
      <c r="A581" s="50" t="s">
        <v>1257</v>
      </c>
      <c r="B581" s="51" t="s">
        <v>1258</v>
      </c>
      <c r="C581" s="52" t="n">
        <v>3.9778461</v>
      </c>
      <c r="D581" s="50" t="s">
        <v>1256</v>
      </c>
      <c r="E581" s="50" t="n">
        <v>10458981</v>
      </c>
    </row>
    <row r="582" customFormat="false" ht="15" hidden="false" customHeight="false" outlineLevel="0" collapsed="false">
      <c r="A582" s="50" t="s">
        <v>1259</v>
      </c>
      <c r="B582" s="51" t="s">
        <v>1260</v>
      </c>
      <c r="C582" s="52" t="n">
        <v>4.3100247</v>
      </c>
      <c r="D582" s="50" t="s">
        <v>1256</v>
      </c>
      <c r="E582" s="50" t="n">
        <v>12075140</v>
      </c>
    </row>
    <row r="583" customFormat="false" ht="15" hidden="false" customHeight="false" outlineLevel="0" collapsed="false">
      <c r="A583" s="50" t="s">
        <v>1261</v>
      </c>
      <c r="B583" s="51" t="s">
        <v>1262</v>
      </c>
      <c r="C583" s="52" t="n">
        <v>7.675052</v>
      </c>
      <c r="D583" s="50" t="s">
        <v>1256</v>
      </c>
      <c r="E583" s="50" t="n">
        <v>22616804</v>
      </c>
    </row>
    <row r="584" customFormat="false" ht="15" hidden="false" customHeight="false" outlineLevel="0" collapsed="false">
      <c r="A584" s="50" t="s">
        <v>1263</v>
      </c>
      <c r="B584" s="51" t="s">
        <v>1264</v>
      </c>
      <c r="C584" s="52" t="n">
        <v>2.0060549</v>
      </c>
      <c r="D584" s="50" t="s">
        <v>1256</v>
      </c>
      <c r="E584" s="50" t="n">
        <v>20093814</v>
      </c>
    </row>
    <row r="585" customFormat="false" ht="15" hidden="false" customHeight="false" outlineLevel="0" collapsed="false">
      <c r="A585" s="50" t="s">
        <v>1265</v>
      </c>
      <c r="B585" s="51" t="s">
        <v>1266</v>
      </c>
      <c r="C585" s="52" t="n">
        <v>4.1716833</v>
      </c>
      <c r="D585" s="50" t="s">
        <v>1256</v>
      </c>
      <c r="E585" s="50" t="n">
        <v>10807133</v>
      </c>
    </row>
    <row r="586" customFormat="false" ht="15" hidden="false" customHeight="false" outlineLevel="0" collapsed="false">
      <c r="A586" s="50" t="s">
        <v>1267</v>
      </c>
      <c r="B586" s="51" t="s">
        <v>1268</v>
      </c>
      <c r="C586" s="52" t="n">
        <v>3.5687566</v>
      </c>
      <c r="D586" s="50" t="s">
        <v>1256</v>
      </c>
      <c r="E586" s="50" t="n">
        <v>12354567</v>
      </c>
    </row>
    <row r="587" customFormat="false" ht="15" hidden="false" customHeight="false" outlineLevel="0" collapsed="false">
      <c r="A587" s="50" t="s">
        <v>1269</v>
      </c>
      <c r="B587" s="51" t="s">
        <v>1270</v>
      </c>
      <c r="C587" s="52" t="n">
        <v>6.41594</v>
      </c>
      <c r="D587" s="50" t="s">
        <v>1256</v>
      </c>
      <c r="E587" s="50" t="n">
        <v>16519753</v>
      </c>
    </row>
    <row r="588" customFormat="false" ht="15" hidden="false" customHeight="false" outlineLevel="0" collapsed="false">
      <c r="A588" s="50" t="s">
        <v>1271</v>
      </c>
      <c r="B588" s="51" t="s">
        <v>1272</v>
      </c>
      <c r="C588" s="52" t="n">
        <v>1.3753765</v>
      </c>
      <c r="D588" s="50" t="s">
        <v>1256</v>
      </c>
      <c r="E588" s="50" t="n">
        <v>25828666</v>
      </c>
    </row>
    <row r="589" customFormat="false" ht="15" hidden="false" customHeight="false" outlineLevel="0" collapsed="false">
      <c r="A589" s="50" t="s">
        <v>1273</v>
      </c>
      <c r="B589" s="51" t="s">
        <v>1274</v>
      </c>
      <c r="C589" s="52" t="n">
        <v>1.0302846</v>
      </c>
      <c r="D589" s="50" t="s">
        <v>1256</v>
      </c>
      <c r="E589" s="50" t="n">
        <v>19663449</v>
      </c>
    </row>
    <row r="590" customFormat="false" ht="15" hidden="false" customHeight="false" outlineLevel="0" collapsed="false">
      <c r="A590" s="50" t="s">
        <v>1275</v>
      </c>
      <c r="B590" s="51" t="s">
        <v>1276</v>
      </c>
      <c r="C590" s="52" t="n">
        <v>7.444628</v>
      </c>
      <c r="D590" s="50" t="s">
        <v>1256</v>
      </c>
      <c r="E590" s="50" t="n">
        <v>3432106</v>
      </c>
    </row>
    <row r="591" customFormat="false" ht="15" hidden="false" customHeight="false" outlineLevel="0" collapsed="false">
      <c r="A591" s="50" t="s">
        <v>1277</v>
      </c>
      <c r="B591" s="51" t="s">
        <v>1278</v>
      </c>
      <c r="C591" s="52" t="n">
        <v>3.2827873</v>
      </c>
      <c r="D591" s="50" t="s">
        <v>1256</v>
      </c>
      <c r="E591" s="50" t="n">
        <v>2012888</v>
      </c>
    </row>
    <row r="592" customFormat="false" ht="15" hidden="false" customHeight="false" outlineLevel="0" collapsed="false">
      <c r="A592" s="50" t="s">
        <v>1279</v>
      </c>
      <c r="B592" s="51" t="s">
        <v>1280</v>
      </c>
      <c r="C592" s="52" t="n">
        <v>7.1916494</v>
      </c>
      <c r="D592" s="50" t="s">
        <v>1256</v>
      </c>
      <c r="E592" s="50" t="n">
        <v>12460809</v>
      </c>
    </row>
    <row r="593" customFormat="false" ht="15" hidden="false" customHeight="false" outlineLevel="0" collapsed="false">
      <c r="A593" s="50" t="s">
        <v>1281</v>
      </c>
      <c r="B593" s="51" t="s">
        <v>1282</v>
      </c>
      <c r="C593" s="52" t="n">
        <v>2.2338963</v>
      </c>
      <c r="D593" s="50" t="s">
        <v>1256</v>
      </c>
      <c r="E593" s="50" t="n">
        <v>22424368</v>
      </c>
    </row>
    <row r="594" customFormat="false" ht="15" hidden="false" customHeight="false" outlineLevel="0" collapsed="false">
      <c r="A594" s="50" t="s">
        <v>1283</v>
      </c>
      <c r="B594" s="51" t="s">
        <v>1284</v>
      </c>
      <c r="C594" s="52" t="n">
        <v>10.67544</v>
      </c>
      <c r="D594" s="50" t="s">
        <v>1256</v>
      </c>
      <c r="E594" s="50" t="n">
        <v>12472015</v>
      </c>
    </row>
    <row r="595" customFormat="false" ht="15" hidden="false" customHeight="false" outlineLevel="0" collapsed="false">
      <c r="A595" s="50" t="s">
        <v>1285</v>
      </c>
      <c r="B595" s="51" t="s">
        <v>1286</v>
      </c>
      <c r="C595" s="52" t="n">
        <v>6.2669387</v>
      </c>
      <c r="D595" s="50" t="s">
        <v>1256</v>
      </c>
      <c r="E595" s="50" t="n">
        <v>4074810</v>
      </c>
    </row>
    <row r="596" customFormat="false" ht="15" hidden="false" customHeight="false" outlineLevel="0" collapsed="false">
      <c r="A596" s="50" t="s">
        <v>1287</v>
      </c>
      <c r="B596" s="51" t="s">
        <v>1288</v>
      </c>
      <c r="C596" s="52" t="n">
        <v>3.5152583</v>
      </c>
      <c r="D596" s="50" t="s">
        <v>1256</v>
      </c>
      <c r="E596" s="50" t="n">
        <v>7391763</v>
      </c>
    </row>
    <row r="597" customFormat="false" ht="15" hidden="false" customHeight="false" outlineLevel="0" collapsed="false">
      <c r="A597" s="50" t="s">
        <v>1289</v>
      </c>
      <c r="B597" s="51" t="s">
        <v>1290</v>
      </c>
      <c r="C597" s="52" t="n">
        <v>9.061986</v>
      </c>
      <c r="D597" s="50" t="s">
        <v>1256</v>
      </c>
      <c r="E597" s="50" t="n">
        <v>12258486</v>
      </c>
    </row>
    <row r="598" customFormat="false" ht="15" hidden="false" customHeight="false" outlineLevel="0" collapsed="false">
      <c r="A598" s="50" t="s">
        <v>1291</v>
      </c>
      <c r="B598" s="51" t="s">
        <v>1292</v>
      </c>
      <c r="C598" s="52" t="n">
        <v>6.932786</v>
      </c>
      <c r="D598" s="50" t="s">
        <v>1256</v>
      </c>
      <c r="E598" s="50" t="n">
        <v>4082386</v>
      </c>
    </row>
    <row r="599" customFormat="false" ht="15" hidden="false" customHeight="false" outlineLevel="0" collapsed="false">
      <c r="A599" s="50" t="s">
        <v>1293</v>
      </c>
      <c r="B599" s="51" t="s">
        <v>1294</v>
      </c>
      <c r="C599" s="52" t="n">
        <v>6.675748</v>
      </c>
      <c r="D599" s="50" t="s">
        <v>1256</v>
      </c>
      <c r="E599" s="50" t="n">
        <v>1550319</v>
      </c>
    </row>
    <row r="600" customFormat="false" ht="15" hidden="false" customHeight="false" outlineLevel="0" collapsed="false">
      <c r="A600" s="50" t="s">
        <v>1295</v>
      </c>
      <c r="B600" s="51" t="s">
        <v>1296</v>
      </c>
      <c r="C600" s="52" t="n">
        <v>1.7991648</v>
      </c>
      <c r="D600" s="50" t="s">
        <v>1256</v>
      </c>
      <c r="E600" s="50" t="n">
        <v>4213199</v>
      </c>
    </row>
    <row r="601" customFormat="false" ht="15" hidden="false" customHeight="false" outlineLevel="0" collapsed="false">
      <c r="A601" s="50" t="s">
        <v>1297</v>
      </c>
      <c r="B601" s="51" t="s">
        <v>1298</v>
      </c>
      <c r="C601" s="52" t="n">
        <v>1.935102</v>
      </c>
      <c r="D601" s="50" t="s">
        <v>1256</v>
      </c>
      <c r="E601" s="50" t="n">
        <v>14907829</v>
      </c>
    </row>
    <row r="602" customFormat="false" ht="15" hidden="false" customHeight="false" outlineLevel="0" collapsed="false">
      <c r="A602" s="50" t="s">
        <v>1299</v>
      </c>
      <c r="B602" s="51" t="s">
        <v>1300</v>
      </c>
      <c r="C602" s="52" t="n">
        <v>6.1620345</v>
      </c>
      <c r="D602" s="50" t="s">
        <v>1256</v>
      </c>
      <c r="E602" s="50" t="n">
        <v>9477894</v>
      </c>
    </row>
    <row r="603" customFormat="false" ht="15" hidden="false" customHeight="false" outlineLevel="0" collapsed="false">
      <c r="A603" s="50" t="s">
        <v>1301</v>
      </c>
      <c r="B603" s="51" t="s">
        <v>1302</v>
      </c>
      <c r="C603" s="52" t="n">
        <v>2.5364897</v>
      </c>
      <c r="D603" s="50" t="s">
        <v>1256</v>
      </c>
      <c r="E603" s="50" t="n">
        <v>6224005</v>
      </c>
    </row>
    <row r="604" customFormat="false" ht="15" hidden="false" customHeight="false" outlineLevel="0" collapsed="false">
      <c r="A604" s="50" t="s">
        <v>1303</v>
      </c>
      <c r="B604" s="51" t="s">
        <v>1304</v>
      </c>
      <c r="C604" s="52" t="n">
        <v>3.809726</v>
      </c>
      <c r="D604" s="50" t="s">
        <v>1256</v>
      </c>
      <c r="E604" s="50" t="n">
        <v>3960528</v>
      </c>
    </row>
    <row r="605" customFormat="false" ht="15" hidden="false" customHeight="false" outlineLevel="0" collapsed="false">
      <c r="A605" s="50" t="s">
        <v>1305</v>
      </c>
      <c r="B605" s="51" t="s">
        <v>1306</v>
      </c>
      <c r="C605" s="52" t="n">
        <v>5.8607845</v>
      </c>
      <c r="D605" s="50" t="s">
        <v>1256</v>
      </c>
      <c r="E605" s="50" t="n">
        <v>11563795</v>
      </c>
    </row>
    <row r="606" customFormat="false" ht="15" hidden="false" customHeight="false" outlineLevel="0" collapsed="false">
      <c r="A606" s="50" t="s">
        <v>1307</v>
      </c>
      <c r="B606" s="51" t="s">
        <v>1308</v>
      </c>
      <c r="C606" s="52" t="n">
        <v>8.385599</v>
      </c>
      <c r="D606" s="50" t="s">
        <v>1256</v>
      </c>
      <c r="E606" s="50" t="n">
        <v>17824764</v>
      </c>
    </row>
    <row r="607" customFormat="false" ht="15" hidden="false" customHeight="false" outlineLevel="0" collapsed="false">
      <c r="A607" s="50" t="s">
        <v>1309</v>
      </c>
      <c r="B607" s="51" t="s">
        <v>1310</v>
      </c>
      <c r="C607" s="52" t="n">
        <v>1.6026266</v>
      </c>
      <c r="D607" s="50" t="s">
        <v>1256</v>
      </c>
      <c r="E607" s="50" t="n">
        <v>26346896</v>
      </c>
    </row>
    <row r="608" customFormat="false" ht="15" hidden="false" customHeight="false" outlineLevel="0" collapsed="false">
      <c r="A608" s="50" t="s">
        <v>1311</v>
      </c>
      <c r="B608" s="51" t="s">
        <v>1312</v>
      </c>
      <c r="C608" s="52" t="n">
        <v>1.009171</v>
      </c>
      <c r="D608" s="50" t="s">
        <v>1256</v>
      </c>
      <c r="E608" s="50" t="n">
        <v>10935594</v>
      </c>
    </row>
    <row r="609" customFormat="false" ht="15" hidden="false" customHeight="false" outlineLevel="0" collapsed="false">
      <c r="A609" s="50" t="s">
        <v>1313</v>
      </c>
      <c r="B609" s="51" t="s">
        <v>1314</v>
      </c>
      <c r="C609" s="52" t="n">
        <v>1.8169951</v>
      </c>
      <c r="D609" s="50" t="s">
        <v>1256</v>
      </c>
      <c r="E609" s="50" t="n">
        <v>3592239</v>
      </c>
    </row>
    <row r="610" customFormat="false" ht="15" hidden="false" customHeight="false" outlineLevel="0" collapsed="false">
      <c r="A610" s="50" t="s">
        <v>1315</v>
      </c>
      <c r="B610" s="51" t="s">
        <v>1316</v>
      </c>
      <c r="C610" s="52" t="n">
        <v>5.7466774</v>
      </c>
      <c r="D610" s="50" t="s">
        <v>1256</v>
      </c>
      <c r="E610" s="50" t="n">
        <v>9980291</v>
      </c>
    </row>
    <row r="611" customFormat="false" ht="15" hidden="false" customHeight="false" outlineLevel="0" collapsed="false">
      <c r="A611" s="50" t="s">
        <v>1317</v>
      </c>
      <c r="B611" s="51" t="s">
        <v>1318</v>
      </c>
      <c r="C611" s="52" t="n">
        <v>4.733204</v>
      </c>
      <c r="D611" s="50" t="s">
        <v>1256</v>
      </c>
      <c r="E611" s="50" t="n">
        <v>13703310</v>
      </c>
    </row>
    <row r="612" customFormat="false" ht="15" hidden="false" customHeight="false" outlineLevel="0" collapsed="false">
      <c r="A612" s="50" t="s">
        <v>1319</v>
      </c>
      <c r="B612" s="51" t="s">
        <v>1320</v>
      </c>
      <c r="C612" s="52" t="n">
        <v>5.545579</v>
      </c>
      <c r="D612" s="50" t="s">
        <v>1256</v>
      </c>
      <c r="E612" s="50" t="n">
        <v>2031777</v>
      </c>
    </row>
    <row r="613" customFormat="false" ht="15" hidden="false" customHeight="false" outlineLevel="0" collapsed="false">
      <c r="A613" s="50" t="s">
        <v>1321</v>
      </c>
      <c r="B613" s="51" t="s">
        <v>1322</v>
      </c>
      <c r="C613" s="52" t="n">
        <v>2.353237</v>
      </c>
      <c r="D613" s="50" t="s">
        <v>1256</v>
      </c>
      <c r="E613" s="50" t="n">
        <v>11727437</v>
      </c>
    </row>
    <row r="614" customFormat="false" ht="15" hidden="false" customHeight="false" outlineLevel="0" collapsed="false">
      <c r="A614" s="50" t="s">
        <v>1323</v>
      </c>
      <c r="B614" s="51" t="s">
        <v>1324</v>
      </c>
      <c r="C614" s="52" t="n">
        <v>4.1000857</v>
      </c>
      <c r="D614" s="50" t="s">
        <v>1256</v>
      </c>
      <c r="E614" s="50" t="n">
        <v>515426</v>
      </c>
    </row>
    <row r="615" customFormat="false" ht="15" hidden="false" customHeight="false" outlineLevel="0" collapsed="false">
      <c r="A615" s="50" t="s">
        <v>1325</v>
      </c>
      <c r="B615" s="51" t="s">
        <v>1326</v>
      </c>
      <c r="C615" s="52" t="n">
        <v>5.566767</v>
      </c>
      <c r="D615" s="50" t="s">
        <v>1256</v>
      </c>
      <c r="E615" s="50" t="n">
        <v>9466783</v>
      </c>
    </row>
    <row r="616" customFormat="false" ht="15" hidden="false" customHeight="false" outlineLevel="0" collapsed="false">
      <c r="A616" s="50" t="s">
        <v>1327</v>
      </c>
      <c r="B616" s="51" t="s">
        <v>1328</v>
      </c>
      <c r="C616" s="52" t="n">
        <v>5.351012</v>
      </c>
      <c r="D616" s="50" t="s">
        <v>1256</v>
      </c>
      <c r="E616" s="50" t="n">
        <v>12449549</v>
      </c>
    </row>
    <row r="617" customFormat="false" ht="15" hidden="false" customHeight="false" outlineLevel="0" collapsed="false">
      <c r="A617" s="50" t="s">
        <v>1329</v>
      </c>
      <c r="B617" s="51" t="s">
        <v>1330</v>
      </c>
      <c r="C617" s="52" t="n">
        <v>2.0063741</v>
      </c>
      <c r="D617" s="50" t="s">
        <v>1256</v>
      </c>
      <c r="E617" s="50" t="n">
        <v>906322</v>
      </c>
    </row>
    <row r="618" customFormat="false" ht="15" hidden="false" customHeight="false" outlineLevel="0" collapsed="false">
      <c r="A618" s="50" t="s">
        <v>1331</v>
      </c>
      <c r="B618" s="51" t="s">
        <v>1332</v>
      </c>
      <c r="C618" s="52" t="n">
        <v>1.4122481</v>
      </c>
      <c r="D618" s="50" t="s">
        <v>1256</v>
      </c>
      <c r="E618" s="50" t="n">
        <v>4051769</v>
      </c>
    </row>
    <row r="619" customFormat="false" ht="15" hidden="false" customHeight="false" outlineLevel="0" collapsed="false">
      <c r="A619" s="50" t="s">
        <v>1333</v>
      </c>
      <c r="B619" s="51" t="s">
        <v>1334</v>
      </c>
      <c r="C619" s="52" t="n">
        <v>5.5542035</v>
      </c>
      <c r="D619" s="50" t="s">
        <v>1256</v>
      </c>
      <c r="E619" s="50" t="n">
        <v>17830904</v>
      </c>
    </row>
    <row r="620" customFormat="false" ht="15" hidden="false" customHeight="false" outlineLevel="0" collapsed="false">
      <c r="A620" s="50" t="s">
        <v>1335</v>
      </c>
      <c r="B620" s="51" t="s">
        <v>1336</v>
      </c>
      <c r="C620" s="52" t="n">
        <v>2.7608733</v>
      </c>
      <c r="D620" s="50" t="s">
        <v>1256</v>
      </c>
      <c r="E620" s="50" t="n">
        <v>795606</v>
      </c>
    </row>
    <row r="621" customFormat="false" ht="15" hidden="false" customHeight="false" outlineLevel="0" collapsed="false">
      <c r="A621" s="50" t="s">
        <v>1337</v>
      </c>
      <c r="B621" s="51" t="s">
        <v>1338</v>
      </c>
      <c r="C621" s="52" t="n">
        <v>1.0359688</v>
      </c>
      <c r="D621" s="50" t="s">
        <v>1256</v>
      </c>
      <c r="E621" s="50" t="n">
        <v>26768220</v>
      </c>
    </row>
    <row r="622" customFormat="false" ht="15" hidden="false" customHeight="false" outlineLevel="0" collapsed="false">
      <c r="A622" s="50" t="s">
        <v>1339</v>
      </c>
      <c r="B622" s="51" t="s">
        <v>1340</v>
      </c>
      <c r="C622" s="52" t="n">
        <v>2.3884315</v>
      </c>
      <c r="D622" s="50" t="s">
        <v>1256</v>
      </c>
      <c r="E622" s="50" t="n">
        <v>688955</v>
      </c>
    </row>
    <row r="623" customFormat="false" ht="15" hidden="false" customHeight="false" outlineLevel="0" collapsed="false">
      <c r="A623" s="50" t="s">
        <v>1277</v>
      </c>
      <c r="B623" s="51" t="s">
        <v>1341</v>
      </c>
      <c r="C623" s="52" t="n">
        <v>3.606657</v>
      </c>
      <c r="D623" s="50" t="s">
        <v>1256</v>
      </c>
      <c r="E623" s="50" t="n">
        <v>2012888</v>
      </c>
    </row>
    <row r="624" customFormat="false" ht="15" hidden="false" customHeight="false" outlineLevel="0" collapsed="false">
      <c r="A624" s="50" t="s">
        <v>1342</v>
      </c>
      <c r="B624" s="51" t="s">
        <v>1343</v>
      </c>
      <c r="C624" s="52" t="n">
        <v>7.0915</v>
      </c>
      <c r="D624" s="50" t="s">
        <v>1256</v>
      </c>
      <c r="E624" s="50" t="n">
        <v>9476374</v>
      </c>
    </row>
    <row r="625" customFormat="false" ht="15" hidden="false" customHeight="false" outlineLevel="0" collapsed="false">
      <c r="A625" s="50" t="s">
        <v>1344</v>
      </c>
      <c r="B625" s="51" t="s">
        <v>1345</v>
      </c>
      <c r="C625" s="52" t="n">
        <v>7.5064955</v>
      </c>
      <c r="D625" s="50" t="s">
        <v>1256</v>
      </c>
      <c r="E625" s="50" t="n">
        <v>6889996</v>
      </c>
    </row>
    <row r="626" customFormat="false" ht="15" hidden="false" customHeight="false" outlineLevel="0" collapsed="false">
      <c r="A626" s="50" t="s">
        <v>1346</v>
      </c>
      <c r="B626" s="51" t="s">
        <v>1347</v>
      </c>
      <c r="C626" s="52" t="n">
        <v>4.8235736</v>
      </c>
      <c r="D626" s="50" t="s">
        <v>1256</v>
      </c>
      <c r="E626" s="50" t="n">
        <v>5857510</v>
      </c>
    </row>
    <row r="627" customFormat="false" ht="15" hidden="false" customHeight="false" outlineLevel="0" collapsed="false">
      <c r="A627" s="50" t="s">
        <v>1348</v>
      </c>
      <c r="B627" s="51" t="s">
        <v>1349</v>
      </c>
      <c r="C627" s="52" t="n">
        <v>5.053048</v>
      </c>
      <c r="D627" s="50" t="s">
        <v>1256</v>
      </c>
      <c r="E627" s="50" t="n">
        <v>12319463</v>
      </c>
    </row>
    <row r="628" customFormat="false" ht="15" hidden="false" customHeight="false" outlineLevel="0" collapsed="false">
      <c r="A628" s="50" t="s">
        <v>1350</v>
      </c>
      <c r="B628" s="51" t="s">
        <v>1351</v>
      </c>
      <c r="C628" s="52" t="n">
        <v>3.314816</v>
      </c>
      <c r="D628" s="50" t="s">
        <v>1256</v>
      </c>
      <c r="E628" s="50" t="n">
        <v>17364617</v>
      </c>
    </row>
    <row r="629" customFormat="false" ht="15" hidden="false" customHeight="false" outlineLevel="0" collapsed="false">
      <c r="A629" s="50" t="s">
        <v>1352</v>
      </c>
      <c r="B629" s="51" t="s">
        <v>1353</v>
      </c>
      <c r="C629" s="52" t="n">
        <v>5.0368767</v>
      </c>
      <c r="D629" s="50" t="s">
        <v>1256</v>
      </c>
      <c r="E629" s="50" t="n">
        <v>10724195</v>
      </c>
    </row>
    <row r="630" customFormat="false" ht="15" hidden="false" customHeight="false" outlineLevel="0" collapsed="false">
      <c r="A630" s="50" t="s">
        <v>1354</v>
      </c>
      <c r="B630" s="51" t="s">
        <v>1355</v>
      </c>
      <c r="C630" s="52" t="n">
        <v>2.045645</v>
      </c>
      <c r="D630" s="50" t="s">
        <v>1256</v>
      </c>
      <c r="E630" s="50" t="n">
        <v>12305767</v>
      </c>
    </row>
    <row r="631" customFormat="false" ht="15" hidden="false" customHeight="false" outlineLevel="0" collapsed="false">
      <c r="A631" s="50" t="s">
        <v>1356</v>
      </c>
      <c r="B631" s="51" t="s">
        <v>1357</v>
      </c>
      <c r="C631" s="52" t="n">
        <v>4.8251963</v>
      </c>
      <c r="D631" s="50" t="s">
        <v>1256</v>
      </c>
      <c r="E631" s="50" t="n">
        <v>20100297</v>
      </c>
    </row>
    <row r="632" customFormat="false" ht="15" hidden="false" customHeight="false" outlineLevel="0" collapsed="false">
      <c r="A632" s="50" t="s">
        <v>1358</v>
      </c>
      <c r="B632" s="51" t="s">
        <v>1359</v>
      </c>
      <c r="C632" s="52" t="n">
        <v>4.944257</v>
      </c>
      <c r="D632" s="50" t="s">
        <v>1256</v>
      </c>
      <c r="E632" s="50" t="n">
        <v>9209610</v>
      </c>
    </row>
    <row r="633" customFormat="false" ht="15" hidden="false" customHeight="false" outlineLevel="0" collapsed="false">
      <c r="A633" s="50" t="s">
        <v>1360</v>
      </c>
      <c r="B633" s="51" t="s">
        <v>1361</v>
      </c>
      <c r="C633" s="52" t="n">
        <v>4.6867356</v>
      </c>
      <c r="D633" s="50" t="s">
        <v>1256</v>
      </c>
      <c r="E633" s="50" t="n">
        <v>12122123</v>
      </c>
    </row>
    <row r="634" customFormat="false" ht="15" hidden="false" customHeight="false" outlineLevel="0" collapsed="false">
      <c r="A634" s="50" t="s">
        <v>1362</v>
      </c>
      <c r="B634" s="51" t="s">
        <v>1363</v>
      </c>
      <c r="C634" s="52" t="n">
        <v>4.5534024</v>
      </c>
      <c r="D634" s="50" t="s">
        <v>1256</v>
      </c>
      <c r="E634" s="50" t="n">
        <v>12221399</v>
      </c>
    </row>
    <row r="635" customFormat="false" ht="15" hidden="false" customHeight="false" outlineLevel="0" collapsed="false">
      <c r="A635" s="50" t="s">
        <v>1364</v>
      </c>
      <c r="B635" s="51" t="s">
        <v>1365</v>
      </c>
      <c r="C635" s="52" t="n">
        <v>1.0149617</v>
      </c>
      <c r="D635" s="50" t="s">
        <v>1256</v>
      </c>
      <c r="E635" s="50" t="n">
        <v>11716268</v>
      </c>
    </row>
    <row r="636" customFormat="false" ht="15" hidden="false" customHeight="false" outlineLevel="0" collapsed="false">
      <c r="A636" s="50" t="s">
        <v>1366</v>
      </c>
      <c r="B636" s="51" t="s">
        <v>1367</v>
      </c>
      <c r="C636" s="52" t="n">
        <v>1.1061502</v>
      </c>
      <c r="D636" s="50" t="s">
        <v>1256</v>
      </c>
      <c r="E636" s="50" t="n">
        <v>22497610</v>
      </c>
    </row>
    <row r="637" customFormat="false" ht="15" hidden="false" customHeight="false" outlineLevel="0" collapsed="false">
      <c r="A637" s="50" t="s">
        <v>1368</v>
      </c>
      <c r="B637" s="51" t="s">
        <v>1369</v>
      </c>
      <c r="C637" s="52" t="n">
        <v>4.536907</v>
      </c>
      <c r="D637" s="50" t="s">
        <v>1256</v>
      </c>
      <c r="E637" s="50" t="n">
        <v>331023</v>
      </c>
    </row>
    <row r="638" customFormat="false" ht="15" hidden="false" customHeight="false" outlineLevel="0" collapsed="false">
      <c r="A638" s="50" t="s">
        <v>1370</v>
      </c>
      <c r="B638" s="51" t="s">
        <v>1371</v>
      </c>
      <c r="C638" s="52" t="n">
        <v>3.9961936</v>
      </c>
      <c r="D638" s="50" t="s">
        <v>1256</v>
      </c>
      <c r="E638" s="50" t="n">
        <v>23952363</v>
      </c>
    </row>
    <row r="639" customFormat="false" ht="15" hidden="false" customHeight="false" outlineLevel="0" collapsed="false">
      <c r="A639" s="50" t="s">
        <v>1372</v>
      </c>
      <c r="B639" s="51" t="s">
        <v>1373</v>
      </c>
      <c r="C639" s="52" t="n">
        <v>3.0402956</v>
      </c>
      <c r="D639" s="50" t="s">
        <v>1256</v>
      </c>
      <c r="E639" s="50" t="n">
        <v>23782933</v>
      </c>
    </row>
    <row r="640" customFormat="false" ht="15" hidden="false" customHeight="false" outlineLevel="0" collapsed="false">
      <c r="A640" s="50" t="s">
        <v>1374</v>
      </c>
      <c r="B640" s="51" t="s">
        <v>1375</v>
      </c>
      <c r="C640" s="52" t="n">
        <v>2.6849754</v>
      </c>
      <c r="D640" s="50" t="s">
        <v>1256</v>
      </c>
      <c r="E640" s="50" t="n">
        <v>14597050</v>
      </c>
    </row>
    <row r="641" customFormat="false" ht="15" hidden="false" customHeight="false" outlineLevel="0" collapsed="false">
      <c r="A641" s="50" t="s">
        <v>1376</v>
      </c>
      <c r="B641" s="51" t="s">
        <v>1377</v>
      </c>
      <c r="C641" s="52" t="n">
        <v>4.2085924</v>
      </c>
      <c r="D641" s="50" t="s">
        <v>1256</v>
      </c>
      <c r="E641" s="50" t="n">
        <v>6715421</v>
      </c>
    </row>
    <row r="642" customFormat="false" ht="15" hidden="false" customHeight="false" outlineLevel="0" collapsed="false">
      <c r="A642" s="50" t="s">
        <v>1378</v>
      </c>
      <c r="B642" s="51" t="s">
        <v>1379</v>
      </c>
      <c r="C642" s="52" t="n">
        <v>2.3920448</v>
      </c>
      <c r="D642" s="50" t="s">
        <v>1256</v>
      </c>
      <c r="E642" s="50" t="n">
        <v>1594471</v>
      </c>
    </row>
    <row r="643" customFormat="false" ht="15" hidden="false" customHeight="false" outlineLevel="0" collapsed="false">
      <c r="A643" s="50" t="s">
        <v>1380</v>
      </c>
      <c r="B643" s="51" t="s">
        <v>1381</v>
      </c>
      <c r="C643" s="52" t="n">
        <v>6.248885</v>
      </c>
      <c r="D643" s="50" t="s">
        <v>1256</v>
      </c>
      <c r="E643" s="50" t="n">
        <v>2565213</v>
      </c>
    </row>
    <row r="644" customFormat="false" ht="15" hidden="false" customHeight="false" outlineLevel="0" collapsed="false">
      <c r="A644" s="50" t="s">
        <v>1382</v>
      </c>
      <c r="B644" s="51" t="s">
        <v>1383</v>
      </c>
      <c r="C644" s="52" t="n">
        <v>1.1008906</v>
      </c>
      <c r="D644" s="50" t="s">
        <v>1256</v>
      </c>
      <c r="E644" s="50" t="n">
        <v>7432214</v>
      </c>
    </row>
    <row r="645" customFormat="false" ht="15" hidden="false" customHeight="false" outlineLevel="0" collapsed="false">
      <c r="A645" s="50" t="s">
        <v>1384</v>
      </c>
      <c r="B645" s="51" t="s">
        <v>1385</v>
      </c>
      <c r="C645" s="52" t="n">
        <v>4.5835276</v>
      </c>
      <c r="D645" s="50" t="s">
        <v>1256</v>
      </c>
      <c r="E645" s="50" t="n">
        <v>12224011</v>
      </c>
    </row>
    <row r="646" customFormat="false" ht="15" hidden="false" customHeight="false" outlineLevel="0" collapsed="false">
      <c r="A646" s="50" t="s">
        <v>1386</v>
      </c>
      <c r="B646" s="51" t="s">
        <v>1387</v>
      </c>
      <c r="C646" s="52" t="n">
        <v>1.052722</v>
      </c>
      <c r="D646" s="50" t="s">
        <v>1256</v>
      </c>
      <c r="E646" s="50" t="n">
        <v>3029600</v>
      </c>
    </row>
    <row r="647" customFormat="false" ht="15" hidden="false" customHeight="false" outlineLevel="0" collapsed="false">
      <c r="A647" s="50" t="s">
        <v>1388</v>
      </c>
      <c r="B647" s="51" t="s">
        <v>1389</v>
      </c>
      <c r="C647" s="52" t="n">
        <v>2.973846</v>
      </c>
      <c r="D647" s="50" t="s">
        <v>1256</v>
      </c>
      <c r="E647" s="50" t="n">
        <v>13664455</v>
      </c>
    </row>
    <row r="648" customFormat="false" ht="15" hidden="false" customHeight="false" outlineLevel="0" collapsed="false">
      <c r="A648" s="50" t="s">
        <v>1390</v>
      </c>
      <c r="B648" s="51" t="s">
        <v>1391</v>
      </c>
      <c r="C648" s="52" t="n">
        <v>1.5365753</v>
      </c>
      <c r="D648" s="50" t="s">
        <v>1256</v>
      </c>
      <c r="E648" s="50" t="n">
        <v>639913</v>
      </c>
    </row>
    <row r="649" customFormat="false" ht="15" hidden="false" customHeight="false" outlineLevel="0" collapsed="false">
      <c r="A649" s="50" t="s">
        <v>1392</v>
      </c>
      <c r="B649" s="51" t="s">
        <v>1393</v>
      </c>
      <c r="C649" s="52" t="n">
        <v>1.3995061</v>
      </c>
      <c r="D649" s="50" t="s">
        <v>1256</v>
      </c>
      <c r="E649" s="50" t="n">
        <v>746162</v>
      </c>
    </row>
    <row r="650" customFormat="false" ht="15" hidden="false" customHeight="false" outlineLevel="0" collapsed="false">
      <c r="A650" s="50" t="s">
        <v>1394</v>
      </c>
      <c r="B650" s="51" t="s">
        <v>1395</v>
      </c>
      <c r="C650" s="52" t="n">
        <v>6.246108</v>
      </c>
      <c r="D650" s="50" t="s">
        <v>1256</v>
      </c>
      <c r="E650" s="50" t="n">
        <v>12569161</v>
      </c>
    </row>
    <row r="651" customFormat="false" ht="15" hidden="false" customHeight="false" outlineLevel="0" collapsed="false">
      <c r="A651" s="50" t="s">
        <v>1396</v>
      </c>
      <c r="B651" s="51" t="s">
        <v>1397</v>
      </c>
      <c r="C651" s="52" t="n">
        <v>2.098517</v>
      </c>
      <c r="D651" s="50" t="s">
        <v>1256</v>
      </c>
      <c r="E651" s="50" t="n">
        <v>2010246</v>
      </c>
    </row>
    <row r="652" customFormat="false" ht="15" hidden="false" customHeight="false" outlineLevel="0" collapsed="false">
      <c r="A652" s="50" t="s">
        <v>1289</v>
      </c>
      <c r="B652" s="51" t="s">
        <v>1398</v>
      </c>
      <c r="C652" s="52" t="n">
        <v>3.3281295</v>
      </c>
      <c r="D652" s="50" t="s">
        <v>1256</v>
      </c>
      <c r="E652" s="50" t="n">
        <v>12258469</v>
      </c>
    </row>
    <row r="653" customFormat="false" ht="15" hidden="false" customHeight="false" outlineLevel="0" collapsed="false">
      <c r="A653" s="50" t="s">
        <v>1399</v>
      </c>
      <c r="B653" s="51" t="s">
        <v>1400</v>
      </c>
      <c r="C653" s="52" t="n">
        <v>1.9139299</v>
      </c>
      <c r="D653" s="50" t="s">
        <v>1256</v>
      </c>
      <c r="E653" s="50" t="n">
        <v>12392759</v>
      </c>
    </row>
    <row r="654" customFormat="false" ht="15" hidden="false" customHeight="false" outlineLevel="0" collapsed="false">
      <c r="A654" s="50" t="s">
        <v>1401</v>
      </c>
      <c r="B654" s="51" t="s">
        <v>1402</v>
      </c>
      <c r="C654" s="52" t="n">
        <v>1.0761902</v>
      </c>
      <c r="D654" s="50" t="s">
        <v>1256</v>
      </c>
      <c r="E654" s="50" t="n">
        <v>4527362</v>
      </c>
    </row>
    <row r="655" customFormat="false" ht="15" hidden="false" customHeight="false" outlineLevel="0" collapsed="false">
      <c r="A655" s="50" t="s">
        <v>1386</v>
      </c>
      <c r="B655" s="51" t="s">
        <v>1403</v>
      </c>
      <c r="C655" s="52" t="n">
        <v>1.2966008</v>
      </c>
      <c r="D655" s="50" t="s">
        <v>1256</v>
      </c>
      <c r="E655" s="50" t="n">
        <v>3029682</v>
      </c>
    </row>
    <row r="656" customFormat="false" ht="15" hidden="false" customHeight="false" outlineLevel="0" collapsed="false">
      <c r="A656" s="50" t="s">
        <v>1404</v>
      </c>
      <c r="B656" s="51" t="s">
        <v>1405</v>
      </c>
      <c r="C656" s="52" t="n">
        <v>3.3397975</v>
      </c>
      <c r="D656" s="50" t="s">
        <v>1256</v>
      </c>
      <c r="E656" s="50" t="n">
        <v>9441386</v>
      </c>
    </row>
    <row r="657" customFormat="false" ht="15" hidden="false" customHeight="false" outlineLevel="0" collapsed="false">
      <c r="A657" s="50" t="s">
        <v>1406</v>
      </c>
      <c r="B657" s="51" t="s">
        <v>1407</v>
      </c>
      <c r="C657" s="52" t="n">
        <v>3.0847275</v>
      </c>
      <c r="D657" s="50" t="s">
        <v>1256</v>
      </c>
      <c r="E657" s="50" t="n">
        <v>3068752</v>
      </c>
    </row>
    <row r="658" customFormat="false" ht="15" hidden="false" customHeight="false" outlineLevel="0" collapsed="false">
      <c r="A658" s="50" t="s">
        <v>1382</v>
      </c>
      <c r="B658" s="51" t="s">
        <v>1408</v>
      </c>
      <c r="C658" s="52" t="n">
        <v>1.0399313</v>
      </c>
      <c r="D658" s="50" t="s">
        <v>1256</v>
      </c>
      <c r="E658" s="50" t="n">
        <v>7430623</v>
      </c>
    </row>
    <row r="659" customFormat="false" ht="15" hidden="false" customHeight="false" outlineLevel="0" collapsed="false">
      <c r="A659" s="50" t="s">
        <v>1409</v>
      </c>
      <c r="B659" s="51" t="s">
        <v>1410</v>
      </c>
      <c r="C659" s="52" t="n">
        <v>3.4024656</v>
      </c>
      <c r="D659" s="50" t="s">
        <v>1256</v>
      </c>
      <c r="E659" s="50" t="n">
        <v>1601937</v>
      </c>
    </row>
    <row r="660" customFormat="false" ht="15" hidden="false" customHeight="false" outlineLevel="0" collapsed="false">
      <c r="A660" s="50" t="s">
        <v>1411</v>
      </c>
      <c r="B660" s="51" t="s">
        <v>1412</v>
      </c>
      <c r="C660" s="52" t="n">
        <v>1.7326083</v>
      </c>
      <c r="D660" s="50" t="s">
        <v>1256</v>
      </c>
      <c r="E660" s="50" t="n">
        <v>23805152</v>
      </c>
    </row>
    <row r="661" customFormat="false" ht="15" hidden="false" customHeight="false" outlineLevel="0" collapsed="false">
      <c r="A661" s="50" t="s">
        <v>1413</v>
      </c>
      <c r="B661" s="51" t="s">
        <v>1414</v>
      </c>
      <c r="C661" s="52" t="n">
        <v>1.0093625</v>
      </c>
      <c r="D661" s="50" t="s">
        <v>1256</v>
      </c>
      <c r="E661" s="50" t="n">
        <v>15842439</v>
      </c>
    </row>
    <row r="662" customFormat="false" ht="15" hidden="false" customHeight="false" outlineLevel="0" collapsed="false">
      <c r="A662" s="50" t="s">
        <v>1415</v>
      </c>
      <c r="B662" s="51" t="s">
        <v>1416</v>
      </c>
      <c r="C662" s="52" t="n">
        <v>1.8383174</v>
      </c>
      <c r="D662" s="50" t="s">
        <v>1256</v>
      </c>
      <c r="E662" s="50" t="n">
        <v>23931409</v>
      </c>
    </row>
    <row r="663" customFormat="false" ht="15" hidden="false" customHeight="false" outlineLevel="0" collapsed="false">
      <c r="A663" s="50" t="s">
        <v>1417</v>
      </c>
      <c r="B663" s="51" t="s">
        <v>1418</v>
      </c>
      <c r="C663" s="52" t="n">
        <v>1.2356043</v>
      </c>
      <c r="D663" s="50" t="s">
        <v>1256</v>
      </c>
      <c r="E663" s="50" t="n">
        <v>21210477</v>
      </c>
    </row>
    <row r="664" customFormat="false" ht="15" hidden="false" customHeight="false" outlineLevel="0" collapsed="false">
      <c r="A664" s="50" t="s">
        <v>1419</v>
      </c>
      <c r="B664" s="51" t="s">
        <v>1420</v>
      </c>
      <c r="C664" s="52" t="n">
        <v>3.4205718</v>
      </c>
      <c r="D664" s="50" t="s">
        <v>1256</v>
      </c>
      <c r="E664" s="50" t="n">
        <v>4398326</v>
      </c>
    </row>
    <row r="665" customFormat="false" ht="15" hidden="false" customHeight="false" outlineLevel="0" collapsed="false">
      <c r="A665" s="50" t="s">
        <v>1421</v>
      </c>
      <c r="B665" s="51" t="s">
        <v>1422</v>
      </c>
      <c r="C665" s="52" t="n">
        <v>3.1520102</v>
      </c>
      <c r="D665" s="50" t="s">
        <v>1256</v>
      </c>
      <c r="E665" s="50" t="n">
        <v>6576304</v>
      </c>
    </row>
    <row r="666" customFormat="false" ht="15" hidden="false" customHeight="false" outlineLevel="0" collapsed="false">
      <c r="A666" s="50" t="s">
        <v>1423</v>
      </c>
      <c r="B666" s="51" t="s">
        <v>1424</v>
      </c>
      <c r="C666" s="52" t="n">
        <v>6.347061</v>
      </c>
      <c r="D666" s="50" t="s">
        <v>1256</v>
      </c>
      <c r="E666" s="50" t="n">
        <v>11320409</v>
      </c>
    </row>
    <row r="667" customFormat="false" ht="15" hidden="false" customHeight="false" outlineLevel="0" collapsed="false">
      <c r="A667" s="50" t="s">
        <v>1425</v>
      </c>
      <c r="B667" s="51" t="s">
        <v>1426</v>
      </c>
      <c r="C667" s="52" t="n">
        <v>4.0585012</v>
      </c>
      <c r="D667" s="50" t="s">
        <v>1256</v>
      </c>
      <c r="E667" s="50" t="n">
        <v>3634846</v>
      </c>
    </row>
    <row r="668" customFormat="false" ht="15" hidden="false" customHeight="false" outlineLevel="0" collapsed="false">
      <c r="A668" s="50" t="s">
        <v>1427</v>
      </c>
      <c r="B668" s="51" t="s">
        <v>1428</v>
      </c>
      <c r="C668" s="52" t="n">
        <v>2.9352086</v>
      </c>
      <c r="D668" s="50" t="s">
        <v>1256</v>
      </c>
      <c r="E668" s="50" t="n">
        <v>5849738</v>
      </c>
    </row>
    <row r="669" customFormat="false" ht="15" hidden="false" customHeight="false" outlineLevel="0" collapsed="false">
      <c r="A669" s="50" t="s">
        <v>1429</v>
      </c>
      <c r="B669" s="51" t="s">
        <v>1430</v>
      </c>
      <c r="C669" s="52" t="n">
        <v>1.0138245</v>
      </c>
      <c r="D669" s="50" t="s">
        <v>1256</v>
      </c>
      <c r="E669" s="50" t="n">
        <v>10756637</v>
      </c>
    </row>
    <row r="670" customFormat="false" ht="15" hidden="false" customHeight="false" outlineLevel="0" collapsed="false">
      <c r="A670" s="50" t="s">
        <v>1431</v>
      </c>
      <c r="B670" s="51" t="s">
        <v>1432</v>
      </c>
      <c r="C670" s="52" t="n">
        <v>1.603148</v>
      </c>
      <c r="D670" s="50" t="s">
        <v>1256</v>
      </c>
      <c r="E670" s="50" t="n">
        <v>24359131</v>
      </c>
    </row>
    <row r="671" customFormat="false" ht="15" hidden="false" customHeight="false" outlineLevel="0" collapsed="false">
      <c r="A671" s="50" t="s">
        <v>1433</v>
      </c>
      <c r="B671" s="51" t="s">
        <v>1434</v>
      </c>
      <c r="C671" s="52" t="n">
        <v>2.5526206</v>
      </c>
      <c r="D671" s="50" t="s">
        <v>1256</v>
      </c>
      <c r="E671" s="50" t="n">
        <v>7709883</v>
      </c>
    </row>
    <row r="672" customFormat="false" ht="15" hidden="false" customHeight="false" outlineLevel="0" collapsed="false">
      <c r="A672" s="50" t="s">
        <v>1435</v>
      </c>
      <c r="B672" s="51" t="s">
        <v>1436</v>
      </c>
      <c r="C672" s="52" t="n">
        <v>2.2382545</v>
      </c>
      <c r="D672" s="50" t="s">
        <v>1256</v>
      </c>
      <c r="E672" s="50" t="n">
        <v>3602558</v>
      </c>
    </row>
    <row r="673" customFormat="false" ht="15" hidden="false" customHeight="false" outlineLevel="0" collapsed="false">
      <c r="A673" s="50" t="s">
        <v>1437</v>
      </c>
      <c r="B673" s="51" t="s">
        <v>1438</v>
      </c>
      <c r="C673" s="52" t="n">
        <v>2.602085</v>
      </c>
      <c r="D673" s="50" t="s">
        <v>1256</v>
      </c>
      <c r="E673" s="50" t="n">
        <v>1986251</v>
      </c>
    </row>
    <row r="674" customFormat="false" ht="15" hidden="false" customHeight="false" outlineLevel="0" collapsed="false">
      <c r="A674" s="50" t="s">
        <v>1439</v>
      </c>
      <c r="B674" s="51" t="s">
        <v>1440</v>
      </c>
      <c r="C674" s="52" t="n">
        <v>1.1379128</v>
      </c>
      <c r="D674" s="50" t="s">
        <v>1256</v>
      </c>
      <c r="E674" s="50" t="n">
        <v>23427730</v>
      </c>
    </row>
    <row r="675" customFormat="false" ht="15" hidden="false" customHeight="false" outlineLevel="0" collapsed="false">
      <c r="A675" s="50" t="s">
        <v>1441</v>
      </c>
      <c r="B675" s="51" t="s">
        <v>1442</v>
      </c>
      <c r="C675" s="52" t="n">
        <v>1.0827322</v>
      </c>
      <c r="D675" s="50" t="s">
        <v>1256</v>
      </c>
      <c r="E675" s="50" t="n">
        <v>10848222</v>
      </c>
    </row>
    <row r="676" customFormat="false" ht="15" hidden="false" customHeight="false" outlineLevel="0" collapsed="false">
      <c r="A676" s="50" t="s">
        <v>1443</v>
      </c>
      <c r="B676" s="51" t="s">
        <v>1444</v>
      </c>
      <c r="C676" s="52" t="n">
        <v>1.0132089</v>
      </c>
      <c r="D676" s="50" t="s">
        <v>1256</v>
      </c>
      <c r="E676" s="50" t="n">
        <v>22395524</v>
      </c>
    </row>
    <row r="677" customFormat="false" ht="15" hidden="false" customHeight="false" outlineLevel="0" collapsed="false">
      <c r="A677" s="50" t="s">
        <v>1445</v>
      </c>
      <c r="B677" s="51" t="s">
        <v>1446</v>
      </c>
      <c r="C677" s="52" t="n">
        <v>1.3457716</v>
      </c>
      <c r="D677" s="50" t="s">
        <v>1256</v>
      </c>
      <c r="E677" s="50" t="n">
        <v>23048705</v>
      </c>
    </row>
    <row r="678" customFormat="false" ht="15" hidden="false" customHeight="false" outlineLevel="0" collapsed="false">
      <c r="A678" s="50" t="s">
        <v>1447</v>
      </c>
      <c r="B678" s="51" t="s">
        <v>1448</v>
      </c>
      <c r="C678" s="52" t="n">
        <v>1.4355502</v>
      </c>
      <c r="D678" s="50" t="s">
        <v>1256</v>
      </c>
      <c r="E678" s="50" t="n">
        <v>12433463</v>
      </c>
    </row>
    <row r="679" customFormat="false" ht="15" hidden="false" customHeight="false" outlineLevel="0" collapsed="false">
      <c r="A679" s="50" t="s">
        <v>1449</v>
      </c>
      <c r="B679" s="51" t="s">
        <v>1450</v>
      </c>
      <c r="C679" s="52" t="n">
        <v>2.4849062</v>
      </c>
      <c r="D679" s="50" t="s">
        <v>1256</v>
      </c>
      <c r="E679" s="50" t="n">
        <v>273664</v>
      </c>
    </row>
    <row r="680" customFormat="false" ht="15" hidden="false" customHeight="false" outlineLevel="0" collapsed="false">
      <c r="A680" s="50" t="s">
        <v>1451</v>
      </c>
      <c r="B680" s="51" t="s">
        <v>1452</v>
      </c>
      <c r="C680" s="52" t="n">
        <v>1.2444396</v>
      </c>
      <c r="D680" s="50" t="s">
        <v>1256</v>
      </c>
      <c r="E680" s="50" t="n">
        <v>1514456</v>
      </c>
    </row>
    <row r="681" customFormat="false" ht="15" hidden="false" customHeight="false" outlineLevel="0" collapsed="false">
      <c r="A681" s="50" t="s">
        <v>1453</v>
      </c>
      <c r="B681" s="51" t="s">
        <v>1454</v>
      </c>
      <c r="C681" s="52" t="n">
        <v>1.1344261</v>
      </c>
      <c r="D681" s="50" t="s">
        <v>1256</v>
      </c>
      <c r="E681" s="50" t="n">
        <v>18195150</v>
      </c>
    </row>
    <row r="682" customFormat="false" ht="15" hidden="false" customHeight="false" outlineLevel="0" collapsed="false">
      <c r="A682" s="50" t="s">
        <v>1455</v>
      </c>
      <c r="B682" s="51" t="s">
        <v>1456</v>
      </c>
      <c r="C682" s="52" t="n">
        <v>1.6905813</v>
      </c>
      <c r="D682" s="50" t="s">
        <v>1256</v>
      </c>
      <c r="E682" s="50" t="n">
        <v>861211</v>
      </c>
    </row>
    <row r="683" customFormat="false" ht="15" hidden="false" customHeight="false" outlineLevel="0" collapsed="false">
      <c r="A683" s="50" t="s">
        <v>1301</v>
      </c>
      <c r="B683" s="51" t="s">
        <v>1457</v>
      </c>
      <c r="C683" s="52" t="n">
        <v>2.9790132</v>
      </c>
      <c r="D683" s="50" t="s">
        <v>1256</v>
      </c>
      <c r="E683" s="50" t="n">
        <v>6224027</v>
      </c>
    </row>
    <row r="684" customFormat="false" ht="15" hidden="false" customHeight="false" outlineLevel="0" collapsed="false">
      <c r="A684" s="50" t="s">
        <v>1458</v>
      </c>
      <c r="B684" s="51" t="s">
        <v>1459</v>
      </c>
      <c r="C684" s="52" t="n">
        <v>3.1212678</v>
      </c>
      <c r="D684" s="50" t="s">
        <v>1256</v>
      </c>
      <c r="E684" s="50" t="n">
        <v>6506700</v>
      </c>
    </row>
    <row r="685" customFormat="false" ht="15" hidden="false" customHeight="false" outlineLevel="0" collapsed="false">
      <c r="A685" s="50" t="s">
        <v>1460</v>
      </c>
      <c r="B685" s="51" t="s">
        <v>1461</v>
      </c>
      <c r="C685" s="52" t="n">
        <v>1.1905127</v>
      </c>
      <c r="D685" s="50" t="s">
        <v>1256</v>
      </c>
      <c r="E685" s="50" t="n">
        <v>3383995</v>
      </c>
    </row>
    <row r="686" customFormat="false" ht="15" hidden="false" customHeight="false" outlineLevel="0" collapsed="false">
      <c r="A686" s="50" t="s">
        <v>1462</v>
      </c>
      <c r="B686" s="51" t="s">
        <v>1463</v>
      </c>
      <c r="C686" s="52" t="n">
        <v>2.257836</v>
      </c>
      <c r="D686" s="50" t="s">
        <v>1256</v>
      </c>
      <c r="E686" s="50" t="n">
        <v>1870710</v>
      </c>
    </row>
    <row r="687" customFormat="false" ht="15" hidden="false" customHeight="false" outlineLevel="0" collapsed="false">
      <c r="A687" s="50" t="s">
        <v>1464</v>
      </c>
      <c r="B687" s="51" t="s">
        <v>1465</v>
      </c>
      <c r="C687" s="52" t="n">
        <v>1.884959</v>
      </c>
      <c r="D687" s="50" t="s">
        <v>1256</v>
      </c>
      <c r="E687" s="50" t="n">
        <v>17900930</v>
      </c>
    </row>
    <row r="688" customFormat="false" ht="15" hidden="false" customHeight="false" outlineLevel="0" collapsed="false">
      <c r="A688" s="50" t="s">
        <v>1466</v>
      </c>
      <c r="B688" s="51" t="s">
        <v>1467</v>
      </c>
      <c r="C688" s="52" t="n">
        <v>1.6391368</v>
      </c>
      <c r="D688" s="50" t="s">
        <v>1256</v>
      </c>
      <c r="E688" s="50" t="n">
        <v>22239581</v>
      </c>
    </row>
    <row r="689" customFormat="false" ht="15" hidden="false" customHeight="false" outlineLevel="0" collapsed="false">
      <c r="A689" s="50" t="s">
        <v>1468</v>
      </c>
      <c r="B689" s="51" t="s">
        <v>1469</v>
      </c>
      <c r="C689" s="52" t="n">
        <v>1.392786</v>
      </c>
      <c r="D689" s="50" t="s">
        <v>1256</v>
      </c>
      <c r="E689" s="50" t="n">
        <v>17788701</v>
      </c>
    </row>
    <row r="690" customFormat="false" ht="15" hidden="false" customHeight="false" outlineLevel="0" collapsed="false">
      <c r="A690" s="50" t="s">
        <v>1470</v>
      </c>
      <c r="B690" s="51" t="s">
        <v>1471</v>
      </c>
      <c r="C690" s="52" t="n">
        <v>1.7250566</v>
      </c>
      <c r="D690" s="50" t="s">
        <v>1256</v>
      </c>
      <c r="E690" s="50" t="n">
        <v>4658298</v>
      </c>
    </row>
    <row r="691" customFormat="false" ht="15" hidden="false" customHeight="false" outlineLevel="0" collapsed="false">
      <c r="A691" s="50" t="s">
        <v>1394</v>
      </c>
      <c r="B691" s="51" t="s">
        <v>1472</v>
      </c>
      <c r="C691" s="52" t="n">
        <v>3.7207386</v>
      </c>
      <c r="D691" s="50" t="s">
        <v>1256</v>
      </c>
      <c r="E691" s="50" t="n">
        <v>12568930</v>
      </c>
    </row>
    <row r="692" customFormat="false" ht="15" hidden="false" customHeight="false" outlineLevel="0" collapsed="false">
      <c r="A692" s="50" t="s">
        <v>1473</v>
      </c>
      <c r="B692" s="51" t="s">
        <v>1474</v>
      </c>
      <c r="C692" s="52" t="n">
        <v>2.0498717</v>
      </c>
      <c r="D692" s="50" t="s">
        <v>1256</v>
      </c>
      <c r="E692" s="50" t="n">
        <v>6168271</v>
      </c>
    </row>
    <row r="693" customFormat="false" ht="15" hidden="false" customHeight="false" outlineLevel="0" collapsed="false">
      <c r="A693" s="50" t="s">
        <v>1475</v>
      </c>
      <c r="B693" s="51" t="s">
        <v>1476</v>
      </c>
      <c r="C693" s="52" t="n">
        <v>1.9533501</v>
      </c>
      <c r="D693" s="50" t="s">
        <v>1256</v>
      </c>
      <c r="E693" s="50" t="n">
        <v>2816100</v>
      </c>
    </row>
    <row r="694" customFormat="false" ht="15" hidden="false" customHeight="false" outlineLevel="0" collapsed="false">
      <c r="A694" s="50" t="s">
        <v>1477</v>
      </c>
      <c r="B694" s="51" t="s">
        <v>1478</v>
      </c>
      <c r="C694" s="52" t="n">
        <v>1.4250698</v>
      </c>
      <c r="D694" s="50" t="s">
        <v>1256</v>
      </c>
      <c r="E694" s="50" t="n">
        <v>3636454</v>
      </c>
    </row>
    <row r="695" customFormat="false" ht="15" hidden="false" customHeight="false" outlineLevel="0" collapsed="false">
      <c r="A695" s="50" t="s">
        <v>1479</v>
      </c>
      <c r="B695" s="51" t="s">
        <v>1480</v>
      </c>
      <c r="C695" s="52" t="n">
        <v>1.1832159</v>
      </c>
      <c r="D695" s="50" t="s">
        <v>1256</v>
      </c>
      <c r="E695" s="50" t="n">
        <v>1523778</v>
      </c>
    </row>
    <row r="696" customFormat="false" ht="15" hidden="false" customHeight="false" outlineLevel="0" collapsed="false">
      <c r="A696" s="50" t="s">
        <v>1481</v>
      </c>
      <c r="B696" s="51" t="s">
        <v>1482</v>
      </c>
      <c r="C696" s="52" t="n">
        <v>1.1290178</v>
      </c>
      <c r="D696" s="50" t="s">
        <v>1256</v>
      </c>
      <c r="E696" s="50" t="n">
        <v>4194063</v>
      </c>
    </row>
    <row r="697" customFormat="false" ht="15" hidden="false" customHeight="false" outlineLevel="0" collapsed="false">
      <c r="A697" s="50" t="s">
        <v>1483</v>
      </c>
      <c r="B697" s="51" t="s">
        <v>1484</v>
      </c>
      <c r="C697" s="52" t="n">
        <v>1.4227302</v>
      </c>
      <c r="D697" s="50" t="s">
        <v>1256</v>
      </c>
      <c r="E697" s="50" t="n">
        <v>23248827</v>
      </c>
    </row>
    <row r="698" customFormat="false" ht="15" hidden="false" customHeight="false" outlineLevel="0" collapsed="false">
      <c r="A698" s="50" t="s">
        <v>1485</v>
      </c>
      <c r="B698" s="51" t="s">
        <v>1486</v>
      </c>
      <c r="C698" s="52" t="n">
        <v>5.050572</v>
      </c>
      <c r="D698" s="50" t="s">
        <v>1256</v>
      </c>
      <c r="E698" s="50" t="n">
        <v>4814539</v>
      </c>
    </row>
    <row r="699" customFormat="false" ht="15" hidden="false" customHeight="false" outlineLevel="0" collapsed="false">
      <c r="A699" s="50" t="s">
        <v>1333</v>
      </c>
      <c r="B699" s="51" t="s">
        <v>1487</v>
      </c>
      <c r="C699" s="52" t="n">
        <v>1.0648255</v>
      </c>
      <c r="D699" s="50" t="s">
        <v>1256</v>
      </c>
      <c r="E699" s="50" t="n">
        <v>17830904</v>
      </c>
    </row>
    <row r="700" customFormat="false" ht="15" hidden="false" customHeight="false" outlineLevel="0" collapsed="false">
      <c r="A700" s="50" t="s">
        <v>1488</v>
      </c>
      <c r="B700" s="51" t="s">
        <v>1489</v>
      </c>
      <c r="C700" s="52" t="n">
        <v>1.0987589</v>
      </c>
      <c r="D700" s="50" t="s">
        <v>1256</v>
      </c>
      <c r="E700" s="50" t="n">
        <v>2389854</v>
      </c>
    </row>
    <row r="701" customFormat="false" ht="15" hidden="false" customHeight="false" outlineLevel="0" collapsed="false">
      <c r="A701" s="50" t="s">
        <v>1490</v>
      </c>
      <c r="B701" s="51" t="s">
        <v>1491</v>
      </c>
      <c r="C701" s="52" t="n">
        <v>3.4911025</v>
      </c>
      <c r="D701" s="50" t="s">
        <v>1256</v>
      </c>
      <c r="E701" s="50" t="n">
        <v>19381453</v>
      </c>
    </row>
    <row r="702" customFormat="false" ht="15" hidden="false" customHeight="false" outlineLevel="0" collapsed="false">
      <c r="A702" s="50" t="s">
        <v>1492</v>
      </c>
      <c r="B702" s="51" t="s">
        <v>1493</v>
      </c>
      <c r="C702" s="52" t="n">
        <v>1.5651064</v>
      </c>
      <c r="D702" s="50" t="s">
        <v>1256</v>
      </c>
      <c r="E702" s="50" t="n">
        <v>19642586</v>
      </c>
    </row>
    <row r="703" customFormat="false" ht="15" hidden="false" customHeight="false" outlineLevel="0" collapsed="false">
      <c r="A703" s="50" t="s">
        <v>1494</v>
      </c>
      <c r="B703" s="51" t="s">
        <v>1495</v>
      </c>
      <c r="C703" s="52" t="n">
        <v>1.1896267</v>
      </c>
      <c r="D703" s="50" t="s">
        <v>1256</v>
      </c>
      <c r="E703" s="50" t="n">
        <v>23596228</v>
      </c>
    </row>
    <row r="704" customFormat="false" ht="15" hidden="false" customHeight="false" outlineLevel="0" collapsed="false">
      <c r="A704" s="50" t="s">
        <v>1496</v>
      </c>
      <c r="B704" s="51" t="s">
        <v>1497</v>
      </c>
      <c r="C704" s="52" t="n">
        <v>2.5848982</v>
      </c>
      <c r="D704" s="50" t="s">
        <v>1256</v>
      </c>
      <c r="E704" s="50" t="n">
        <v>15130136</v>
      </c>
    </row>
    <row r="705" customFormat="false" ht="15" hidden="false" customHeight="false" outlineLevel="0" collapsed="false">
      <c r="A705" s="50" t="s">
        <v>1498</v>
      </c>
      <c r="B705" s="51" t="s">
        <v>1499</v>
      </c>
      <c r="C705" s="52" t="n">
        <v>1.803123</v>
      </c>
      <c r="D705" s="50" t="s">
        <v>1256</v>
      </c>
      <c r="E705" s="50" t="n">
        <v>25831233</v>
      </c>
    </row>
    <row r="706" customFormat="false" ht="15" hidden="false" customHeight="false" outlineLevel="0" collapsed="false">
      <c r="A706" s="50" t="s">
        <v>1500</v>
      </c>
      <c r="B706" s="51" t="s">
        <v>1501</v>
      </c>
      <c r="C706" s="52" t="n">
        <v>1.4205506</v>
      </c>
      <c r="D706" s="50" t="s">
        <v>1256</v>
      </c>
      <c r="E706" s="50" t="n">
        <v>12349459</v>
      </c>
    </row>
    <row r="707" customFormat="false" ht="15" hidden="false" customHeight="false" outlineLevel="0" collapsed="false">
      <c r="A707" s="50" t="s">
        <v>1502</v>
      </c>
      <c r="B707" s="51" t="s">
        <v>1503</v>
      </c>
      <c r="C707" s="52" t="n">
        <v>1.2927766</v>
      </c>
      <c r="D707" s="50" t="s">
        <v>1256</v>
      </c>
      <c r="E707" s="50" t="n">
        <v>1368969</v>
      </c>
    </row>
    <row r="708" customFormat="false" ht="15" hidden="false" customHeight="false" outlineLevel="0" collapsed="false">
      <c r="A708" s="50" t="s">
        <v>1504</v>
      </c>
      <c r="B708" s="51" t="s">
        <v>1505</v>
      </c>
      <c r="C708" s="52" t="n">
        <v>1.0366716</v>
      </c>
      <c r="D708" s="50" t="s">
        <v>1256</v>
      </c>
      <c r="E708" s="50" t="n">
        <v>345000</v>
      </c>
    </row>
    <row r="709" customFormat="false" ht="15" hidden="false" customHeight="false" outlineLevel="0" collapsed="false">
      <c r="A709" s="50" t="s">
        <v>1506</v>
      </c>
      <c r="B709" s="51" t="s">
        <v>1507</v>
      </c>
      <c r="C709" s="52" t="n">
        <v>3.7978232</v>
      </c>
      <c r="D709" s="50" t="s">
        <v>1256</v>
      </c>
      <c r="E709" s="50" t="n">
        <v>24589162</v>
      </c>
    </row>
    <row r="710" customFormat="false" ht="15" hidden="false" customHeight="false" outlineLevel="0" collapsed="false">
      <c r="A710" s="50" t="s">
        <v>1508</v>
      </c>
      <c r="B710" s="51" t="s">
        <v>1509</v>
      </c>
      <c r="C710" s="52" t="n">
        <v>1.8968318</v>
      </c>
      <c r="D710" s="50" t="s">
        <v>1256</v>
      </c>
      <c r="E710" s="50" t="n">
        <v>1595326</v>
      </c>
    </row>
    <row r="711" customFormat="false" ht="15" hidden="false" customHeight="false" outlineLevel="0" collapsed="false">
      <c r="A711" s="50" t="s">
        <v>1510</v>
      </c>
      <c r="B711" s="51" t="s">
        <v>1511</v>
      </c>
      <c r="C711" s="52" t="n">
        <v>1.6997819</v>
      </c>
      <c r="D711" s="50" t="s">
        <v>1256</v>
      </c>
      <c r="E711" s="50" t="n">
        <v>19808586</v>
      </c>
    </row>
    <row r="712" customFormat="false" ht="15" hidden="false" customHeight="false" outlineLevel="0" collapsed="false">
      <c r="A712" s="50" t="s">
        <v>1512</v>
      </c>
      <c r="B712" s="51" t="s">
        <v>1513</v>
      </c>
      <c r="C712" s="52" t="n">
        <v>1.1964467</v>
      </c>
      <c r="D712" s="50" t="s">
        <v>1256</v>
      </c>
      <c r="E712" s="50" t="n">
        <v>19161739</v>
      </c>
    </row>
    <row r="713" customFormat="false" ht="15" hidden="false" customHeight="false" outlineLevel="0" collapsed="false">
      <c r="A713" s="50" t="s">
        <v>1514</v>
      </c>
      <c r="B713" s="51" t="s">
        <v>1515</v>
      </c>
      <c r="C713" s="52" t="n">
        <v>1.0458963</v>
      </c>
      <c r="D713" s="50" t="s">
        <v>1256</v>
      </c>
      <c r="E713" s="50" t="n">
        <v>18369705</v>
      </c>
    </row>
    <row r="714" customFormat="false" ht="15" hidden="false" customHeight="false" outlineLevel="0" collapsed="false">
      <c r="A714" s="50" t="s">
        <v>1516</v>
      </c>
      <c r="B714" s="51" t="s">
        <v>1517</v>
      </c>
      <c r="C714" s="52" t="n">
        <v>1.1111121</v>
      </c>
      <c r="D714" s="50" t="s">
        <v>1256</v>
      </c>
      <c r="E714" s="50" t="n">
        <v>15498809</v>
      </c>
    </row>
    <row r="715" customFormat="false" ht="15" hidden="false" customHeight="false" outlineLevel="0" collapsed="false">
      <c r="A715" s="50" t="s">
        <v>1518</v>
      </c>
      <c r="B715" s="51" t="s">
        <v>1519</v>
      </c>
      <c r="C715" s="52" t="n">
        <v>1.4397869</v>
      </c>
      <c r="D715" s="50" t="s">
        <v>1256</v>
      </c>
      <c r="E715" s="50" t="n">
        <v>4881038</v>
      </c>
    </row>
    <row r="716" customFormat="false" ht="15" hidden="false" customHeight="false" outlineLevel="0" collapsed="false">
      <c r="A716" s="50" t="s">
        <v>1520</v>
      </c>
      <c r="B716" s="51" t="s">
        <v>1521</v>
      </c>
      <c r="C716" s="52" t="n">
        <v>1.4037843</v>
      </c>
      <c r="D716" s="50" t="s">
        <v>1256</v>
      </c>
      <c r="E716" s="50" t="n">
        <v>7892375</v>
      </c>
    </row>
    <row r="717" customFormat="false" ht="15" hidden="false" customHeight="false" outlineLevel="0" collapsed="false">
      <c r="A717" s="50" t="s">
        <v>1522</v>
      </c>
      <c r="B717" s="51" t="s">
        <v>1523</v>
      </c>
      <c r="C717" s="52" t="n">
        <v>1.6293612</v>
      </c>
      <c r="D717" s="50" t="s">
        <v>1256</v>
      </c>
      <c r="E717" s="50" t="n">
        <v>614019</v>
      </c>
    </row>
    <row r="718" customFormat="false" ht="15" hidden="false" customHeight="false" outlineLevel="0" collapsed="false">
      <c r="A718" s="50" t="s">
        <v>1512</v>
      </c>
      <c r="B718" s="51" t="s">
        <v>1524</v>
      </c>
      <c r="C718" s="52" t="n">
        <v>5.644857</v>
      </c>
      <c r="D718" s="50" t="s">
        <v>1256</v>
      </c>
      <c r="E718" s="50" t="n">
        <v>19161795</v>
      </c>
    </row>
    <row r="719" customFormat="false" ht="15" hidden="false" customHeight="false" outlineLevel="0" collapsed="false">
      <c r="A719" s="50" t="s">
        <v>1525</v>
      </c>
      <c r="B719" s="51" t="s">
        <v>1526</v>
      </c>
      <c r="C719" s="52" t="n">
        <v>1.3546798</v>
      </c>
      <c r="D719" s="50" t="s">
        <v>1256</v>
      </c>
      <c r="E719" s="50" t="n">
        <v>1043608</v>
      </c>
    </row>
    <row r="720" customFormat="false" ht="15" hidden="false" customHeight="false" outlineLevel="0" collapsed="false">
      <c r="A720" s="50" t="s">
        <v>1527</v>
      </c>
      <c r="B720" s="51" t="s">
        <v>1528</v>
      </c>
      <c r="C720" s="52" t="n">
        <v>1.7606101</v>
      </c>
      <c r="D720" s="50" t="s">
        <v>1256</v>
      </c>
      <c r="E720" s="50" t="n">
        <v>1462306</v>
      </c>
    </row>
    <row r="721" customFormat="false" ht="15" hidden="false" customHeight="false" outlineLevel="0" collapsed="false">
      <c r="A721" s="50" t="s">
        <v>1529</v>
      </c>
      <c r="B721" s="51" t="s">
        <v>1530</v>
      </c>
      <c r="C721" s="52" t="n">
        <v>1.3607714</v>
      </c>
      <c r="D721" s="50" t="s">
        <v>1256</v>
      </c>
      <c r="E721" s="50" t="n">
        <v>25780954</v>
      </c>
    </row>
    <row r="722" customFormat="false" ht="15" hidden="false" customHeight="false" outlineLevel="0" collapsed="false">
      <c r="A722" s="50" t="s">
        <v>1531</v>
      </c>
      <c r="B722" s="51" t="s">
        <v>1532</v>
      </c>
      <c r="C722" s="52" t="n">
        <v>1.5853722</v>
      </c>
      <c r="D722" s="50" t="s">
        <v>1256</v>
      </c>
      <c r="E722" s="50" t="n">
        <v>23879858</v>
      </c>
    </row>
    <row r="723" customFormat="false" ht="15" hidden="false" customHeight="false" outlineLevel="0" collapsed="false">
      <c r="A723" s="50" t="s">
        <v>1533</v>
      </c>
      <c r="B723" s="51" t="s">
        <v>1534</v>
      </c>
      <c r="C723" s="52" t="n">
        <v>2.5520134</v>
      </c>
      <c r="D723" s="50" t="s">
        <v>1256</v>
      </c>
      <c r="E723" s="50" t="n">
        <v>24053229</v>
      </c>
    </row>
  </sheetData>
  <mergeCells count="1">
    <mergeCell ref="A1: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E1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E2"/>
    </sheetView>
  </sheetViews>
  <sheetFormatPr defaultColWidth="9.13671875" defaultRowHeight="14.25" zeroHeight="false" outlineLevelRow="0" outlineLevelCol="0"/>
  <cols>
    <col collapsed="false" customWidth="true" hidden="false" outlineLevel="0" max="1" min="1" style="60" width="5.71"/>
    <col collapsed="false" customWidth="true" hidden="false" outlineLevel="0" max="2" min="2" style="60" width="77.85"/>
    <col collapsed="false" customWidth="false" hidden="false" outlineLevel="0" max="6" min="3" style="60" width="9.14"/>
    <col collapsed="false" customWidth="true" hidden="false" outlineLevel="0" max="7" min="7" style="60" width="19.28"/>
    <col collapsed="false" customWidth="false" hidden="false" outlineLevel="0" max="257" min="8" style="60" width="9.14"/>
  </cols>
  <sheetData>
    <row r="2" s="61" customFormat="true" ht="15.75" hidden="false" customHeight="true" outlineLevel="0" collapsed="false">
      <c r="B2" s="62" t="s">
        <v>1535</v>
      </c>
      <c r="C2" s="62"/>
      <c r="D2" s="62"/>
      <c r="E2" s="62"/>
    </row>
    <row r="3" s="63" customFormat="true" ht="15.75" hidden="false" customHeight="false" outlineLevel="0" collapsed="false">
      <c r="B3" s="64" t="s">
        <v>1536</v>
      </c>
      <c r="C3" s="65"/>
      <c r="D3" s="65"/>
      <c r="E3" s="65"/>
    </row>
    <row r="4" customFormat="false" ht="14.25" hidden="false" customHeight="false" outlineLevel="0" collapsed="false">
      <c r="B4" s="20" t="s">
        <v>1537</v>
      </c>
      <c r="C4" s="20" t="s">
        <v>397</v>
      </c>
      <c r="D4" s="20"/>
      <c r="E4" s="20" t="n">
        <v>15</v>
      </c>
    </row>
    <row r="5" customFormat="false" ht="14.25" hidden="false" customHeight="false" outlineLevel="0" collapsed="false">
      <c r="B5" s="20"/>
      <c r="C5" s="20" t="s">
        <v>409</v>
      </c>
      <c r="D5" s="20"/>
      <c r="E5" s="20"/>
    </row>
    <row r="6" customFormat="false" ht="14.25" hidden="false" customHeight="false" outlineLevel="0" collapsed="false">
      <c r="B6" s="20"/>
      <c r="C6" s="20" t="s">
        <v>415</v>
      </c>
      <c r="D6" s="20"/>
      <c r="E6" s="20"/>
    </row>
    <row r="7" customFormat="false" ht="14.25" hidden="false" customHeight="false" outlineLevel="0" collapsed="false">
      <c r="B7" s="20"/>
      <c r="C7" s="20" t="s">
        <v>405</v>
      </c>
      <c r="D7" s="20"/>
      <c r="E7" s="20"/>
    </row>
    <row r="8" customFormat="false" ht="14.25" hidden="false" customHeight="false" outlineLevel="0" collapsed="false">
      <c r="B8" s="20"/>
      <c r="C8" s="20" t="s">
        <v>58</v>
      </c>
      <c r="D8" s="20"/>
      <c r="E8" s="20"/>
    </row>
    <row r="9" customFormat="false" ht="14.25" hidden="false" customHeight="false" outlineLevel="0" collapsed="false">
      <c r="B9" s="20"/>
      <c r="C9" s="20" t="s">
        <v>867</v>
      </c>
      <c r="D9" s="20"/>
      <c r="E9" s="20"/>
    </row>
    <row r="10" customFormat="false" ht="14.25" hidden="false" customHeight="false" outlineLevel="0" collapsed="false">
      <c r="B10" s="20"/>
      <c r="C10" s="20" t="s">
        <v>883</v>
      </c>
      <c r="D10" s="20"/>
      <c r="E10" s="20"/>
    </row>
    <row r="11" customFormat="false" ht="14.25" hidden="false" customHeight="false" outlineLevel="0" collapsed="false">
      <c r="B11" s="20"/>
      <c r="C11" s="20" t="s">
        <v>889</v>
      </c>
      <c r="D11" s="20"/>
      <c r="E11" s="20"/>
    </row>
    <row r="12" customFormat="false" ht="14.25" hidden="false" customHeight="false" outlineLevel="0" collapsed="false">
      <c r="B12" s="20"/>
      <c r="C12" s="20" t="s">
        <v>892</v>
      </c>
      <c r="D12" s="20"/>
      <c r="E12" s="20"/>
    </row>
    <row r="13" customFormat="false" ht="14.25" hidden="false" customHeight="false" outlineLevel="0" collapsed="false">
      <c r="B13" s="20"/>
      <c r="C13" s="20" t="s">
        <v>894</v>
      </c>
      <c r="D13" s="20"/>
      <c r="E13" s="20"/>
    </row>
    <row r="14" customFormat="false" ht="14.25" hidden="false" customHeight="false" outlineLevel="0" collapsed="false">
      <c r="B14" s="20"/>
      <c r="C14" s="20" t="s">
        <v>81</v>
      </c>
      <c r="D14" s="20"/>
      <c r="E14" s="20"/>
    </row>
    <row r="15" customFormat="false" ht="14.25" hidden="false" customHeight="false" outlineLevel="0" collapsed="false">
      <c r="B15" s="20"/>
      <c r="C15" s="20" t="s">
        <v>899</v>
      </c>
      <c r="D15" s="20"/>
      <c r="E15" s="20"/>
    </row>
    <row r="16" customFormat="false" ht="14.25" hidden="false" customHeight="false" outlineLevel="0" collapsed="false">
      <c r="B16" s="20"/>
      <c r="C16" s="20" t="s">
        <v>901</v>
      </c>
      <c r="D16" s="20"/>
      <c r="E16" s="20"/>
    </row>
    <row r="17" customFormat="false" ht="14.25" hidden="false" customHeight="false" outlineLevel="0" collapsed="false">
      <c r="B17" s="20"/>
      <c r="C17" s="20" t="s">
        <v>915</v>
      </c>
      <c r="D17" s="20"/>
      <c r="E17" s="20"/>
    </row>
    <row r="18" customFormat="false" ht="14.25" hidden="false" customHeight="false" outlineLevel="0" collapsed="false">
      <c r="B18" s="20"/>
      <c r="C18" s="20" t="s">
        <v>923</v>
      </c>
      <c r="D18" s="20"/>
      <c r="E18" s="20"/>
    </row>
    <row r="19" customFormat="false" ht="14.25" hidden="false" customHeight="false" outlineLevel="0" collapsed="false">
      <c r="B19" s="20" t="s">
        <v>1538</v>
      </c>
      <c r="C19" s="20" t="s">
        <v>1539</v>
      </c>
      <c r="D19" s="20"/>
      <c r="E19" s="20" t="n">
        <v>30</v>
      </c>
    </row>
    <row r="20" customFormat="false" ht="14.25" hidden="false" customHeight="false" outlineLevel="0" collapsed="false">
      <c r="B20" s="20"/>
      <c r="C20" s="20" t="s">
        <v>1540</v>
      </c>
      <c r="D20" s="20"/>
      <c r="E20" s="20"/>
    </row>
    <row r="21" customFormat="false" ht="14.25" hidden="false" customHeight="false" outlineLevel="0" collapsed="false">
      <c r="B21" s="20"/>
      <c r="C21" s="20" t="s">
        <v>1541</v>
      </c>
      <c r="D21" s="20"/>
      <c r="E21" s="20"/>
    </row>
    <row r="22" customFormat="false" ht="14.25" hidden="false" customHeight="false" outlineLevel="0" collapsed="false">
      <c r="B22" s="20"/>
      <c r="C22" s="20" t="s">
        <v>1542</v>
      </c>
      <c r="D22" s="20"/>
      <c r="E22" s="20"/>
    </row>
    <row r="23" customFormat="false" ht="14.25" hidden="false" customHeight="false" outlineLevel="0" collapsed="false">
      <c r="B23" s="20"/>
      <c r="C23" s="20" t="s">
        <v>1543</v>
      </c>
      <c r="D23" s="20"/>
      <c r="E23" s="20"/>
    </row>
    <row r="24" customFormat="false" ht="14.25" hidden="false" customHeight="false" outlineLevel="0" collapsed="false">
      <c r="B24" s="20"/>
      <c r="C24" s="20" t="s">
        <v>1544</v>
      </c>
      <c r="D24" s="20"/>
      <c r="E24" s="20"/>
    </row>
    <row r="25" customFormat="false" ht="14.25" hidden="false" customHeight="false" outlineLevel="0" collapsed="false">
      <c r="B25" s="20"/>
      <c r="C25" s="20" t="s">
        <v>1545</v>
      </c>
      <c r="D25" s="20"/>
      <c r="E25" s="20"/>
    </row>
    <row r="26" customFormat="false" ht="14.25" hidden="false" customHeight="false" outlineLevel="0" collapsed="false">
      <c r="B26" s="20"/>
      <c r="C26" s="20" t="s">
        <v>1546</v>
      </c>
      <c r="D26" s="20"/>
      <c r="E26" s="20"/>
    </row>
    <row r="27" customFormat="false" ht="14.25" hidden="false" customHeight="false" outlineLevel="0" collapsed="false">
      <c r="B27" s="20"/>
      <c r="C27" s="20" t="s">
        <v>1547</v>
      </c>
      <c r="D27" s="20"/>
      <c r="E27" s="20"/>
    </row>
    <row r="28" customFormat="false" ht="14.25" hidden="false" customHeight="false" outlineLevel="0" collapsed="false">
      <c r="B28" s="20"/>
      <c r="C28" s="20" t="s">
        <v>1548</v>
      </c>
      <c r="D28" s="20"/>
      <c r="E28" s="20"/>
    </row>
    <row r="29" customFormat="false" ht="14.25" hidden="false" customHeight="false" outlineLevel="0" collapsed="false">
      <c r="B29" s="20"/>
      <c r="C29" s="20" t="s">
        <v>1549</v>
      </c>
      <c r="D29" s="20"/>
      <c r="E29" s="20"/>
    </row>
    <row r="30" customFormat="false" ht="14.25" hidden="false" customHeight="false" outlineLevel="0" collapsed="false">
      <c r="B30" s="20"/>
      <c r="C30" s="20" t="s">
        <v>1550</v>
      </c>
      <c r="D30" s="20"/>
      <c r="E30" s="20"/>
    </row>
    <row r="31" customFormat="false" ht="14.25" hidden="false" customHeight="false" outlineLevel="0" collapsed="false">
      <c r="B31" s="20"/>
      <c r="C31" s="20" t="s">
        <v>1551</v>
      </c>
      <c r="D31" s="20"/>
      <c r="E31" s="20"/>
    </row>
    <row r="32" customFormat="false" ht="14.25" hidden="false" customHeight="false" outlineLevel="0" collapsed="false">
      <c r="B32" s="20"/>
      <c r="C32" s="20" t="s">
        <v>1552</v>
      </c>
      <c r="D32" s="20"/>
      <c r="E32" s="20"/>
    </row>
    <row r="33" customFormat="false" ht="14.25" hidden="false" customHeight="false" outlineLevel="0" collapsed="false">
      <c r="B33" s="20"/>
      <c r="C33" s="20" t="s">
        <v>1553</v>
      </c>
      <c r="D33" s="20"/>
      <c r="E33" s="20"/>
    </row>
    <row r="34" customFormat="false" ht="14.25" hidden="false" customHeight="false" outlineLevel="0" collapsed="false">
      <c r="B34" s="20"/>
      <c r="C34" s="20" t="s">
        <v>1554</v>
      </c>
      <c r="D34" s="20"/>
      <c r="E34" s="20"/>
    </row>
    <row r="35" customFormat="false" ht="14.25" hidden="false" customHeight="false" outlineLevel="0" collapsed="false">
      <c r="B35" s="20"/>
      <c r="C35" s="20" t="s">
        <v>1555</v>
      </c>
      <c r="D35" s="20"/>
      <c r="E35" s="20"/>
    </row>
    <row r="36" customFormat="false" ht="14.25" hidden="false" customHeight="false" outlineLevel="0" collapsed="false">
      <c r="B36" s="20"/>
      <c r="C36" s="20" t="s">
        <v>1556</v>
      </c>
      <c r="D36" s="20"/>
      <c r="E36" s="20"/>
    </row>
    <row r="37" customFormat="false" ht="14.25" hidden="false" customHeight="false" outlineLevel="0" collapsed="false">
      <c r="B37" s="20"/>
      <c r="C37" s="20" t="s">
        <v>1557</v>
      </c>
      <c r="D37" s="20"/>
      <c r="E37" s="20"/>
    </row>
    <row r="38" customFormat="false" ht="14.25" hidden="false" customHeight="false" outlineLevel="0" collapsed="false">
      <c r="B38" s="20"/>
      <c r="C38" s="20" t="s">
        <v>1558</v>
      </c>
      <c r="D38" s="20"/>
      <c r="E38" s="20"/>
    </row>
    <row r="39" customFormat="false" ht="14.25" hidden="false" customHeight="false" outlineLevel="0" collapsed="false">
      <c r="B39" s="20"/>
      <c r="C39" s="20" t="s">
        <v>1559</v>
      </c>
      <c r="D39" s="20"/>
      <c r="E39" s="20"/>
    </row>
    <row r="40" customFormat="false" ht="14.25" hidden="false" customHeight="false" outlineLevel="0" collapsed="false">
      <c r="B40" s="20"/>
      <c r="C40" s="20" t="s">
        <v>1560</v>
      </c>
      <c r="D40" s="20"/>
      <c r="E40" s="20"/>
    </row>
    <row r="41" customFormat="false" ht="14.25" hidden="false" customHeight="false" outlineLevel="0" collapsed="false">
      <c r="B41" s="20"/>
      <c r="C41" s="20" t="s">
        <v>1561</v>
      </c>
      <c r="D41" s="20"/>
      <c r="E41" s="20"/>
    </row>
    <row r="42" customFormat="false" ht="14.25" hidden="false" customHeight="false" outlineLevel="0" collapsed="false">
      <c r="B42" s="20"/>
      <c r="C42" s="20" t="s">
        <v>1562</v>
      </c>
      <c r="D42" s="20"/>
      <c r="E42" s="20"/>
    </row>
    <row r="43" customFormat="false" ht="14.25" hidden="false" customHeight="false" outlineLevel="0" collapsed="false">
      <c r="B43" s="20"/>
      <c r="C43" s="20" t="s">
        <v>1563</v>
      </c>
      <c r="D43" s="20"/>
      <c r="E43" s="20"/>
    </row>
    <row r="44" customFormat="false" ht="14.25" hidden="false" customHeight="false" outlineLevel="0" collapsed="false">
      <c r="B44" s="20"/>
      <c r="C44" s="20" t="s">
        <v>1564</v>
      </c>
      <c r="D44" s="20"/>
      <c r="E44" s="20"/>
    </row>
    <row r="45" customFormat="false" ht="14.25" hidden="false" customHeight="false" outlineLevel="0" collapsed="false">
      <c r="B45" s="20"/>
      <c r="C45" s="20" t="s">
        <v>1565</v>
      </c>
      <c r="D45" s="20"/>
      <c r="E45" s="20"/>
    </row>
    <row r="46" customFormat="false" ht="14.25" hidden="false" customHeight="false" outlineLevel="0" collapsed="false">
      <c r="B46" s="20"/>
      <c r="C46" s="20" t="s">
        <v>1566</v>
      </c>
      <c r="D46" s="20"/>
      <c r="E46" s="20"/>
    </row>
    <row r="47" customFormat="false" ht="14.25" hidden="false" customHeight="false" outlineLevel="0" collapsed="false">
      <c r="B47" s="20"/>
      <c r="C47" s="20" t="s">
        <v>1567</v>
      </c>
      <c r="D47" s="20"/>
      <c r="E47" s="20"/>
    </row>
    <row r="48" customFormat="false" ht="14.25" hidden="false" customHeight="false" outlineLevel="0" collapsed="false">
      <c r="B48" s="20"/>
      <c r="C48" s="20" t="s">
        <v>1568</v>
      </c>
      <c r="D48" s="20"/>
      <c r="E48" s="20"/>
    </row>
    <row r="49" customFormat="false" ht="14.25" hidden="false" customHeight="false" outlineLevel="0" collapsed="false">
      <c r="B49" s="22" t="s">
        <v>1569</v>
      </c>
      <c r="C49" s="20" t="s">
        <v>403</v>
      </c>
      <c r="D49" s="20"/>
      <c r="E49" s="20" t="n">
        <v>24</v>
      </c>
    </row>
    <row r="50" customFormat="false" ht="14.25" hidden="false" customHeight="false" outlineLevel="0" collapsed="false">
      <c r="B50" s="20"/>
      <c r="C50" s="22" t="s">
        <v>54</v>
      </c>
      <c r="D50" s="22"/>
      <c r="E50" s="20"/>
    </row>
    <row r="51" customFormat="false" ht="14.25" hidden="false" customHeight="false" outlineLevel="0" collapsed="false">
      <c r="B51" s="20"/>
      <c r="C51" s="20" t="s">
        <v>401</v>
      </c>
      <c r="D51" s="20"/>
      <c r="E51" s="20"/>
    </row>
    <row r="52" customFormat="false" ht="14.25" hidden="false" customHeight="false" outlineLevel="0" collapsed="false">
      <c r="B52" s="20"/>
      <c r="C52" s="20" t="s">
        <v>413</v>
      </c>
      <c r="D52" s="20"/>
      <c r="E52" s="20"/>
    </row>
    <row r="53" customFormat="false" ht="14.25" hidden="false" customHeight="false" outlineLevel="0" collapsed="false">
      <c r="B53" s="20"/>
      <c r="C53" s="20" t="s">
        <v>865</v>
      </c>
      <c r="D53" s="20"/>
      <c r="E53" s="20"/>
    </row>
    <row r="54" customFormat="false" ht="14.25" hidden="false" customHeight="false" outlineLevel="0" collapsed="false">
      <c r="B54" s="20"/>
      <c r="C54" s="20" t="s">
        <v>869</v>
      </c>
      <c r="D54" s="20"/>
      <c r="E54" s="20"/>
    </row>
    <row r="55" customFormat="false" ht="14.25" hidden="false" customHeight="false" outlineLevel="0" collapsed="false">
      <c r="B55" s="20"/>
      <c r="C55" s="20" t="s">
        <v>873</v>
      </c>
      <c r="D55" s="20"/>
      <c r="E55" s="20"/>
    </row>
    <row r="56" customFormat="false" ht="14.25" hidden="false" customHeight="false" outlineLevel="0" collapsed="false">
      <c r="B56" s="20"/>
      <c r="C56" s="20" t="s">
        <v>875</v>
      </c>
      <c r="D56" s="20"/>
      <c r="E56" s="20"/>
    </row>
    <row r="57" customFormat="false" ht="14.25" hidden="false" customHeight="false" outlineLevel="0" collapsed="false">
      <c r="B57" s="20"/>
      <c r="C57" s="20" t="s">
        <v>877</v>
      </c>
      <c r="D57" s="20"/>
      <c r="E57" s="20"/>
    </row>
    <row r="58" customFormat="false" ht="14.25" hidden="false" customHeight="false" outlineLevel="0" collapsed="false">
      <c r="B58" s="20"/>
      <c r="C58" s="20" t="s">
        <v>879</v>
      </c>
      <c r="D58" s="20"/>
      <c r="E58" s="20"/>
    </row>
    <row r="59" customFormat="false" ht="14.25" hidden="false" customHeight="false" outlineLevel="0" collapsed="false">
      <c r="B59" s="20"/>
      <c r="C59" s="20" t="s">
        <v>881</v>
      </c>
      <c r="D59" s="20"/>
      <c r="E59" s="20"/>
    </row>
    <row r="60" customFormat="false" ht="14.25" hidden="false" customHeight="false" outlineLevel="0" collapsed="false">
      <c r="B60" s="20"/>
      <c r="C60" s="20" t="s">
        <v>885</v>
      </c>
      <c r="D60" s="20"/>
      <c r="E60" s="20"/>
    </row>
    <row r="61" customFormat="false" ht="14.25" hidden="false" customHeight="false" outlineLevel="0" collapsed="false">
      <c r="B61" s="20"/>
      <c r="C61" s="20" t="s">
        <v>896</v>
      </c>
      <c r="D61" s="20"/>
      <c r="E61" s="20"/>
    </row>
    <row r="62" customFormat="false" ht="14.25" hidden="false" customHeight="false" outlineLevel="0" collapsed="false">
      <c r="B62" s="20"/>
      <c r="C62" s="20" t="s">
        <v>62</v>
      </c>
      <c r="D62" s="20"/>
      <c r="E62" s="20"/>
    </row>
    <row r="63" customFormat="false" ht="14.25" hidden="false" customHeight="false" outlineLevel="0" collapsed="false">
      <c r="B63" s="20"/>
      <c r="C63" s="20" t="s">
        <v>908</v>
      </c>
      <c r="D63" s="20"/>
      <c r="E63" s="20"/>
    </row>
    <row r="64" customFormat="false" ht="14.25" hidden="false" customHeight="false" outlineLevel="0" collapsed="false">
      <c r="B64" s="20"/>
      <c r="C64" s="20" t="s">
        <v>910</v>
      </c>
      <c r="D64" s="20"/>
      <c r="E64" s="20"/>
    </row>
    <row r="65" customFormat="false" ht="14.25" hidden="false" customHeight="false" outlineLevel="0" collapsed="false">
      <c r="B65" s="20"/>
      <c r="C65" s="20" t="s">
        <v>912</v>
      </c>
      <c r="D65" s="20"/>
      <c r="E65" s="20"/>
    </row>
    <row r="66" customFormat="false" ht="14.25" hidden="false" customHeight="false" outlineLevel="0" collapsed="false">
      <c r="B66" s="20"/>
      <c r="C66" s="20" t="s">
        <v>70</v>
      </c>
      <c r="D66" s="20"/>
      <c r="E66" s="20"/>
    </row>
    <row r="67" customFormat="false" ht="14.25" hidden="false" customHeight="false" outlineLevel="0" collapsed="false">
      <c r="B67" s="20"/>
      <c r="C67" s="20" t="s">
        <v>917</v>
      </c>
      <c r="D67" s="20"/>
      <c r="E67" s="20"/>
    </row>
    <row r="68" customFormat="false" ht="14.25" hidden="false" customHeight="false" outlineLevel="0" collapsed="false">
      <c r="B68" s="20"/>
      <c r="C68" s="20" t="s">
        <v>919</v>
      </c>
      <c r="D68" s="20"/>
      <c r="E68" s="20"/>
    </row>
    <row r="69" customFormat="false" ht="14.25" hidden="false" customHeight="false" outlineLevel="0" collapsed="false">
      <c r="B69" s="20"/>
      <c r="C69" s="20" t="s">
        <v>921</v>
      </c>
      <c r="D69" s="20"/>
      <c r="E69" s="20"/>
    </row>
    <row r="70" customFormat="false" ht="14.25" hidden="false" customHeight="false" outlineLevel="0" collapsed="false">
      <c r="B70" s="20"/>
      <c r="C70" s="20" t="s">
        <v>66</v>
      </c>
      <c r="D70" s="20"/>
      <c r="E70" s="20"/>
    </row>
    <row r="71" customFormat="false" ht="14.25" hidden="false" customHeight="false" outlineLevel="0" collapsed="false">
      <c r="B71" s="20"/>
      <c r="C71" s="20" t="s">
        <v>73</v>
      </c>
      <c r="D71" s="20"/>
      <c r="E71" s="20"/>
    </row>
    <row r="72" customFormat="false" ht="14.25" hidden="false" customHeight="false" outlineLevel="0" collapsed="false">
      <c r="B72" s="20"/>
      <c r="C72" s="20" t="s">
        <v>927</v>
      </c>
      <c r="D72" s="20"/>
      <c r="E72" s="20"/>
    </row>
    <row r="73" customFormat="false" ht="14.25" hidden="false" customHeight="false" outlineLevel="0" collapsed="false">
      <c r="B73" s="20" t="s">
        <v>1570</v>
      </c>
      <c r="C73" s="20" t="s">
        <v>50</v>
      </c>
      <c r="D73" s="20"/>
      <c r="E73" s="20" t="n">
        <v>5</v>
      </c>
    </row>
    <row r="74" customFormat="false" ht="14.25" hidden="false" customHeight="false" outlineLevel="0" collapsed="false">
      <c r="B74" s="20"/>
      <c r="C74" s="20" t="s">
        <v>407</v>
      </c>
      <c r="D74" s="20"/>
      <c r="E74" s="20"/>
    </row>
    <row r="75" customFormat="false" ht="14.25" hidden="false" customHeight="false" outlineLevel="0" collapsed="false">
      <c r="B75" s="20"/>
      <c r="C75" s="20" t="s">
        <v>411</v>
      </c>
      <c r="D75" s="20"/>
      <c r="E75" s="20"/>
    </row>
    <row r="76" customFormat="false" ht="14.25" hidden="false" customHeight="false" outlineLevel="0" collapsed="false">
      <c r="B76" s="20"/>
      <c r="C76" s="20" t="s">
        <v>863</v>
      </c>
      <c r="D76" s="20"/>
      <c r="E76" s="20"/>
    </row>
    <row r="77" customFormat="false" ht="14.25" hidden="false" customHeight="false" outlineLevel="0" collapsed="false">
      <c r="B77" s="20"/>
      <c r="C77" s="20" t="s">
        <v>871</v>
      </c>
      <c r="D77" s="20"/>
      <c r="E77" s="20"/>
    </row>
    <row r="78" customFormat="false" ht="14.25" hidden="false" customHeight="false" outlineLevel="0" collapsed="false">
      <c r="B78" s="20" t="s">
        <v>1571</v>
      </c>
      <c r="C78" s="20" t="s">
        <v>1572</v>
      </c>
      <c r="D78" s="20"/>
      <c r="E78" s="20" t="n">
        <v>54</v>
      </c>
    </row>
    <row r="79" customFormat="false" ht="14.25" hidden="false" customHeight="false" outlineLevel="0" collapsed="false">
      <c r="B79" s="20"/>
      <c r="C79" s="20" t="s">
        <v>1573</v>
      </c>
      <c r="D79" s="20"/>
      <c r="E79" s="20"/>
    </row>
    <row r="80" customFormat="false" ht="14.25" hidden="false" customHeight="false" outlineLevel="0" collapsed="false">
      <c r="B80" s="20"/>
      <c r="C80" s="20" t="s">
        <v>1574</v>
      </c>
      <c r="D80" s="20"/>
      <c r="E80" s="20"/>
    </row>
    <row r="81" customFormat="false" ht="14.25" hidden="false" customHeight="false" outlineLevel="0" collapsed="false">
      <c r="B81" s="20"/>
      <c r="C81" s="20" t="s">
        <v>1575</v>
      </c>
      <c r="D81" s="20"/>
      <c r="E81" s="20"/>
    </row>
    <row r="82" customFormat="false" ht="14.25" hidden="false" customHeight="false" outlineLevel="0" collapsed="false">
      <c r="B82" s="20"/>
      <c r="C82" s="20" t="s">
        <v>1576</v>
      </c>
      <c r="D82" s="20"/>
      <c r="E82" s="20"/>
    </row>
    <row r="83" customFormat="false" ht="14.25" hidden="false" customHeight="false" outlineLevel="0" collapsed="false">
      <c r="B83" s="20"/>
      <c r="C83" s="20" t="s">
        <v>1577</v>
      </c>
      <c r="D83" s="20"/>
      <c r="E83" s="20"/>
    </row>
    <row r="84" customFormat="false" ht="14.25" hidden="false" customHeight="false" outlineLevel="0" collapsed="false">
      <c r="B84" s="20"/>
      <c r="C84" s="20" t="s">
        <v>1578</v>
      </c>
      <c r="D84" s="20"/>
      <c r="E84" s="20"/>
    </row>
    <row r="85" customFormat="false" ht="14.25" hidden="false" customHeight="false" outlineLevel="0" collapsed="false">
      <c r="B85" s="20"/>
      <c r="C85" s="20" t="s">
        <v>1579</v>
      </c>
      <c r="D85" s="20"/>
      <c r="E85" s="20"/>
    </row>
    <row r="86" customFormat="false" ht="14.25" hidden="false" customHeight="false" outlineLevel="0" collapsed="false">
      <c r="B86" s="20"/>
      <c r="C86" s="20" t="s">
        <v>1580</v>
      </c>
      <c r="D86" s="20"/>
      <c r="E86" s="20"/>
    </row>
    <row r="87" customFormat="false" ht="14.25" hidden="false" customHeight="false" outlineLevel="0" collapsed="false">
      <c r="B87" s="20"/>
      <c r="C87" s="20" t="s">
        <v>1581</v>
      </c>
      <c r="D87" s="20"/>
      <c r="E87" s="20"/>
    </row>
    <row r="88" customFormat="false" ht="14.25" hidden="false" customHeight="false" outlineLevel="0" collapsed="false">
      <c r="B88" s="20"/>
      <c r="C88" s="20" t="s">
        <v>1582</v>
      </c>
      <c r="D88" s="20"/>
      <c r="E88" s="20"/>
    </row>
    <row r="89" customFormat="false" ht="14.25" hidden="false" customHeight="false" outlineLevel="0" collapsed="false">
      <c r="B89" s="20"/>
      <c r="C89" s="20" t="s">
        <v>1583</v>
      </c>
      <c r="D89" s="20"/>
      <c r="E89" s="20"/>
    </row>
    <row r="90" customFormat="false" ht="14.25" hidden="false" customHeight="false" outlineLevel="0" collapsed="false">
      <c r="B90" s="20"/>
      <c r="C90" s="20" t="s">
        <v>1584</v>
      </c>
      <c r="D90" s="20"/>
      <c r="E90" s="20"/>
    </row>
    <row r="91" customFormat="false" ht="14.25" hidden="false" customHeight="false" outlineLevel="0" collapsed="false">
      <c r="B91" s="20"/>
      <c r="C91" s="20" t="s">
        <v>1585</v>
      </c>
      <c r="D91" s="20"/>
      <c r="E91" s="20"/>
    </row>
    <row r="92" customFormat="false" ht="14.25" hidden="false" customHeight="false" outlineLevel="0" collapsed="false">
      <c r="B92" s="20"/>
      <c r="C92" s="20" t="s">
        <v>1586</v>
      </c>
      <c r="D92" s="20"/>
      <c r="E92" s="20"/>
    </row>
    <row r="93" customFormat="false" ht="14.25" hidden="false" customHeight="false" outlineLevel="0" collapsed="false">
      <c r="B93" s="20"/>
      <c r="C93" s="20" t="s">
        <v>1587</v>
      </c>
      <c r="D93" s="20"/>
      <c r="E93" s="20"/>
    </row>
    <row r="94" customFormat="false" ht="14.25" hidden="false" customHeight="false" outlineLevel="0" collapsed="false">
      <c r="B94" s="20"/>
      <c r="C94" s="20" t="s">
        <v>1588</v>
      </c>
      <c r="D94" s="20"/>
      <c r="E94" s="20"/>
    </row>
    <row r="95" customFormat="false" ht="14.25" hidden="false" customHeight="false" outlineLevel="0" collapsed="false">
      <c r="B95" s="20"/>
      <c r="C95" s="20" t="s">
        <v>1589</v>
      </c>
      <c r="D95" s="20"/>
      <c r="E95" s="20"/>
    </row>
    <row r="96" customFormat="false" ht="14.25" hidden="false" customHeight="false" outlineLevel="0" collapsed="false">
      <c r="B96" s="20"/>
      <c r="C96" s="20" t="s">
        <v>1590</v>
      </c>
      <c r="D96" s="20"/>
      <c r="E96" s="20"/>
    </row>
    <row r="97" customFormat="false" ht="14.25" hidden="false" customHeight="false" outlineLevel="0" collapsed="false">
      <c r="B97" s="20"/>
      <c r="C97" s="20" t="s">
        <v>1591</v>
      </c>
      <c r="D97" s="20"/>
      <c r="E97" s="20"/>
    </row>
    <row r="98" customFormat="false" ht="14.25" hidden="false" customHeight="false" outlineLevel="0" collapsed="false">
      <c r="B98" s="20"/>
      <c r="C98" s="20" t="s">
        <v>1592</v>
      </c>
      <c r="D98" s="20"/>
      <c r="E98" s="20"/>
    </row>
    <row r="99" customFormat="false" ht="14.25" hidden="false" customHeight="false" outlineLevel="0" collapsed="false">
      <c r="B99" s="20"/>
      <c r="C99" s="20" t="s">
        <v>1593</v>
      </c>
      <c r="D99" s="20"/>
      <c r="E99" s="20"/>
    </row>
    <row r="100" customFormat="false" ht="14.25" hidden="false" customHeight="false" outlineLevel="0" collapsed="false">
      <c r="B100" s="20"/>
      <c r="C100" s="20" t="s">
        <v>1594</v>
      </c>
      <c r="D100" s="20"/>
      <c r="E100" s="20"/>
    </row>
    <row r="101" customFormat="false" ht="14.25" hidden="false" customHeight="false" outlineLevel="0" collapsed="false">
      <c r="B101" s="20"/>
      <c r="C101" s="20" t="s">
        <v>1595</v>
      </c>
      <c r="D101" s="20"/>
      <c r="E101" s="20"/>
    </row>
    <row r="102" customFormat="false" ht="14.25" hidden="false" customHeight="false" outlineLevel="0" collapsed="false">
      <c r="B102" s="20"/>
      <c r="C102" s="20" t="s">
        <v>1596</v>
      </c>
      <c r="D102" s="20"/>
      <c r="E102" s="20"/>
    </row>
    <row r="103" customFormat="false" ht="14.25" hidden="false" customHeight="false" outlineLevel="0" collapsed="false">
      <c r="B103" s="20"/>
      <c r="C103" s="20" t="s">
        <v>1597</v>
      </c>
      <c r="D103" s="20"/>
      <c r="E103" s="20"/>
    </row>
    <row r="104" customFormat="false" ht="14.25" hidden="false" customHeight="false" outlineLevel="0" collapsed="false">
      <c r="B104" s="20"/>
      <c r="C104" s="20" t="s">
        <v>1598</v>
      </c>
      <c r="D104" s="20"/>
      <c r="E104" s="20"/>
    </row>
    <row r="105" customFormat="false" ht="14.25" hidden="false" customHeight="false" outlineLevel="0" collapsed="false">
      <c r="B105" s="20"/>
      <c r="C105" s="20" t="s">
        <v>1599</v>
      </c>
      <c r="D105" s="20"/>
      <c r="E105" s="20"/>
    </row>
    <row r="106" customFormat="false" ht="14.25" hidden="false" customHeight="false" outlineLevel="0" collapsed="false">
      <c r="B106" s="20"/>
      <c r="C106" s="20" t="s">
        <v>1600</v>
      </c>
      <c r="D106" s="20"/>
      <c r="E106" s="20"/>
    </row>
    <row r="107" customFormat="false" ht="14.25" hidden="false" customHeight="false" outlineLevel="0" collapsed="false">
      <c r="B107" s="20"/>
      <c r="C107" s="20" t="s">
        <v>1601</v>
      </c>
      <c r="D107" s="20"/>
      <c r="E107" s="20"/>
    </row>
    <row r="108" customFormat="false" ht="14.25" hidden="false" customHeight="false" outlineLevel="0" collapsed="false">
      <c r="B108" s="20"/>
      <c r="C108" s="20" t="s">
        <v>1602</v>
      </c>
      <c r="D108" s="20"/>
      <c r="E108" s="20"/>
    </row>
    <row r="109" customFormat="false" ht="14.25" hidden="false" customHeight="false" outlineLevel="0" collapsed="false">
      <c r="B109" s="20"/>
      <c r="C109" s="20" t="s">
        <v>1603</v>
      </c>
      <c r="D109" s="20"/>
      <c r="E109" s="20"/>
    </row>
    <row r="110" customFormat="false" ht="14.25" hidden="false" customHeight="false" outlineLevel="0" collapsed="false">
      <c r="B110" s="20"/>
      <c r="C110" s="20" t="s">
        <v>1604</v>
      </c>
      <c r="D110" s="20"/>
      <c r="E110" s="20"/>
    </row>
    <row r="111" customFormat="false" ht="14.25" hidden="false" customHeight="false" outlineLevel="0" collapsed="false">
      <c r="B111" s="20"/>
      <c r="C111" s="20" t="s">
        <v>1605</v>
      </c>
      <c r="D111" s="20"/>
      <c r="E111" s="20"/>
    </row>
    <row r="112" customFormat="false" ht="14.25" hidden="false" customHeight="false" outlineLevel="0" collapsed="false">
      <c r="B112" s="20"/>
      <c r="C112" s="20" t="s">
        <v>1606</v>
      </c>
      <c r="D112" s="20"/>
      <c r="E112" s="20"/>
    </row>
    <row r="113" customFormat="false" ht="14.25" hidden="false" customHeight="false" outlineLevel="0" collapsed="false">
      <c r="B113" s="20"/>
      <c r="C113" s="20" t="s">
        <v>1607</v>
      </c>
      <c r="D113" s="20"/>
      <c r="E113" s="20"/>
    </row>
    <row r="114" customFormat="false" ht="14.25" hidden="false" customHeight="false" outlineLevel="0" collapsed="false">
      <c r="B114" s="20"/>
      <c r="C114" s="20" t="s">
        <v>1608</v>
      </c>
      <c r="D114" s="20"/>
      <c r="E114" s="20"/>
    </row>
    <row r="115" customFormat="false" ht="14.25" hidden="false" customHeight="false" outlineLevel="0" collapsed="false">
      <c r="B115" s="20"/>
      <c r="C115" s="20" t="s">
        <v>1609</v>
      </c>
      <c r="D115" s="20"/>
      <c r="E115" s="20"/>
    </row>
    <row r="116" customFormat="false" ht="14.25" hidden="false" customHeight="false" outlineLevel="0" collapsed="false">
      <c r="B116" s="20"/>
      <c r="C116" s="20" t="s">
        <v>1610</v>
      </c>
      <c r="D116" s="20"/>
      <c r="E116" s="20"/>
    </row>
    <row r="117" customFormat="false" ht="14.25" hidden="false" customHeight="false" outlineLevel="0" collapsed="false">
      <c r="B117" s="20"/>
      <c r="C117" s="20" t="s">
        <v>1611</v>
      </c>
      <c r="D117" s="20"/>
      <c r="E117" s="20"/>
    </row>
    <row r="118" customFormat="false" ht="14.25" hidden="false" customHeight="false" outlineLevel="0" collapsed="false">
      <c r="B118" s="20"/>
      <c r="C118" s="20" t="s">
        <v>1612</v>
      </c>
      <c r="D118" s="20"/>
      <c r="E118" s="20"/>
    </row>
    <row r="119" customFormat="false" ht="14.25" hidden="false" customHeight="false" outlineLevel="0" collapsed="false">
      <c r="B119" s="20"/>
      <c r="C119" s="20" t="s">
        <v>1613</v>
      </c>
      <c r="D119" s="20"/>
      <c r="E119" s="20"/>
    </row>
    <row r="120" customFormat="false" ht="14.25" hidden="false" customHeight="false" outlineLevel="0" collapsed="false">
      <c r="B120" s="20"/>
      <c r="C120" s="20" t="s">
        <v>1614</v>
      </c>
      <c r="D120" s="20"/>
      <c r="E120" s="20"/>
    </row>
    <row r="121" customFormat="false" ht="14.25" hidden="false" customHeight="false" outlineLevel="0" collapsed="false">
      <c r="B121" s="20"/>
      <c r="C121" s="20" t="s">
        <v>1615</v>
      </c>
      <c r="D121" s="20"/>
      <c r="E121" s="20"/>
    </row>
    <row r="122" customFormat="false" ht="14.25" hidden="false" customHeight="false" outlineLevel="0" collapsed="false">
      <c r="B122" s="20"/>
      <c r="C122" s="20" t="s">
        <v>1616</v>
      </c>
      <c r="D122" s="20"/>
      <c r="E122" s="20"/>
    </row>
    <row r="123" customFormat="false" ht="14.25" hidden="false" customHeight="false" outlineLevel="0" collapsed="false">
      <c r="B123" s="20"/>
      <c r="C123" s="20" t="s">
        <v>1617</v>
      </c>
      <c r="D123" s="20"/>
      <c r="E123" s="20"/>
    </row>
    <row r="124" customFormat="false" ht="14.25" hidden="false" customHeight="false" outlineLevel="0" collapsed="false">
      <c r="B124" s="20"/>
      <c r="C124" s="20" t="s">
        <v>1618</v>
      </c>
      <c r="D124" s="20"/>
      <c r="E124" s="20"/>
    </row>
    <row r="125" customFormat="false" ht="14.25" hidden="false" customHeight="false" outlineLevel="0" collapsed="false">
      <c r="B125" s="20"/>
      <c r="C125" s="20" t="s">
        <v>1619</v>
      </c>
      <c r="D125" s="20"/>
      <c r="E125" s="20"/>
    </row>
    <row r="126" customFormat="false" ht="14.25" hidden="false" customHeight="false" outlineLevel="0" collapsed="false">
      <c r="B126" s="20"/>
      <c r="C126" s="20" t="s">
        <v>1620</v>
      </c>
      <c r="D126" s="20"/>
      <c r="E126" s="20"/>
    </row>
    <row r="127" customFormat="false" ht="14.25" hidden="false" customHeight="false" outlineLevel="0" collapsed="false">
      <c r="B127" s="20"/>
      <c r="C127" s="20" t="s">
        <v>1621</v>
      </c>
      <c r="D127" s="20"/>
      <c r="E127" s="20"/>
    </row>
    <row r="128" customFormat="false" ht="14.25" hidden="false" customHeight="false" outlineLevel="0" collapsed="false">
      <c r="B128" s="20"/>
      <c r="C128" s="20" t="s">
        <v>1622</v>
      </c>
      <c r="D128" s="20"/>
      <c r="E128" s="20"/>
    </row>
    <row r="129" customFormat="false" ht="14.25" hidden="false" customHeight="false" outlineLevel="0" collapsed="false">
      <c r="B129" s="20"/>
      <c r="C129" s="20" t="s">
        <v>1623</v>
      </c>
      <c r="D129" s="20"/>
      <c r="E129" s="20"/>
    </row>
    <row r="130" customFormat="false" ht="14.25" hidden="false" customHeight="false" outlineLevel="0" collapsed="false">
      <c r="B130" s="20"/>
      <c r="C130" s="20" t="s">
        <v>1624</v>
      </c>
      <c r="D130" s="20"/>
      <c r="E130" s="20"/>
    </row>
    <row r="131" customFormat="false" ht="14.25" hidden="false" customHeight="false" outlineLevel="0" collapsed="false">
      <c r="B131" s="20"/>
      <c r="C131" s="20" t="s">
        <v>1625</v>
      </c>
      <c r="D131" s="20"/>
      <c r="E131" s="20"/>
    </row>
    <row r="132" customFormat="false" ht="14.25" hidden="false" customHeight="false" outlineLevel="0" collapsed="false">
      <c r="B132" s="20" t="s">
        <v>1626</v>
      </c>
      <c r="C132" s="20" t="s">
        <v>1627</v>
      </c>
      <c r="D132" s="20"/>
      <c r="E132" s="24" t="n">
        <v>26</v>
      </c>
    </row>
    <row r="133" customFormat="false" ht="14.25" hidden="false" customHeight="false" outlineLevel="0" collapsed="false">
      <c r="B133" s="20"/>
      <c r="C133" s="20" t="s">
        <v>1628</v>
      </c>
      <c r="D133" s="20"/>
      <c r="E133" s="20"/>
    </row>
    <row r="134" customFormat="false" ht="14.25" hidden="false" customHeight="false" outlineLevel="0" collapsed="false">
      <c r="B134" s="20"/>
      <c r="C134" s="20" t="s">
        <v>1629</v>
      </c>
      <c r="D134" s="20"/>
      <c r="E134" s="20"/>
    </row>
    <row r="135" customFormat="false" ht="14.25" hidden="false" customHeight="false" outlineLevel="0" collapsed="false">
      <c r="B135" s="20"/>
      <c r="C135" s="20" t="s">
        <v>1630</v>
      </c>
      <c r="D135" s="20"/>
      <c r="E135" s="20"/>
    </row>
    <row r="136" customFormat="false" ht="14.25" hidden="false" customHeight="false" outlineLevel="0" collapsed="false">
      <c r="B136" s="20"/>
      <c r="C136" s="20" t="s">
        <v>1631</v>
      </c>
      <c r="D136" s="20"/>
      <c r="E136" s="20"/>
    </row>
    <row r="137" customFormat="false" ht="14.25" hidden="false" customHeight="false" outlineLevel="0" collapsed="false">
      <c r="B137" s="20"/>
      <c r="C137" s="20" t="s">
        <v>1632</v>
      </c>
      <c r="D137" s="20"/>
      <c r="E137" s="20"/>
    </row>
    <row r="138" customFormat="false" ht="14.25" hidden="false" customHeight="false" outlineLevel="0" collapsed="false">
      <c r="B138" s="20"/>
      <c r="C138" s="20" t="s">
        <v>1633</v>
      </c>
      <c r="D138" s="20"/>
      <c r="E138" s="20"/>
    </row>
    <row r="139" customFormat="false" ht="14.25" hidden="false" customHeight="false" outlineLevel="0" collapsed="false">
      <c r="B139" s="20"/>
      <c r="C139" s="20" t="s">
        <v>1634</v>
      </c>
      <c r="D139" s="20"/>
      <c r="E139" s="20"/>
    </row>
    <row r="140" customFormat="false" ht="14.25" hidden="false" customHeight="false" outlineLevel="0" collapsed="false">
      <c r="B140" s="20"/>
      <c r="C140" s="20" t="s">
        <v>1635</v>
      </c>
      <c r="D140" s="20"/>
      <c r="E140" s="20"/>
    </row>
    <row r="141" customFormat="false" ht="14.25" hidden="false" customHeight="false" outlineLevel="0" collapsed="false">
      <c r="B141" s="20"/>
      <c r="C141" s="20" t="s">
        <v>1636</v>
      </c>
      <c r="D141" s="20"/>
      <c r="E141" s="20"/>
    </row>
    <row r="142" customFormat="false" ht="14.25" hidden="false" customHeight="false" outlineLevel="0" collapsed="false">
      <c r="B142" s="20"/>
      <c r="C142" s="20" t="s">
        <v>1637</v>
      </c>
      <c r="D142" s="20"/>
      <c r="E142" s="20"/>
    </row>
    <row r="143" customFormat="false" ht="14.25" hidden="false" customHeight="false" outlineLevel="0" collapsed="false">
      <c r="B143" s="20"/>
      <c r="C143" s="20" t="s">
        <v>1638</v>
      </c>
      <c r="D143" s="20"/>
      <c r="E143" s="20"/>
    </row>
    <row r="144" customFormat="false" ht="14.25" hidden="false" customHeight="false" outlineLevel="0" collapsed="false">
      <c r="B144" s="20"/>
      <c r="C144" s="20" t="s">
        <v>1639</v>
      </c>
      <c r="D144" s="20"/>
      <c r="E144" s="20"/>
    </row>
    <row r="145" customFormat="false" ht="14.25" hidden="false" customHeight="false" outlineLevel="0" collapsed="false">
      <c r="B145" s="20"/>
      <c r="C145" s="20" t="s">
        <v>1640</v>
      </c>
      <c r="D145" s="20"/>
      <c r="E145" s="20"/>
    </row>
    <row r="146" customFormat="false" ht="14.25" hidden="false" customHeight="false" outlineLevel="0" collapsed="false">
      <c r="B146" s="20"/>
      <c r="C146" s="20" t="s">
        <v>1641</v>
      </c>
      <c r="D146" s="20"/>
      <c r="E146" s="20"/>
    </row>
    <row r="147" customFormat="false" ht="14.25" hidden="false" customHeight="false" outlineLevel="0" collapsed="false">
      <c r="B147" s="20"/>
      <c r="C147" s="20" t="s">
        <v>1642</v>
      </c>
      <c r="D147" s="20"/>
      <c r="E147" s="20"/>
    </row>
    <row r="148" customFormat="false" ht="14.25" hidden="false" customHeight="false" outlineLevel="0" collapsed="false">
      <c r="B148" s="20"/>
      <c r="C148" s="20" t="s">
        <v>1643</v>
      </c>
      <c r="D148" s="20"/>
      <c r="E148" s="20"/>
    </row>
    <row r="149" customFormat="false" ht="14.25" hidden="false" customHeight="false" outlineLevel="0" collapsed="false">
      <c r="B149" s="20"/>
      <c r="C149" s="20" t="s">
        <v>1644</v>
      </c>
      <c r="D149" s="20"/>
      <c r="E149" s="20"/>
    </row>
    <row r="150" customFormat="false" ht="14.25" hidden="false" customHeight="false" outlineLevel="0" collapsed="false">
      <c r="B150" s="20"/>
      <c r="C150" s="20" t="s">
        <v>1645</v>
      </c>
      <c r="D150" s="20"/>
      <c r="E150" s="20"/>
    </row>
    <row r="151" customFormat="false" ht="14.25" hidden="false" customHeight="false" outlineLevel="0" collapsed="false">
      <c r="B151" s="20"/>
      <c r="C151" s="20" t="s">
        <v>1646</v>
      </c>
      <c r="D151" s="20"/>
      <c r="E151" s="20"/>
    </row>
    <row r="152" customFormat="false" ht="14.25" hidden="false" customHeight="false" outlineLevel="0" collapsed="false">
      <c r="B152" s="20"/>
      <c r="C152" s="20" t="s">
        <v>1647</v>
      </c>
      <c r="D152" s="20"/>
      <c r="E152" s="20"/>
    </row>
    <row r="153" customFormat="false" ht="14.25" hidden="false" customHeight="false" outlineLevel="0" collapsed="false">
      <c r="B153" s="20"/>
      <c r="C153" s="20" t="s">
        <v>1648</v>
      </c>
      <c r="D153" s="20"/>
      <c r="E153" s="20"/>
    </row>
    <row r="154" customFormat="false" ht="14.25" hidden="false" customHeight="false" outlineLevel="0" collapsed="false">
      <c r="B154" s="20"/>
      <c r="C154" s="20" t="s">
        <v>1649</v>
      </c>
      <c r="D154" s="20"/>
      <c r="E154" s="20"/>
    </row>
    <row r="155" customFormat="false" ht="14.25" hidden="false" customHeight="false" outlineLevel="0" collapsed="false">
      <c r="B155" s="20"/>
      <c r="C155" s="20" t="s">
        <v>1650</v>
      </c>
      <c r="D155" s="20"/>
      <c r="E155" s="20"/>
    </row>
    <row r="156" customFormat="false" ht="14.25" hidden="false" customHeight="false" outlineLevel="0" collapsed="false">
      <c r="B156" s="20"/>
      <c r="C156" s="20" t="s">
        <v>1651</v>
      </c>
      <c r="D156" s="20"/>
      <c r="E156" s="20"/>
    </row>
    <row r="157" customFormat="false" ht="14.25" hidden="false" customHeight="false" outlineLevel="0" collapsed="false">
      <c r="B157" s="20"/>
      <c r="C157" s="20" t="s">
        <v>1652</v>
      </c>
      <c r="D157" s="20"/>
      <c r="E157" s="20"/>
    </row>
    <row r="158" customFormat="false" ht="14.25" hidden="false" customHeight="false" outlineLevel="0" collapsed="false">
      <c r="B158" s="20" t="s">
        <v>1653</v>
      </c>
      <c r="C158" s="20" t="s">
        <v>77</v>
      </c>
      <c r="D158" s="20"/>
      <c r="E158" s="20" t="n">
        <v>2</v>
      </c>
    </row>
    <row r="159" customFormat="false" ht="14.25" hidden="false" customHeight="false" outlineLevel="0" collapsed="false">
      <c r="B159" s="20"/>
      <c r="C159" s="20" t="s">
        <v>903</v>
      </c>
      <c r="D159" s="20"/>
      <c r="E159" s="20"/>
    </row>
    <row r="160" customFormat="false" ht="14.25" hidden="false" customHeight="false" outlineLevel="0" collapsed="false">
      <c r="B160" s="20" t="s">
        <v>1654</v>
      </c>
      <c r="C160" s="20" t="s">
        <v>1655</v>
      </c>
      <c r="D160" s="20"/>
      <c r="E160" s="20" t="n">
        <v>27</v>
      </c>
    </row>
    <row r="161" customFormat="false" ht="14.25" hidden="false" customHeight="false" outlineLevel="0" collapsed="false">
      <c r="B161" s="20"/>
      <c r="C161" s="20" t="s">
        <v>1656</v>
      </c>
      <c r="D161" s="20"/>
      <c r="E161" s="20"/>
    </row>
    <row r="162" customFormat="false" ht="14.25" hidden="false" customHeight="false" outlineLevel="0" collapsed="false">
      <c r="B162" s="20"/>
      <c r="C162" s="20" t="s">
        <v>1657</v>
      </c>
      <c r="D162" s="20"/>
      <c r="E162" s="20"/>
    </row>
    <row r="163" customFormat="false" ht="14.25" hidden="false" customHeight="false" outlineLevel="0" collapsed="false">
      <c r="B163" s="20"/>
      <c r="C163" s="20" t="s">
        <v>1658</v>
      </c>
      <c r="D163" s="20"/>
      <c r="E163" s="20"/>
    </row>
    <row r="164" customFormat="false" ht="14.25" hidden="false" customHeight="false" outlineLevel="0" collapsed="false">
      <c r="B164" s="20"/>
      <c r="C164" s="20" t="s">
        <v>1659</v>
      </c>
      <c r="D164" s="20"/>
      <c r="E164" s="20"/>
    </row>
    <row r="165" customFormat="false" ht="14.25" hidden="false" customHeight="false" outlineLevel="0" collapsed="false">
      <c r="B165" s="20"/>
      <c r="C165" s="20" t="s">
        <v>1660</v>
      </c>
      <c r="D165" s="20"/>
      <c r="E165" s="20"/>
    </row>
    <row r="166" customFormat="false" ht="14.25" hidden="false" customHeight="false" outlineLevel="0" collapsed="false">
      <c r="B166" s="20"/>
      <c r="C166" s="20" t="s">
        <v>1661</v>
      </c>
      <c r="D166" s="20"/>
      <c r="E166" s="20"/>
    </row>
    <row r="167" customFormat="false" ht="14.25" hidden="false" customHeight="false" outlineLevel="0" collapsed="false">
      <c r="B167" s="20"/>
      <c r="C167" s="20" t="s">
        <v>1662</v>
      </c>
      <c r="D167" s="20"/>
      <c r="E167" s="20"/>
    </row>
    <row r="168" customFormat="false" ht="14.25" hidden="false" customHeight="false" outlineLevel="0" collapsed="false">
      <c r="B168" s="20"/>
      <c r="C168" s="20" t="s">
        <v>1663</v>
      </c>
      <c r="D168" s="20"/>
      <c r="E168" s="20"/>
    </row>
    <row r="169" customFormat="false" ht="14.25" hidden="false" customHeight="false" outlineLevel="0" collapsed="false">
      <c r="B169" s="20"/>
      <c r="C169" s="20" t="s">
        <v>1664</v>
      </c>
      <c r="D169" s="20"/>
      <c r="E169" s="20"/>
    </row>
    <row r="170" customFormat="false" ht="14.25" hidden="false" customHeight="false" outlineLevel="0" collapsed="false">
      <c r="B170" s="20"/>
      <c r="C170" s="20" t="s">
        <v>1665</v>
      </c>
      <c r="D170" s="20"/>
      <c r="E170" s="20"/>
    </row>
    <row r="171" customFormat="false" ht="14.25" hidden="false" customHeight="false" outlineLevel="0" collapsed="false">
      <c r="B171" s="20"/>
      <c r="C171" s="20" t="s">
        <v>1666</v>
      </c>
      <c r="D171" s="20"/>
      <c r="E171" s="20"/>
    </row>
    <row r="172" customFormat="false" ht="14.25" hidden="false" customHeight="false" outlineLevel="0" collapsed="false">
      <c r="B172" s="20"/>
      <c r="C172" s="20" t="s">
        <v>1667</v>
      </c>
      <c r="D172" s="20"/>
      <c r="E172" s="20"/>
    </row>
    <row r="173" customFormat="false" ht="14.25" hidden="false" customHeight="false" outlineLevel="0" collapsed="false">
      <c r="B173" s="20"/>
      <c r="C173" s="20" t="s">
        <v>1668</v>
      </c>
      <c r="D173" s="20"/>
      <c r="E173" s="20"/>
    </row>
    <row r="174" customFormat="false" ht="14.25" hidden="false" customHeight="false" outlineLevel="0" collapsed="false">
      <c r="B174" s="20"/>
      <c r="C174" s="20" t="s">
        <v>1669</v>
      </c>
      <c r="D174" s="20"/>
      <c r="E174" s="20"/>
    </row>
    <row r="175" customFormat="false" ht="14.25" hidden="false" customHeight="false" outlineLevel="0" collapsed="false">
      <c r="B175" s="20"/>
      <c r="C175" s="20" t="s">
        <v>1670</v>
      </c>
      <c r="D175" s="20"/>
      <c r="E175" s="20"/>
    </row>
    <row r="176" customFormat="false" ht="14.25" hidden="false" customHeight="false" outlineLevel="0" collapsed="false">
      <c r="B176" s="20"/>
      <c r="C176" s="20" t="s">
        <v>1671</v>
      </c>
      <c r="D176" s="20"/>
      <c r="E176" s="20"/>
    </row>
    <row r="177" customFormat="false" ht="14.25" hidden="false" customHeight="false" outlineLevel="0" collapsed="false">
      <c r="B177" s="20"/>
      <c r="C177" s="20" t="s">
        <v>1672</v>
      </c>
      <c r="D177" s="20"/>
      <c r="E177" s="20"/>
    </row>
    <row r="178" customFormat="false" ht="14.25" hidden="false" customHeight="false" outlineLevel="0" collapsed="false">
      <c r="B178" s="20"/>
      <c r="C178" s="20" t="s">
        <v>1673</v>
      </c>
      <c r="D178" s="20"/>
      <c r="E178" s="20"/>
    </row>
    <row r="179" customFormat="false" ht="14.25" hidden="false" customHeight="false" outlineLevel="0" collapsed="false">
      <c r="B179" s="20"/>
      <c r="C179" s="20" t="s">
        <v>1674</v>
      </c>
      <c r="D179" s="20"/>
      <c r="E179" s="20"/>
    </row>
    <row r="180" customFormat="false" ht="14.25" hidden="false" customHeight="false" outlineLevel="0" collapsed="false">
      <c r="B180" s="20"/>
      <c r="C180" s="20" t="s">
        <v>1675</v>
      </c>
      <c r="D180" s="20"/>
      <c r="E180" s="20"/>
    </row>
    <row r="181" customFormat="false" ht="14.25" hidden="false" customHeight="false" outlineLevel="0" collapsed="false">
      <c r="B181" s="20"/>
      <c r="C181" s="20" t="s">
        <v>1676</v>
      </c>
      <c r="D181" s="20"/>
      <c r="E181" s="20"/>
    </row>
    <row r="182" customFormat="false" ht="14.25" hidden="false" customHeight="false" outlineLevel="0" collapsed="false">
      <c r="B182" s="20"/>
      <c r="C182" s="20" t="s">
        <v>1677</v>
      </c>
      <c r="D182" s="20"/>
      <c r="E182" s="20"/>
    </row>
    <row r="183" customFormat="false" ht="14.25" hidden="false" customHeight="false" outlineLevel="0" collapsed="false">
      <c r="B183" s="20"/>
      <c r="C183" s="20" t="s">
        <v>1678</v>
      </c>
      <c r="D183" s="20"/>
      <c r="E183" s="20"/>
    </row>
    <row r="184" customFormat="false" ht="14.25" hidden="false" customHeight="false" outlineLevel="0" collapsed="false">
      <c r="B184" s="20"/>
      <c r="C184" s="20" t="s">
        <v>1679</v>
      </c>
      <c r="D184" s="20"/>
      <c r="E184" s="20"/>
    </row>
    <row r="185" customFormat="false" ht="14.25" hidden="false" customHeight="false" outlineLevel="0" collapsed="false">
      <c r="B185" s="20"/>
      <c r="C185" s="20" t="s">
        <v>1680</v>
      </c>
      <c r="D185" s="20"/>
      <c r="E185" s="20"/>
    </row>
    <row r="186" customFormat="false" ht="14.25" hidden="false" customHeight="false" outlineLevel="0" collapsed="false">
      <c r="B186" s="20"/>
      <c r="C186" s="20" t="s">
        <v>1681</v>
      </c>
      <c r="D186" s="20"/>
      <c r="E186" s="20"/>
    </row>
    <row r="187" customFormat="false" ht="14.25" hidden="false" customHeight="false" outlineLevel="0" collapsed="false">
      <c r="B187" s="20" t="s">
        <v>1682</v>
      </c>
      <c r="C187" s="20" t="s">
        <v>1683</v>
      </c>
      <c r="D187" s="20"/>
      <c r="E187" s="20" t="n">
        <v>1</v>
      </c>
    </row>
    <row r="188" customFormat="false" ht="14.25" hidden="false" customHeight="false" outlineLevel="0" collapsed="false">
      <c r="B188" s="20" t="s">
        <v>1684</v>
      </c>
      <c r="C188" s="20" t="s">
        <v>887</v>
      </c>
      <c r="D188" s="20"/>
      <c r="E188" s="20" t="n">
        <v>2</v>
      </c>
    </row>
    <row r="189" customFormat="false" ht="14.25" hidden="false" customHeight="false" outlineLevel="0" collapsed="false">
      <c r="B189" s="20"/>
      <c r="C189" s="20" t="s">
        <v>905</v>
      </c>
      <c r="D189" s="20"/>
      <c r="E189" s="20"/>
    </row>
    <row r="190" customFormat="false" ht="14.25" hidden="false" customHeight="false" outlineLevel="0" collapsed="false">
      <c r="B190" s="20" t="s">
        <v>1685</v>
      </c>
      <c r="C190" s="20" t="s">
        <v>1686</v>
      </c>
      <c r="D190" s="20"/>
      <c r="E190" s="20" t="n">
        <v>1</v>
      </c>
    </row>
  </sheetData>
  <mergeCells count="2">
    <mergeCell ref="B2:E2"/>
    <mergeCell ref="C3:D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D2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D2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98.28"/>
    <col collapsed="false" customWidth="true" hidden="false" outlineLevel="0" max="3" min="3" style="0" width="13.41"/>
    <col collapsed="false" customWidth="true" hidden="false" outlineLevel="0" max="4" min="4" style="0" width="2.99"/>
    <col collapsed="false" customWidth="true" hidden="false" outlineLevel="0" max="6" min="6" style="0" width="19.28"/>
  </cols>
  <sheetData>
    <row r="2" customFormat="false" ht="15.75" hidden="false" customHeight="true" outlineLevel="0" collapsed="false">
      <c r="B2" s="62" t="s">
        <v>1687</v>
      </c>
      <c r="C2" s="62"/>
      <c r="D2" s="62"/>
    </row>
    <row r="3" s="66" customFormat="true" ht="15.75" hidden="false" customHeight="false" outlineLevel="0" collapsed="false">
      <c r="B3" s="64" t="s">
        <v>1536</v>
      </c>
      <c r="C3" s="65"/>
      <c r="D3" s="65"/>
    </row>
    <row r="4" customFormat="false" ht="15" hidden="false" customHeight="false" outlineLevel="0" collapsed="false">
      <c r="B4" s="37" t="s">
        <v>1537</v>
      </c>
      <c r="C4" s="37" t="s">
        <v>1688</v>
      </c>
      <c r="D4" s="37" t="n">
        <v>23</v>
      </c>
    </row>
    <row r="5" customFormat="false" ht="15" hidden="false" customHeight="false" outlineLevel="0" collapsed="false">
      <c r="B5" s="37"/>
      <c r="C5" s="37" t="s">
        <v>1661</v>
      </c>
      <c r="D5" s="37"/>
    </row>
    <row r="6" customFormat="false" ht="15" hidden="false" customHeight="false" outlineLevel="0" collapsed="false">
      <c r="B6" s="37"/>
      <c r="C6" s="37" t="s">
        <v>1664</v>
      </c>
      <c r="D6" s="37"/>
    </row>
    <row r="7" customFormat="false" ht="15" hidden="false" customHeight="false" outlineLevel="0" collapsed="false">
      <c r="B7" s="37"/>
      <c r="C7" s="37" t="s">
        <v>1593</v>
      </c>
      <c r="D7" s="37"/>
    </row>
    <row r="8" customFormat="false" ht="15" hidden="false" customHeight="false" outlineLevel="0" collapsed="false">
      <c r="B8" s="37"/>
      <c r="C8" s="37" t="s">
        <v>1579</v>
      </c>
      <c r="D8" s="37"/>
    </row>
    <row r="9" customFormat="false" ht="15" hidden="false" customHeight="false" outlineLevel="0" collapsed="false">
      <c r="B9" s="37"/>
      <c r="C9" s="37" t="s">
        <v>1663</v>
      </c>
      <c r="D9" s="37"/>
    </row>
    <row r="10" customFormat="false" ht="15" hidden="false" customHeight="false" outlineLevel="0" collapsed="false">
      <c r="B10" s="37"/>
      <c r="C10" s="37" t="s">
        <v>1665</v>
      </c>
      <c r="D10" s="37"/>
    </row>
    <row r="11" customFormat="false" ht="15" hidden="false" customHeight="false" outlineLevel="0" collapsed="false">
      <c r="B11" s="37"/>
      <c r="C11" s="37" t="s">
        <v>1600</v>
      </c>
      <c r="D11" s="37"/>
    </row>
    <row r="12" customFormat="false" ht="15" hidden="false" customHeight="false" outlineLevel="0" collapsed="false">
      <c r="B12" s="37"/>
      <c r="C12" s="37" t="s">
        <v>1586</v>
      </c>
      <c r="D12" s="37"/>
    </row>
    <row r="13" customFormat="false" ht="15" hidden="false" customHeight="false" outlineLevel="0" collapsed="false">
      <c r="B13" s="37"/>
      <c r="C13" s="37" t="s">
        <v>1601</v>
      </c>
      <c r="D13" s="37"/>
    </row>
    <row r="14" customFormat="false" ht="15" hidden="false" customHeight="false" outlineLevel="0" collapsed="false">
      <c r="B14" s="37"/>
      <c r="C14" s="37" t="s">
        <v>1573</v>
      </c>
      <c r="D14" s="37"/>
    </row>
    <row r="15" customFormat="false" ht="15" hidden="false" customHeight="false" outlineLevel="0" collapsed="false">
      <c r="B15" s="37"/>
      <c r="C15" s="37" t="s">
        <v>1689</v>
      </c>
      <c r="D15" s="37"/>
    </row>
    <row r="16" customFormat="false" ht="15" hidden="false" customHeight="false" outlineLevel="0" collapsed="false">
      <c r="B16" s="37"/>
      <c r="C16" s="37" t="s">
        <v>1669</v>
      </c>
      <c r="D16" s="37"/>
    </row>
    <row r="17" customFormat="false" ht="15" hidden="false" customHeight="false" outlineLevel="0" collapsed="false">
      <c r="B17" s="37"/>
      <c r="C17" s="37" t="s">
        <v>1690</v>
      </c>
      <c r="D17" s="37"/>
    </row>
    <row r="18" customFormat="false" ht="15" hidden="false" customHeight="false" outlineLevel="0" collapsed="false">
      <c r="B18" s="37"/>
      <c r="C18" s="37" t="s">
        <v>1670</v>
      </c>
      <c r="D18" s="37"/>
    </row>
    <row r="19" customFormat="false" ht="15" hidden="false" customHeight="false" outlineLevel="0" collapsed="false">
      <c r="B19" s="37"/>
      <c r="C19" s="37" t="s">
        <v>1691</v>
      </c>
      <c r="D19" s="37"/>
    </row>
    <row r="20" customFormat="false" ht="15" hidden="false" customHeight="false" outlineLevel="0" collapsed="false">
      <c r="B20" s="37"/>
      <c r="C20" s="37" t="s">
        <v>1692</v>
      </c>
      <c r="D20" s="37"/>
    </row>
    <row r="21" customFormat="false" ht="15" hidden="false" customHeight="false" outlineLevel="0" collapsed="false">
      <c r="B21" s="37"/>
      <c r="C21" s="37" t="s">
        <v>1673</v>
      </c>
      <c r="D21" s="37"/>
    </row>
    <row r="22" customFormat="false" ht="15" hidden="false" customHeight="false" outlineLevel="0" collapsed="false">
      <c r="B22" s="37"/>
      <c r="C22" s="37" t="s">
        <v>1675</v>
      </c>
      <c r="D22" s="37"/>
    </row>
    <row r="23" customFormat="false" ht="15" hidden="false" customHeight="false" outlineLevel="0" collapsed="false">
      <c r="B23" s="37"/>
      <c r="C23" s="37" t="s">
        <v>1693</v>
      </c>
      <c r="D23" s="37"/>
    </row>
    <row r="24" customFormat="false" ht="15" hidden="false" customHeight="false" outlineLevel="0" collapsed="false">
      <c r="B24" s="37"/>
      <c r="C24" s="37" t="s">
        <v>1677</v>
      </c>
      <c r="D24" s="37"/>
    </row>
    <row r="25" customFormat="false" ht="15" hidden="false" customHeight="false" outlineLevel="0" collapsed="false">
      <c r="B25" s="37"/>
      <c r="C25" s="37" t="s">
        <v>1681</v>
      </c>
      <c r="D25" s="37"/>
    </row>
    <row r="26" customFormat="false" ht="15" hidden="false" customHeight="false" outlineLevel="0" collapsed="false">
      <c r="B26" s="37"/>
      <c r="C26" s="37" t="s">
        <v>1694</v>
      </c>
      <c r="D26" s="37"/>
    </row>
    <row r="27" customFormat="false" ht="15" hidden="false" customHeight="false" outlineLevel="0" collapsed="false">
      <c r="B27" s="37" t="s">
        <v>1695</v>
      </c>
      <c r="C27" s="37" t="s">
        <v>1696</v>
      </c>
      <c r="D27" s="37" t="n">
        <v>29</v>
      </c>
    </row>
    <row r="28" customFormat="false" ht="15" hidden="false" customHeight="false" outlineLevel="0" collapsed="false">
      <c r="B28" s="37"/>
      <c r="C28" s="37" t="s">
        <v>1697</v>
      </c>
      <c r="D28" s="37"/>
    </row>
    <row r="29" customFormat="false" ht="15" hidden="false" customHeight="false" outlineLevel="0" collapsed="false">
      <c r="B29" s="37"/>
      <c r="C29" s="37" t="s">
        <v>1698</v>
      </c>
      <c r="D29" s="37"/>
    </row>
    <row r="30" customFormat="false" ht="15" hidden="false" customHeight="false" outlineLevel="0" collapsed="false">
      <c r="B30" s="37"/>
      <c r="C30" s="37" t="s">
        <v>1699</v>
      </c>
      <c r="D30" s="37"/>
    </row>
    <row r="31" customFormat="false" ht="15" hidden="false" customHeight="false" outlineLevel="0" collapsed="false">
      <c r="B31" s="37"/>
      <c r="C31" s="37" t="s">
        <v>1700</v>
      </c>
      <c r="D31" s="37"/>
    </row>
    <row r="32" customFormat="false" ht="15" hidden="false" customHeight="false" outlineLevel="0" collapsed="false">
      <c r="B32" s="37"/>
      <c r="C32" s="37" t="s">
        <v>1701</v>
      </c>
      <c r="D32" s="37"/>
    </row>
    <row r="33" customFormat="false" ht="15" hidden="false" customHeight="false" outlineLevel="0" collapsed="false">
      <c r="B33" s="37"/>
      <c r="C33" s="37" t="s">
        <v>1702</v>
      </c>
      <c r="D33" s="37"/>
    </row>
    <row r="34" customFormat="false" ht="15" hidden="false" customHeight="false" outlineLevel="0" collapsed="false">
      <c r="B34" s="37"/>
      <c r="C34" s="37" t="s">
        <v>1703</v>
      </c>
      <c r="D34" s="37"/>
    </row>
    <row r="35" customFormat="false" ht="15" hidden="false" customHeight="false" outlineLevel="0" collapsed="false">
      <c r="B35" s="37"/>
      <c r="C35" s="37" t="s">
        <v>1627</v>
      </c>
      <c r="D35" s="37"/>
    </row>
    <row r="36" customFormat="false" ht="15" hidden="false" customHeight="false" outlineLevel="0" collapsed="false">
      <c r="B36" s="37"/>
      <c r="C36" s="37" t="s">
        <v>1704</v>
      </c>
      <c r="D36" s="37"/>
    </row>
    <row r="37" customFormat="false" ht="15" hidden="false" customHeight="false" outlineLevel="0" collapsed="false">
      <c r="B37" s="37"/>
      <c r="C37" s="37" t="s">
        <v>1705</v>
      </c>
      <c r="D37" s="37"/>
    </row>
    <row r="38" customFormat="false" ht="15" hidden="false" customHeight="false" outlineLevel="0" collapsed="false">
      <c r="B38" s="37"/>
      <c r="C38" s="37" t="s">
        <v>1706</v>
      </c>
      <c r="D38" s="37"/>
    </row>
    <row r="39" customFormat="false" ht="15" hidden="false" customHeight="false" outlineLevel="0" collapsed="false">
      <c r="B39" s="37"/>
      <c r="C39" s="37" t="s">
        <v>1707</v>
      </c>
      <c r="D39" s="37"/>
    </row>
    <row r="40" customFormat="false" ht="15" hidden="false" customHeight="false" outlineLevel="0" collapsed="false">
      <c r="B40" s="37"/>
      <c r="C40" s="37" t="s">
        <v>1638</v>
      </c>
      <c r="D40" s="37"/>
    </row>
    <row r="41" customFormat="false" ht="15" hidden="false" customHeight="false" outlineLevel="0" collapsed="false">
      <c r="B41" s="37"/>
      <c r="C41" s="37" t="s">
        <v>1708</v>
      </c>
      <c r="D41" s="37"/>
    </row>
    <row r="42" customFormat="false" ht="15" hidden="false" customHeight="false" outlineLevel="0" collapsed="false">
      <c r="B42" s="37"/>
      <c r="C42" s="37" t="s">
        <v>1709</v>
      </c>
      <c r="D42" s="37"/>
    </row>
    <row r="43" customFormat="false" ht="15" hidden="false" customHeight="false" outlineLevel="0" collapsed="false">
      <c r="B43" s="37"/>
      <c r="C43" s="37" t="s">
        <v>1710</v>
      </c>
      <c r="D43" s="37"/>
    </row>
    <row r="44" customFormat="false" ht="15" hidden="false" customHeight="false" outlineLevel="0" collapsed="false">
      <c r="B44" s="37"/>
      <c r="C44" s="37" t="s">
        <v>1711</v>
      </c>
      <c r="D44" s="37"/>
    </row>
    <row r="45" customFormat="false" ht="15" hidden="false" customHeight="false" outlineLevel="0" collapsed="false">
      <c r="B45" s="37"/>
      <c r="C45" s="37" t="s">
        <v>885</v>
      </c>
      <c r="D45" s="37"/>
    </row>
    <row r="46" customFormat="false" ht="15" hidden="false" customHeight="false" outlineLevel="0" collapsed="false">
      <c r="B46" s="37"/>
      <c r="C46" s="37" t="s">
        <v>1712</v>
      </c>
      <c r="D46" s="37"/>
    </row>
    <row r="47" customFormat="false" ht="15" hidden="false" customHeight="false" outlineLevel="0" collapsed="false">
      <c r="B47" s="37"/>
      <c r="C47" s="37" t="s">
        <v>901</v>
      </c>
      <c r="D47" s="37"/>
    </row>
    <row r="48" customFormat="false" ht="15" hidden="false" customHeight="false" outlineLevel="0" collapsed="false">
      <c r="B48" s="37"/>
      <c r="C48" s="37" t="s">
        <v>1713</v>
      </c>
      <c r="D48" s="37"/>
    </row>
    <row r="49" customFormat="false" ht="15" hidden="false" customHeight="false" outlineLevel="0" collapsed="false">
      <c r="B49" s="37"/>
      <c r="C49" s="37" t="s">
        <v>1714</v>
      </c>
      <c r="D49" s="37"/>
    </row>
    <row r="50" customFormat="false" ht="15" hidden="false" customHeight="false" outlineLevel="0" collapsed="false">
      <c r="B50" s="37"/>
      <c r="C50" s="37" t="s">
        <v>1715</v>
      </c>
      <c r="D50" s="37"/>
    </row>
    <row r="51" customFormat="false" ht="15" hidden="false" customHeight="false" outlineLevel="0" collapsed="false">
      <c r="B51" s="37"/>
      <c r="C51" s="37" t="s">
        <v>1646</v>
      </c>
      <c r="D51" s="37"/>
    </row>
    <row r="52" customFormat="false" ht="15" hidden="false" customHeight="false" outlineLevel="0" collapsed="false">
      <c r="B52" s="37"/>
      <c r="C52" s="37" t="s">
        <v>1716</v>
      </c>
      <c r="D52" s="37"/>
    </row>
    <row r="53" customFormat="false" ht="15" hidden="false" customHeight="false" outlineLevel="0" collapsed="false">
      <c r="B53" s="37"/>
      <c r="C53" s="37" t="s">
        <v>1717</v>
      </c>
      <c r="D53" s="37"/>
    </row>
    <row r="54" customFormat="false" ht="15" hidden="false" customHeight="false" outlineLevel="0" collapsed="false">
      <c r="B54" s="37"/>
      <c r="C54" s="37" t="s">
        <v>1718</v>
      </c>
      <c r="D54" s="37"/>
    </row>
    <row r="55" customFormat="false" ht="15" hidden="false" customHeight="false" outlineLevel="0" collapsed="false">
      <c r="B55" s="37"/>
      <c r="C55" s="37" t="s">
        <v>1719</v>
      </c>
      <c r="D55" s="37"/>
    </row>
    <row r="56" customFormat="false" ht="15" hidden="false" customHeight="false" outlineLevel="0" collapsed="false">
      <c r="B56" s="37" t="s">
        <v>1569</v>
      </c>
      <c r="C56" s="37" t="s">
        <v>1720</v>
      </c>
      <c r="D56" s="37" t="n">
        <v>35</v>
      </c>
    </row>
    <row r="57" customFormat="false" ht="15" hidden="false" customHeight="false" outlineLevel="0" collapsed="false">
      <c r="B57" s="37"/>
      <c r="C57" s="37" t="s">
        <v>1721</v>
      </c>
      <c r="D57" s="37"/>
    </row>
    <row r="58" customFormat="false" ht="15" hidden="false" customHeight="false" outlineLevel="0" collapsed="false">
      <c r="B58" s="37"/>
      <c r="C58" s="37" t="s">
        <v>1722</v>
      </c>
      <c r="D58" s="37"/>
    </row>
    <row r="59" customFormat="false" ht="15" hidden="false" customHeight="false" outlineLevel="0" collapsed="false">
      <c r="B59" s="37"/>
      <c r="C59" s="37" t="s">
        <v>1667</v>
      </c>
      <c r="D59" s="37"/>
    </row>
    <row r="60" customFormat="false" ht="15" hidden="false" customHeight="false" outlineLevel="0" collapsed="false">
      <c r="B60" s="37"/>
      <c r="C60" s="37" t="s">
        <v>1723</v>
      </c>
      <c r="D60" s="37"/>
    </row>
    <row r="61" customFormat="false" ht="15" hidden="false" customHeight="false" outlineLevel="0" collapsed="false">
      <c r="B61" s="37"/>
      <c r="C61" s="37" t="s">
        <v>1658</v>
      </c>
      <c r="D61" s="37"/>
    </row>
    <row r="62" customFormat="false" ht="15" hidden="false" customHeight="false" outlineLevel="0" collapsed="false">
      <c r="B62" s="37"/>
      <c r="C62" s="37" t="s">
        <v>1666</v>
      </c>
      <c r="D62" s="37"/>
    </row>
    <row r="63" customFormat="false" ht="15" hidden="false" customHeight="false" outlineLevel="0" collapsed="false">
      <c r="B63" s="37"/>
      <c r="C63" s="37" t="s">
        <v>1724</v>
      </c>
      <c r="D63" s="37"/>
    </row>
    <row r="64" customFormat="false" ht="15" hidden="false" customHeight="false" outlineLevel="0" collapsed="false">
      <c r="B64" s="37"/>
      <c r="C64" s="37" t="s">
        <v>1590</v>
      </c>
      <c r="D64" s="37"/>
    </row>
    <row r="65" customFormat="false" ht="15" hidden="false" customHeight="false" outlineLevel="0" collapsed="false">
      <c r="B65" s="37"/>
      <c r="C65" s="37" t="s">
        <v>1725</v>
      </c>
      <c r="D65" s="37"/>
    </row>
    <row r="66" customFormat="false" ht="15" hidden="false" customHeight="false" outlineLevel="0" collapsed="false">
      <c r="B66" s="37"/>
      <c r="C66" s="37" t="s">
        <v>1726</v>
      </c>
      <c r="D66" s="37"/>
    </row>
    <row r="67" customFormat="false" ht="15" hidden="false" customHeight="false" outlineLevel="0" collapsed="false">
      <c r="B67" s="37"/>
      <c r="C67" s="37" t="s">
        <v>1554</v>
      </c>
      <c r="D67" s="37"/>
    </row>
    <row r="68" customFormat="false" ht="15" hidden="false" customHeight="false" outlineLevel="0" collapsed="false">
      <c r="B68" s="37"/>
      <c r="C68" s="37" t="s">
        <v>1555</v>
      </c>
      <c r="D68" s="37"/>
    </row>
    <row r="69" customFormat="false" ht="15" hidden="false" customHeight="false" outlineLevel="0" collapsed="false">
      <c r="B69" s="37"/>
      <c r="C69" s="37" t="s">
        <v>1727</v>
      </c>
      <c r="D69" s="37"/>
    </row>
    <row r="70" customFormat="false" ht="15" hidden="false" customHeight="false" outlineLevel="0" collapsed="false">
      <c r="B70" s="37"/>
      <c r="C70" s="37" t="s">
        <v>1728</v>
      </c>
      <c r="D70" s="37"/>
    </row>
    <row r="71" customFormat="false" ht="15" hidden="false" customHeight="false" outlineLevel="0" collapsed="false">
      <c r="B71" s="37"/>
      <c r="C71" s="37" t="s">
        <v>1729</v>
      </c>
      <c r="D71" s="37"/>
    </row>
    <row r="72" customFormat="false" ht="15" hidden="false" customHeight="false" outlineLevel="0" collapsed="false">
      <c r="B72" s="37"/>
      <c r="C72" s="37" t="s">
        <v>1730</v>
      </c>
      <c r="D72" s="37"/>
    </row>
    <row r="73" customFormat="false" ht="15" hidden="false" customHeight="false" outlineLevel="0" collapsed="false">
      <c r="B73" s="37"/>
      <c r="C73" s="37" t="s">
        <v>1731</v>
      </c>
      <c r="D73" s="37"/>
    </row>
    <row r="74" customFormat="false" ht="15" hidden="false" customHeight="false" outlineLevel="0" collapsed="false">
      <c r="B74" s="37"/>
      <c r="C74" s="37" t="s">
        <v>1732</v>
      </c>
      <c r="D74" s="37"/>
    </row>
    <row r="75" customFormat="false" ht="15" hidden="false" customHeight="false" outlineLevel="0" collapsed="false">
      <c r="B75" s="37"/>
      <c r="C75" s="37" t="s">
        <v>1733</v>
      </c>
      <c r="D75" s="37"/>
    </row>
    <row r="76" customFormat="false" ht="15" hidden="false" customHeight="false" outlineLevel="0" collapsed="false">
      <c r="B76" s="37"/>
      <c r="C76" s="37" t="s">
        <v>1734</v>
      </c>
      <c r="D76" s="37"/>
    </row>
    <row r="77" customFormat="false" ht="15" hidden="false" customHeight="false" outlineLevel="0" collapsed="false">
      <c r="B77" s="37"/>
      <c r="C77" s="37" t="s">
        <v>1735</v>
      </c>
      <c r="D77" s="37"/>
    </row>
    <row r="78" customFormat="false" ht="15" hidden="false" customHeight="false" outlineLevel="0" collapsed="false">
      <c r="B78" s="37"/>
      <c r="C78" s="37" t="s">
        <v>1736</v>
      </c>
      <c r="D78" s="37"/>
    </row>
    <row r="79" customFormat="false" ht="15" hidden="false" customHeight="false" outlineLevel="0" collapsed="false">
      <c r="B79" s="37"/>
      <c r="C79" s="37" t="s">
        <v>1737</v>
      </c>
      <c r="D79" s="37"/>
    </row>
    <row r="80" customFormat="false" ht="15" hidden="false" customHeight="false" outlineLevel="0" collapsed="false">
      <c r="B80" s="37"/>
      <c r="C80" s="37" t="s">
        <v>1644</v>
      </c>
      <c r="D80" s="37"/>
    </row>
    <row r="81" customFormat="false" ht="15" hidden="false" customHeight="false" outlineLevel="0" collapsed="false">
      <c r="B81" s="37"/>
      <c r="C81" s="37" t="s">
        <v>1738</v>
      </c>
      <c r="D81" s="37"/>
    </row>
    <row r="82" customFormat="false" ht="15" hidden="false" customHeight="false" outlineLevel="0" collapsed="false">
      <c r="B82" s="37"/>
      <c r="C82" s="37" t="s">
        <v>1739</v>
      </c>
      <c r="D82" s="37"/>
    </row>
    <row r="83" customFormat="false" ht="15" hidden="false" customHeight="false" outlineLevel="0" collapsed="false">
      <c r="B83" s="37"/>
      <c r="C83" s="37" t="s">
        <v>1674</v>
      </c>
      <c r="D83" s="37"/>
    </row>
    <row r="84" customFormat="false" ht="15" hidden="false" customHeight="false" outlineLevel="0" collapsed="false">
      <c r="B84" s="37"/>
      <c r="C84" s="37" t="s">
        <v>1740</v>
      </c>
      <c r="D84" s="37"/>
    </row>
    <row r="85" customFormat="false" ht="15" hidden="false" customHeight="false" outlineLevel="0" collapsed="false">
      <c r="B85" s="37"/>
      <c r="C85" s="37" t="s">
        <v>1741</v>
      </c>
      <c r="D85" s="37"/>
    </row>
    <row r="86" customFormat="false" ht="15" hidden="false" customHeight="false" outlineLevel="0" collapsed="false">
      <c r="B86" s="37"/>
      <c r="C86" s="37" t="s">
        <v>1620</v>
      </c>
      <c r="D86" s="37"/>
    </row>
    <row r="87" customFormat="false" ht="15" hidden="false" customHeight="false" outlineLevel="0" collapsed="false">
      <c r="B87" s="37"/>
      <c r="C87" s="37" t="s">
        <v>1676</v>
      </c>
      <c r="D87" s="37"/>
    </row>
    <row r="88" customFormat="false" ht="15" hidden="false" customHeight="false" outlineLevel="0" collapsed="false">
      <c r="B88" s="37"/>
      <c r="C88" s="37" t="s">
        <v>1621</v>
      </c>
      <c r="D88" s="37"/>
    </row>
    <row r="89" customFormat="false" ht="15" hidden="false" customHeight="false" outlineLevel="0" collapsed="false">
      <c r="B89" s="37"/>
      <c r="C89" s="37" t="s">
        <v>1742</v>
      </c>
      <c r="D89" s="37"/>
    </row>
    <row r="90" customFormat="false" ht="15" hidden="false" customHeight="false" outlineLevel="0" collapsed="false">
      <c r="B90" s="37"/>
      <c r="C90" s="37" t="s">
        <v>1743</v>
      </c>
      <c r="D90" s="37"/>
    </row>
    <row r="91" customFormat="false" ht="15" hidden="false" customHeight="false" outlineLevel="0" collapsed="false">
      <c r="B91" s="37" t="s">
        <v>1570</v>
      </c>
      <c r="C91" s="37" t="s">
        <v>1744</v>
      </c>
      <c r="D91" s="37" t="n">
        <v>2</v>
      </c>
    </row>
    <row r="92" customFormat="false" ht="15" hidden="false" customHeight="false" outlineLevel="0" collapsed="false">
      <c r="B92" s="37"/>
      <c r="C92" s="37" t="s">
        <v>1745</v>
      </c>
      <c r="D92" s="37"/>
    </row>
    <row r="93" customFormat="false" ht="15" hidden="false" customHeight="false" outlineLevel="0" collapsed="false">
      <c r="B93" s="37" t="s">
        <v>1746</v>
      </c>
      <c r="C93" s="37" t="s">
        <v>1747</v>
      </c>
      <c r="D93" s="37" t="n">
        <v>3</v>
      </c>
    </row>
    <row r="94" customFormat="false" ht="15" hidden="false" customHeight="false" outlineLevel="0" collapsed="false">
      <c r="B94" s="37"/>
      <c r="C94" s="37" t="s">
        <v>1748</v>
      </c>
      <c r="D94" s="37"/>
    </row>
    <row r="95" customFormat="false" ht="15" hidden="false" customHeight="false" outlineLevel="0" collapsed="false">
      <c r="B95" s="37"/>
      <c r="C95" s="37" t="s">
        <v>1749</v>
      </c>
      <c r="D95" s="37"/>
    </row>
    <row r="96" customFormat="false" ht="15" hidden="false" customHeight="false" outlineLevel="0" collapsed="false">
      <c r="B96" s="37" t="s">
        <v>1685</v>
      </c>
      <c r="C96" s="37" t="s">
        <v>1750</v>
      </c>
      <c r="D96" s="37" t="n">
        <v>5</v>
      </c>
    </row>
    <row r="97" customFormat="false" ht="15" hidden="false" customHeight="false" outlineLevel="0" collapsed="false">
      <c r="B97" s="37"/>
      <c r="C97" s="37" t="s">
        <v>1751</v>
      </c>
      <c r="D97" s="37"/>
    </row>
    <row r="98" customFormat="false" ht="15" hidden="false" customHeight="false" outlineLevel="0" collapsed="false">
      <c r="B98" s="37"/>
      <c r="C98" s="37" t="s">
        <v>1752</v>
      </c>
      <c r="D98" s="37"/>
    </row>
    <row r="99" customFormat="false" ht="15" hidden="false" customHeight="false" outlineLevel="0" collapsed="false">
      <c r="B99" s="37"/>
      <c r="C99" s="37" t="s">
        <v>1753</v>
      </c>
      <c r="D99" s="37"/>
    </row>
    <row r="100" customFormat="false" ht="15" hidden="false" customHeight="false" outlineLevel="0" collapsed="false">
      <c r="B100" s="37"/>
      <c r="C100" s="37" t="s">
        <v>1754</v>
      </c>
      <c r="D100" s="37"/>
    </row>
    <row r="101" customFormat="false" ht="15" hidden="false" customHeight="false" outlineLevel="0" collapsed="false">
      <c r="B101" s="37" t="s">
        <v>1755</v>
      </c>
      <c r="C101" s="37" t="s">
        <v>1756</v>
      </c>
      <c r="D101" s="37" t="n">
        <v>2</v>
      </c>
    </row>
    <row r="102" customFormat="false" ht="15" hidden="false" customHeight="false" outlineLevel="0" collapsed="false">
      <c r="B102" s="37"/>
      <c r="C102" s="37" t="s">
        <v>1757</v>
      </c>
      <c r="D102" s="37"/>
    </row>
    <row r="103" customFormat="false" ht="15" hidden="false" customHeight="false" outlineLevel="0" collapsed="false">
      <c r="B103" s="37" t="s">
        <v>1758</v>
      </c>
      <c r="C103" s="37" t="s">
        <v>1759</v>
      </c>
      <c r="D103" s="37" t="n">
        <v>1</v>
      </c>
    </row>
    <row r="104" customFormat="false" ht="15" hidden="false" customHeight="false" outlineLevel="0" collapsed="false">
      <c r="B104" s="37" t="s">
        <v>1571</v>
      </c>
      <c r="C104" s="37" t="s">
        <v>1760</v>
      </c>
      <c r="D104" s="37" t="n">
        <v>61</v>
      </c>
    </row>
    <row r="105" customFormat="false" ht="15" hidden="false" customHeight="false" outlineLevel="0" collapsed="false">
      <c r="B105" s="37"/>
      <c r="C105" s="37" t="s">
        <v>1761</v>
      </c>
      <c r="D105" s="37"/>
    </row>
    <row r="106" customFormat="false" ht="15" hidden="false" customHeight="false" outlineLevel="0" collapsed="false">
      <c r="B106" s="37"/>
      <c r="C106" s="37" t="s">
        <v>1762</v>
      </c>
      <c r="D106" s="37"/>
    </row>
    <row r="107" customFormat="false" ht="15" hidden="false" customHeight="false" outlineLevel="0" collapsed="false">
      <c r="B107" s="37"/>
      <c r="C107" s="37" t="s">
        <v>1763</v>
      </c>
      <c r="D107" s="37"/>
    </row>
    <row r="108" customFormat="false" ht="15" hidden="false" customHeight="false" outlineLevel="0" collapsed="false">
      <c r="B108" s="37"/>
      <c r="C108" s="37" t="s">
        <v>1634</v>
      </c>
      <c r="D108" s="37"/>
    </row>
    <row r="109" customFormat="false" ht="15" hidden="false" customHeight="false" outlineLevel="0" collapsed="false">
      <c r="B109" s="37"/>
      <c r="C109" s="37" t="s">
        <v>1764</v>
      </c>
      <c r="D109" s="37"/>
    </row>
    <row r="110" customFormat="false" ht="15" hidden="false" customHeight="false" outlineLevel="0" collapsed="false">
      <c r="B110" s="37"/>
      <c r="C110" s="37" t="s">
        <v>1765</v>
      </c>
      <c r="D110" s="37"/>
    </row>
    <row r="111" customFormat="false" ht="15" hidden="false" customHeight="false" outlineLevel="0" collapsed="false">
      <c r="B111" s="37"/>
      <c r="C111" s="37" t="s">
        <v>1766</v>
      </c>
      <c r="D111" s="37"/>
    </row>
    <row r="112" customFormat="false" ht="15" hidden="false" customHeight="false" outlineLevel="0" collapsed="false">
      <c r="B112" s="37"/>
      <c r="C112" s="37" t="s">
        <v>1767</v>
      </c>
      <c r="D112" s="37"/>
    </row>
    <row r="113" customFormat="false" ht="15" hidden="false" customHeight="false" outlineLevel="0" collapsed="false">
      <c r="B113" s="37"/>
      <c r="C113" s="37" t="s">
        <v>1768</v>
      </c>
      <c r="D113" s="37"/>
    </row>
    <row r="114" customFormat="false" ht="15" hidden="false" customHeight="false" outlineLevel="0" collapsed="false">
      <c r="B114" s="37"/>
      <c r="C114" s="37" t="s">
        <v>1630</v>
      </c>
      <c r="D114" s="37"/>
    </row>
    <row r="115" customFormat="false" ht="15" hidden="false" customHeight="false" outlineLevel="0" collapsed="false">
      <c r="B115" s="37"/>
      <c r="C115" s="37" t="s">
        <v>1769</v>
      </c>
      <c r="D115" s="37"/>
    </row>
    <row r="116" customFormat="false" ht="15" hidden="false" customHeight="false" outlineLevel="0" collapsed="false">
      <c r="B116" s="37"/>
      <c r="C116" s="37" t="s">
        <v>1770</v>
      </c>
      <c r="D116" s="37"/>
    </row>
    <row r="117" customFormat="false" ht="15" hidden="false" customHeight="false" outlineLevel="0" collapsed="false">
      <c r="B117" s="37"/>
      <c r="C117" s="37" t="s">
        <v>1771</v>
      </c>
      <c r="D117" s="37"/>
    </row>
    <row r="118" customFormat="false" ht="15" hidden="false" customHeight="false" outlineLevel="0" collapsed="false">
      <c r="B118" s="37"/>
      <c r="C118" s="37" t="s">
        <v>1772</v>
      </c>
      <c r="D118" s="37"/>
    </row>
    <row r="119" customFormat="false" ht="15" hidden="false" customHeight="false" outlineLevel="0" collapsed="false">
      <c r="B119" s="37"/>
      <c r="C119" s="37" t="s">
        <v>1773</v>
      </c>
      <c r="D119" s="37"/>
    </row>
    <row r="120" customFormat="false" ht="15" hidden="false" customHeight="false" outlineLevel="0" collapsed="false">
      <c r="B120" s="37"/>
      <c r="C120" s="37" t="s">
        <v>1774</v>
      </c>
      <c r="D120" s="37"/>
    </row>
    <row r="121" customFormat="false" ht="15" hidden="false" customHeight="false" outlineLevel="0" collapsed="false">
      <c r="B121" s="37"/>
      <c r="C121" s="37" t="s">
        <v>1775</v>
      </c>
      <c r="D121" s="37"/>
    </row>
    <row r="122" customFormat="false" ht="15" hidden="false" customHeight="false" outlineLevel="0" collapsed="false">
      <c r="B122" s="37"/>
      <c r="C122" s="37" t="s">
        <v>1776</v>
      </c>
      <c r="D122" s="37"/>
    </row>
    <row r="123" customFormat="false" ht="15" hidden="false" customHeight="false" outlineLevel="0" collapsed="false">
      <c r="B123" s="37"/>
      <c r="C123" s="37" t="s">
        <v>1651</v>
      </c>
      <c r="D123" s="37"/>
    </row>
    <row r="124" customFormat="false" ht="15" hidden="false" customHeight="false" outlineLevel="0" collapsed="false">
      <c r="B124" s="37"/>
      <c r="C124" s="37" t="s">
        <v>1777</v>
      </c>
      <c r="D124" s="37"/>
    </row>
    <row r="125" customFormat="false" ht="15" hidden="false" customHeight="false" outlineLevel="0" collapsed="false">
      <c r="B125" s="37"/>
      <c r="C125" s="37" t="s">
        <v>1778</v>
      </c>
      <c r="D125" s="37"/>
    </row>
    <row r="126" customFormat="false" ht="15" hidden="false" customHeight="false" outlineLevel="0" collapsed="false">
      <c r="B126" s="37"/>
      <c r="C126" s="37" t="s">
        <v>1779</v>
      </c>
      <c r="D126" s="37"/>
    </row>
    <row r="127" customFormat="false" ht="15" hidden="false" customHeight="false" outlineLevel="0" collapsed="false">
      <c r="B127" s="37"/>
      <c r="C127" s="37" t="s">
        <v>1780</v>
      </c>
      <c r="D127" s="37"/>
    </row>
    <row r="128" customFormat="false" ht="15" hidden="false" customHeight="false" outlineLevel="0" collapsed="false">
      <c r="B128" s="37"/>
      <c r="C128" s="37" t="s">
        <v>1781</v>
      </c>
      <c r="D128" s="37"/>
    </row>
    <row r="129" customFormat="false" ht="15" hidden="false" customHeight="false" outlineLevel="0" collapsed="false">
      <c r="B129" s="37"/>
      <c r="C129" s="37" t="s">
        <v>1782</v>
      </c>
      <c r="D129" s="37"/>
    </row>
    <row r="130" customFormat="false" ht="15" hidden="false" customHeight="false" outlineLevel="0" collapsed="false">
      <c r="B130" s="37"/>
      <c r="C130" s="37" t="s">
        <v>1783</v>
      </c>
      <c r="D130" s="37"/>
    </row>
    <row r="131" customFormat="false" ht="15" hidden="false" customHeight="false" outlineLevel="0" collapsed="false">
      <c r="B131" s="37"/>
      <c r="C131" s="37" t="s">
        <v>1784</v>
      </c>
      <c r="D131" s="37"/>
    </row>
    <row r="132" customFormat="false" ht="15" hidden="false" customHeight="false" outlineLevel="0" collapsed="false">
      <c r="B132" s="37"/>
      <c r="C132" s="37" t="s">
        <v>401</v>
      </c>
      <c r="D132" s="37"/>
    </row>
    <row r="133" customFormat="false" ht="15" hidden="false" customHeight="false" outlineLevel="0" collapsed="false">
      <c r="B133" s="37"/>
      <c r="C133" s="37" t="s">
        <v>1785</v>
      </c>
      <c r="D133" s="37"/>
    </row>
    <row r="134" customFormat="false" ht="15" hidden="false" customHeight="false" outlineLevel="0" collapsed="false">
      <c r="B134" s="37"/>
      <c r="C134" s="37" t="s">
        <v>1786</v>
      </c>
      <c r="D134" s="37"/>
    </row>
    <row r="135" customFormat="false" ht="15" hidden="false" customHeight="false" outlineLevel="0" collapsed="false">
      <c r="B135" s="37"/>
      <c r="C135" s="37" t="s">
        <v>1787</v>
      </c>
      <c r="D135" s="37"/>
    </row>
    <row r="136" customFormat="false" ht="15" hidden="false" customHeight="false" outlineLevel="0" collapsed="false">
      <c r="B136" s="37"/>
      <c r="C136" s="37" t="s">
        <v>1788</v>
      </c>
      <c r="D136" s="37"/>
    </row>
    <row r="137" customFormat="false" ht="15" hidden="false" customHeight="false" outlineLevel="0" collapsed="false">
      <c r="B137" s="37"/>
      <c r="C137" s="37" t="s">
        <v>1789</v>
      </c>
      <c r="D137" s="37"/>
    </row>
    <row r="138" customFormat="false" ht="15" hidden="false" customHeight="false" outlineLevel="0" collapsed="false">
      <c r="B138" s="37"/>
      <c r="C138" s="37" t="s">
        <v>1790</v>
      </c>
      <c r="D138" s="37"/>
    </row>
    <row r="139" customFormat="false" ht="15" hidden="false" customHeight="false" outlineLevel="0" collapsed="false">
      <c r="B139" s="37"/>
      <c r="C139" s="37" t="s">
        <v>1791</v>
      </c>
      <c r="D139" s="37"/>
    </row>
    <row r="140" customFormat="false" ht="15" hidden="false" customHeight="false" outlineLevel="0" collapsed="false">
      <c r="B140" s="37"/>
      <c r="C140" s="37" t="s">
        <v>1792</v>
      </c>
      <c r="D140" s="37"/>
    </row>
    <row r="141" customFormat="false" ht="15" hidden="false" customHeight="false" outlineLevel="0" collapsed="false">
      <c r="B141" s="37"/>
      <c r="C141" s="37" t="s">
        <v>1793</v>
      </c>
      <c r="D141" s="37"/>
    </row>
    <row r="142" customFormat="false" ht="15" hidden="false" customHeight="false" outlineLevel="0" collapsed="false">
      <c r="B142" s="37"/>
      <c r="C142" s="37" t="s">
        <v>865</v>
      </c>
      <c r="D142" s="37"/>
    </row>
    <row r="143" customFormat="false" ht="15" hidden="false" customHeight="false" outlineLevel="0" collapsed="false">
      <c r="B143" s="37"/>
      <c r="C143" s="37" t="s">
        <v>867</v>
      </c>
      <c r="D143" s="37"/>
    </row>
    <row r="144" customFormat="false" ht="15" hidden="false" customHeight="false" outlineLevel="0" collapsed="false">
      <c r="B144" s="37"/>
      <c r="C144" s="37" t="s">
        <v>1794</v>
      </c>
      <c r="D144" s="37"/>
    </row>
    <row r="145" customFormat="false" ht="15" hidden="false" customHeight="false" outlineLevel="0" collapsed="false">
      <c r="B145" s="37"/>
      <c r="C145" s="37" t="s">
        <v>1795</v>
      </c>
      <c r="D145" s="37"/>
    </row>
    <row r="146" customFormat="false" ht="15" hidden="false" customHeight="false" outlineLevel="0" collapsed="false">
      <c r="B146" s="37"/>
      <c r="C146" s="37" t="s">
        <v>1796</v>
      </c>
      <c r="D146" s="37"/>
    </row>
    <row r="147" customFormat="false" ht="15" hidden="false" customHeight="false" outlineLevel="0" collapsed="false">
      <c r="B147" s="37"/>
      <c r="C147" s="37" t="s">
        <v>877</v>
      </c>
      <c r="D147" s="37"/>
    </row>
    <row r="148" customFormat="false" ht="15" hidden="false" customHeight="false" outlineLevel="0" collapsed="false">
      <c r="B148" s="37"/>
      <c r="C148" s="37" t="s">
        <v>1797</v>
      </c>
      <c r="D148" s="37"/>
    </row>
    <row r="149" customFormat="false" ht="15" hidden="false" customHeight="false" outlineLevel="0" collapsed="false">
      <c r="B149" s="37"/>
      <c r="C149" s="37" t="s">
        <v>1798</v>
      </c>
      <c r="D149" s="37"/>
    </row>
    <row r="150" customFormat="false" ht="15" hidden="false" customHeight="false" outlineLevel="0" collapsed="false">
      <c r="B150" s="37"/>
      <c r="C150" s="37" t="s">
        <v>1799</v>
      </c>
      <c r="D150" s="37"/>
    </row>
    <row r="151" customFormat="false" ht="15" hidden="false" customHeight="false" outlineLevel="0" collapsed="false">
      <c r="B151" s="37"/>
      <c r="C151" s="37" t="s">
        <v>896</v>
      </c>
      <c r="D151" s="37"/>
    </row>
    <row r="152" customFormat="false" ht="15" hidden="false" customHeight="false" outlineLevel="0" collapsed="false">
      <c r="B152" s="37"/>
      <c r="C152" s="37" t="s">
        <v>1800</v>
      </c>
      <c r="D152" s="37"/>
    </row>
    <row r="153" customFormat="false" ht="15" hidden="false" customHeight="false" outlineLevel="0" collapsed="false">
      <c r="B153" s="37"/>
      <c r="C153" s="37" t="s">
        <v>1801</v>
      </c>
      <c r="D153" s="37"/>
    </row>
    <row r="154" customFormat="false" ht="15" hidden="false" customHeight="false" outlineLevel="0" collapsed="false">
      <c r="B154" s="37"/>
      <c r="C154" s="37" t="s">
        <v>1802</v>
      </c>
      <c r="D154" s="37"/>
    </row>
    <row r="155" customFormat="false" ht="15" hidden="false" customHeight="false" outlineLevel="0" collapsed="false">
      <c r="B155" s="37"/>
      <c r="C155" s="37" t="s">
        <v>1803</v>
      </c>
      <c r="D155" s="37"/>
    </row>
    <row r="156" customFormat="false" ht="15" hidden="false" customHeight="false" outlineLevel="0" collapsed="false">
      <c r="B156" s="37"/>
      <c r="C156" s="37" t="s">
        <v>1804</v>
      </c>
      <c r="D156" s="37"/>
    </row>
    <row r="157" customFormat="false" ht="15" hidden="false" customHeight="false" outlineLevel="0" collapsed="false">
      <c r="B157" s="37"/>
      <c r="C157" s="37" t="s">
        <v>1805</v>
      </c>
      <c r="D157" s="37"/>
    </row>
    <row r="158" customFormat="false" ht="15" hidden="false" customHeight="false" outlineLevel="0" collapsed="false">
      <c r="B158" s="37"/>
      <c r="C158" s="37" t="s">
        <v>1806</v>
      </c>
      <c r="D158" s="37"/>
    </row>
    <row r="159" customFormat="false" ht="15" hidden="false" customHeight="false" outlineLevel="0" collapsed="false">
      <c r="B159" s="37"/>
      <c r="C159" s="37" t="s">
        <v>1807</v>
      </c>
      <c r="D159" s="37"/>
    </row>
    <row r="160" customFormat="false" ht="15" hidden="false" customHeight="false" outlineLevel="0" collapsed="false">
      <c r="B160" s="37"/>
      <c r="C160" s="37" t="s">
        <v>1808</v>
      </c>
      <c r="D160" s="37"/>
    </row>
    <row r="161" customFormat="false" ht="15" hidden="false" customHeight="false" outlineLevel="0" collapsed="false">
      <c r="B161" s="37"/>
      <c r="C161" s="37" t="s">
        <v>1809</v>
      </c>
      <c r="D161" s="37"/>
    </row>
    <row r="162" customFormat="false" ht="15" hidden="false" customHeight="false" outlineLevel="0" collapsed="false">
      <c r="B162" s="37"/>
      <c r="C162" s="37" t="s">
        <v>1648</v>
      </c>
      <c r="D162" s="37"/>
    </row>
    <row r="163" customFormat="false" ht="15" hidden="false" customHeight="false" outlineLevel="0" collapsed="false">
      <c r="B163" s="37"/>
      <c r="C163" s="37" t="s">
        <v>1810</v>
      </c>
      <c r="D163" s="37"/>
    </row>
    <row r="164" customFormat="false" ht="15" hidden="false" customHeight="false" outlineLevel="0" collapsed="false">
      <c r="B164" s="37"/>
      <c r="C164" s="37" t="s">
        <v>1811</v>
      </c>
      <c r="D164" s="37"/>
    </row>
    <row r="165" customFormat="false" ht="15" hidden="false" customHeight="false" outlineLevel="0" collapsed="false">
      <c r="B165" s="37" t="s">
        <v>1626</v>
      </c>
      <c r="C165" s="37" t="s">
        <v>1812</v>
      </c>
      <c r="D165" s="37" t="n">
        <v>26</v>
      </c>
    </row>
    <row r="166" customFormat="false" ht="15" hidden="false" customHeight="false" outlineLevel="0" collapsed="false">
      <c r="B166" s="37"/>
      <c r="C166" s="37" t="s">
        <v>1813</v>
      </c>
      <c r="D166" s="37"/>
    </row>
    <row r="167" customFormat="false" ht="15" hidden="false" customHeight="false" outlineLevel="0" collapsed="false">
      <c r="B167" s="37"/>
      <c r="C167" s="37" t="s">
        <v>1814</v>
      </c>
      <c r="D167" s="37"/>
    </row>
    <row r="168" customFormat="false" ht="15" hidden="false" customHeight="false" outlineLevel="0" collapsed="false">
      <c r="B168" s="37"/>
      <c r="C168" s="37" t="s">
        <v>1542</v>
      </c>
      <c r="D168" s="37"/>
    </row>
    <row r="169" customFormat="false" ht="15" hidden="false" customHeight="false" outlineLevel="0" collapsed="false">
      <c r="B169" s="37"/>
      <c r="C169" s="37" t="s">
        <v>1815</v>
      </c>
      <c r="D169" s="37"/>
    </row>
    <row r="170" customFormat="false" ht="15" hidden="false" customHeight="false" outlineLevel="0" collapsed="false">
      <c r="B170" s="37"/>
      <c r="C170" s="37" t="s">
        <v>1582</v>
      </c>
      <c r="D170" s="37"/>
    </row>
    <row r="171" customFormat="false" ht="15" hidden="false" customHeight="false" outlineLevel="0" collapsed="false">
      <c r="B171" s="37"/>
      <c r="C171" s="37" t="s">
        <v>1548</v>
      </c>
      <c r="D171" s="37"/>
    </row>
    <row r="172" customFormat="false" ht="15" hidden="false" customHeight="false" outlineLevel="0" collapsed="false">
      <c r="B172" s="37"/>
      <c r="C172" s="37" t="s">
        <v>407</v>
      </c>
      <c r="D172" s="37"/>
    </row>
    <row r="173" customFormat="false" ht="15" hidden="false" customHeight="false" outlineLevel="0" collapsed="false">
      <c r="B173" s="37"/>
      <c r="C173" s="37" t="s">
        <v>1816</v>
      </c>
      <c r="D173" s="37"/>
    </row>
    <row r="174" customFormat="false" ht="15" hidden="false" customHeight="false" outlineLevel="0" collapsed="false">
      <c r="B174" s="37"/>
      <c r="C174" s="37" t="s">
        <v>1540</v>
      </c>
      <c r="D174" s="37"/>
    </row>
    <row r="175" customFormat="false" ht="15" hidden="false" customHeight="false" outlineLevel="0" collapsed="false">
      <c r="B175" s="37"/>
      <c r="C175" s="37" t="s">
        <v>1576</v>
      </c>
      <c r="D175" s="37"/>
    </row>
    <row r="176" customFormat="false" ht="15" hidden="false" customHeight="false" outlineLevel="0" collapsed="false">
      <c r="B176" s="37"/>
      <c r="C176" s="37" t="s">
        <v>1603</v>
      </c>
      <c r="D176" s="37"/>
    </row>
    <row r="177" customFormat="false" ht="15" hidden="false" customHeight="false" outlineLevel="0" collapsed="false">
      <c r="B177" s="37"/>
      <c r="C177" s="37" t="s">
        <v>1550</v>
      </c>
      <c r="D177" s="37"/>
    </row>
    <row r="178" customFormat="false" ht="15" hidden="false" customHeight="false" outlineLevel="0" collapsed="false">
      <c r="B178" s="37"/>
      <c r="C178" s="37" t="s">
        <v>1551</v>
      </c>
      <c r="D178" s="37"/>
    </row>
    <row r="179" customFormat="false" ht="15" hidden="false" customHeight="false" outlineLevel="0" collapsed="false">
      <c r="B179" s="37"/>
      <c r="C179" s="37" t="s">
        <v>1817</v>
      </c>
      <c r="D179" s="37"/>
    </row>
    <row r="180" customFormat="false" ht="15" hidden="false" customHeight="false" outlineLevel="0" collapsed="false">
      <c r="B180" s="37"/>
      <c r="C180" s="37" t="s">
        <v>1552</v>
      </c>
      <c r="D180" s="37"/>
    </row>
    <row r="181" customFormat="false" ht="15" hidden="false" customHeight="false" outlineLevel="0" collapsed="false">
      <c r="B181" s="37"/>
      <c r="C181" s="37" t="s">
        <v>1818</v>
      </c>
      <c r="D181" s="37"/>
    </row>
    <row r="182" customFormat="false" ht="15" hidden="false" customHeight="false" outlineLevel="0" collapsed="false">
      <c r="B182" s="37"/>
      <c r="C182" s="37" t="s">
        <v>1819</v>
      </c>
      <c r="D182" s="37"/>
    </row>
    <row r="183" customFormat="false" ht="15" hidden="false" customHeight="false" outlineLevel="0" collapsed="false">
      <c r="B183" s="37"/>
      <c r="C183" s="37" t="s">
        <v>1683</v>
      </c>
      <c r="D183" s="37"/>
    </row>
    <row r="184" customFormat="false" ht="15" hidden="false" customHeight="false" outlineLevel="0" collapsed="false">
      <c r="B184" s="37"/>
      <c r="C184" s="37" t="s">
        <v>1559</v>
      </c>
      <c r="D184" s="37"/>
    </row>
    <row r="185" customFormat="false" ht="15" hidden="false" customHeight="false" outlineLevel="0" collapsed="false">
      <c r="B185" s="37"/>
      <c r="C185" s="37" t="s">
        <v>1560</v>
      </c>
      <c r="D185" s="37"/>
    </row>
    <row r="186" customFormat="false" ht="15" hidden="false" customHeight="false" outlineLevel="0" collapsed="false">
      <c r="B186" s="37"/>
      <c r="C186" s="37" t="s">
        <v>1820</v>
      </c>
      <c r="D186" s="37"/>
    </row>
    <row r="187" customFormat="false" ht="15" hidden="false" customHeight="false" outlineLevel="0" collapsed="false">
      <c r="B187" s="37"/>
      <c r="C187" s="37" t="s">
        <v>1564</v>
      </c>
      <c r="D187" s="37"/>
    </row>
    <row r="188" customFormat="false" ht="15" hidden="false" customHeight="false" outlineLevel="0" collapsed="false">
      <c r="B188" s="37"/>
      <c r="C188" s="37" t="s">
        <v>1565</v>
      </c>
      <c r="D188" s="37"/>
    </row>
    <row r="189" customFormat="false" ht="15" hidden="false" customHeight="false" outlineLevel="0" collapsed="false">
      <c r="B189" s="37"/>
      <c r="C189" s="37" t="s">
        <v>1821</v>
      </c>
      <c r="D189" s="37"/>
    </row>
    <row r="190" customFormat="false" ht="15" hidden="false" customHeight="false" outlineLevel="0" collapsed="false">
      <c r="B190" s="37"/>
      <c r="C190" s="37" t="s">
        <v>1618</v>
      </c>
      <c r="D190" s="37"/>
    </row>
    <row r="191" customFormat="false" ht="15" hidden="false" customHeight="false" outlineLevel="0" collapsed="false">
      <c r="B191" s="37" t="s">
        <v>1822</v>
      </c>
      <c r="C191" s="37" t="s">
        <v>1823</v>
      </c>
      <c r="D191" s="37" t="n">
        <v>20</v>
      </c>
    </row>
    <row r="192" customFormat="false" ht="15" hidden="false" customHeight="false" outlineLevel="0" collapsed="false">
      <c r="B192" s="37"/>
      <c r="C192" s="37" t="s">
        <v>1824</v>
      </c>
      <c r="D192" s="37"/>
    </row>
    <row r="193" customFormat="false" ht="15" hidden="false" customHeight="false" outlineLevel="0" collapsed="false">
      <c r="B193" s="37"/>
      <c r="C193" s="37" t="s">
        <v>1825</v>
      </c>
      <c r="D193" s="37"/>
    </row>
    <row r="194" customFormat="false" ht="15" hidden="false" customHeight="false" outlineLevel="0" collapsed="false">
      <c r="B194" s="37"/>
      <c r="C194" s="37" t="s">
        <v>1826</v>
      </c>
      <c r="D194" s="37"/>
    </row>
    <row r="195" customFormat="false" ht="15" hidden="false" customHeight="false" outlineLevel="0" collapsed="false">
      <c r="B195" s="37"/>
      <c r="C195" s="37" t="s">
        <v>405</v>
      </c>
      <c r="D195" s="37"/>
    </row>
    <row r="196" customFormat="false" ht="15" hidden="false" customHeight="false" outlineLevel="0" collapsed="false">
      <c r="B196" s="37"/>
      <c r="C196" s="37" t="s">
        <v>1827</v>
      </c>
      <c r="D196" s="37"/>
    </row>
    <row r="197" customFormat="false" ht="15" hidden="false" customHeight="false" outlineLevel="0" collapsed="false">
      <c r="B197" s="37"/>
      <c r="C197" s="37" t="s">
        <v>415</v>
      </c>
      <c r="D197" s="37"/>
    </row>
    <row r="198" customFormat="false" ht="15" hidden="false" customHeight="false" outlineLevel="0" collapsed="false">
      <c r="B198" s="37"/>
      <c r="C198" s="37" t="s">
        <v>1828</v>
      </c>
      <c r="D198" s="37"/>
    </row>
    <row r="199" customFormat="false" ht="15" hidden="false" customHeight="false" outlineLevel="0" collapsed="false">
      <c r="B199" s="37"/>
      <c r="C199" s="37" t="s">
        <v>1829</v>
      </c>
      <c r="D199" s="37"/>
    </row>
    <row r="200" customFormat="false" ht="15" hidden="false" customHeight="false" outlineLevel="0" collapsed="false">
      <c r="B200" s="37"/>
      <c r="C200" s="37" t="s">
        <v>1830</v>
      </c>
      <c r="D200" s="37"/>
    </row>
    <row r="201" customFormat="false" ht="15" hidden="false" customHeight="false" outlineLevel="0" collapsed="false">
      <c r="B201" s="37"/>
      <c r="C201" s="37" t="s">
        <v>875</v>
      </c>
      <c r="D201" s="37"/>
    </row>
    <row r="202" customFormat="false" ht="15" hidden="false" customHeight="false" outlineLevel="0" collapsed="false">
      <c r="B202" s="37"/>
      <c r="C202" s="37" t="s">
        <v>879</v>
      </c>
      <c r="D202" s="37"/>
    </row>
    <row r="203" customFormat="false" ht="15" hidden="false" customHeight="false" outlineLevel="0" collapsed="false">
      <c r="B203" s="37"/>
      <c r="C203" s="37" t="s">
        <v>1831</v>
      </c>
      <c r="D203" s="37"/>
    </row>
    <row r="204" customFormat="false" ht="15" hidden="false" customHeight="false" outlineLevel="0" collapsed="false">
      <c r="B204" s="37"/>
      <c r="C204" s="37" t="s">
        <v>1832</v>
      </c>
      <c r="D204" s="37"/>
    </row>
    <row r="205" customFormat="false" ht="15" hidden="false" customHeight="false" outlineLevel="0" collapsed="false">
      <c r="B205" s="37"/>
      <c r="C205" s="37" t="s">
        <v>1833</v>
      </c>
      <c r="D205" s="37"/>
    </row>
    <row r="206" customFormat="false" ht="15" hidden="false" customHeight="false" outlineLevel="0" collapsed="false">
      <c r="B206" s="37"/>
      <c r="C206" s="37" t="s">
        <v>1834</v>
      </c>
      <c r="D206" s="37"/>
    </row>
    <row r="207" customFormat="false" ht="15" hidden="false" customHeight="false" outlineLevel="0" collapsed="false">
      <c r="B207" s="37"/>
      <c r="C207" s="37" t="s">
        <v>1835</v>
      </c>
      <c r="D207" s="37"/>
    </row>
    <row r="208" customFormat="false" ht="15" hidden="false" customHeight="false" outlineLevel="0" collapsed="false">
      <c r="B208" s="37"/>
      <c r="C208" s="37" t="s">
        <v>1836</v>
      </c>
      <c r="D208" s="37"/>
    </row>
    <row r="209" customFormat="false" ht="15" hidden="false" customHeight="false" outlineLevel="0" collapsed="false">
      <c r="B209" s="37"/>
      <c r="C209" s="37" t="s">
        <v>1837</v>
      </c>
      <c r="D209" s="37"/>
    </row>
    <row r="210" customFormat="false" ht="15" hidden="false" customHeight="false" outlineLevel="0" collapsed="false">
      <c r="B210" s="37"/>
      <c r="C210" s="37" t="s">
        <v>1838</v>
      </c>
      <c r="D210" s="37"/>
    </row>
  </sheetData>
  <mergeCells count="1">
    <mergeCell ref="B2:D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5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H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8.96484375" defaultRowHeight="15" zeroHeight="false" outlineLevelRow="0" outlineLevelCol="0"/>
  <cols>
    <col collapsed="false" customWidth="true" hidden="false" outlineLevel="0" max="1" min="1" style="29" width="9.14"/>
    <col collapsed="false" customWidth="true" hidden="false" outlineLevel="0" max="2" min="2" style="0" width="30.41"/>
    <col collapsed="false" customWidth="true" hidden="false" outlineLevel="0" max="4" min="3" style="0" width="13.56"/>
    <col collapsed="false" customWidth="true" hidden="false" outlineLevel="0" max="5" min="5" style="0" width="10.13"/>
    <col collapsed="false" customWidth="true" hidden="false" outlineLevel="0" max="7" min="6" style="0" width="13.56"/>
    <col collapsed="false" customWidth="true" hidden="false" outlineLevel="0" max="8" min="8" style="0" width="14.14"/>
    <col collapsed="false" customWidth="true" hidden="false" outlineLevel="0" max="9" min="9" style="29" width="14.85"/>
    <col collapsed="false" customWidth="true" hidden="true" outlineLevel="0" max="11" min="10" style="0" width="9.14"/>
  </cols>
  <sheetData>
    <row r="2" customFormat="false" ht="15" hidden="false" customHeight="false" outlineLevel="0" collapsed="false">
      <c r="B2" s="67" t="s">
        <v>1839</v>
      </c>
      <c r="C2" s="67"/>
      <c r="D2" s="67"/>
      <c r="E2" s="67"/>
      <c r="F2" s="67"/>
      <c r="G2" s="67"/>
      <c r="H2" s="67"/>
    </row>
    <row r="3" customFormat="false" ht="15.75" hidden="false" customHeight="false" outlineLevel="0" collapsed="false">
      <c r="B3" s="68" t="s">
        <v>1840</v>
      </c>
      <c r="C3" s="69" t="s">
        <v>1841</v>
      </c>
      <c r="D3" s="69"/>
      <c r="E3" s="70"/>
      <c r="F3" s="69" t="s">
        <v>1842</v>
      </c>
      <c r="G3" s="69"/>
      <c r="H3" s="71"/>
    </row>
    <row r="4" customFormat="false" ht="15.75" hidden="false" customHeight="false" outlineLevel="0" collapsed="false">
      <c r="B4" s="68"/>
      <c r="C4" s="72" t="s">
        <v>1843</v>
      </c>
      <c r="D4" s="73" t="s">
        <v>1844</v>
      </c>
      <c r="E4" s="70" t="s">
        <v>1845</v>
      </c>
      <c r="F4" s="72" t="s">
        <v>1843</v>
      </c>
      <c r="G4" s="73" t="s">
        <v>1844</v>
      </c>
      <c r="H4" s="70" t="s">
        <v>1845</v>
      </c>
    </row>
    <row r="5" customFormat="false" ht="15.75" hidden="false" customHeight="false" outlineLevel="0" collapsed="false">
      <c r="B5" s="74" t="s">
        <v>1846</v>
      </c>
      <c r="C5" s="75" t="n">
        <v>12</v>
      </c>
      <c r="D5" s="75" t="n">
        <v>36</v>
      </c>
      <c r="E5" s="75" t="n">
        <v>49</v>
      </c>
      <c r="F5" s="75" t="n">
        <v>26</v>
      </c>
      <c r="G5" s="75" t="n">
        <v>44</v>
      </c>
      <c r="H5" s="76" t="n">
        <v>70</v>
      </c>
    </row>
    <row r="6" customFormat="false" ht="15.75" hidden="false" customHeight="false" outlineLevel="0" collapsed="false">
      <c r="B6" s="74" t="s">
        <v>1847</v>
      </c>
      <c r="C6" s="75" t="n">
        <v>16</v>
      </c>
      <c r="D6" s="75" t="n">
        <v>46</v>
      </c>
      <c r="E6" s="75" t="n">
        <v>62</v>
      </c>
      <c r="F6" s="75" t="n">
        <v>28</v>
      </c>
      <c r="G6" s="75" t="n">
        <v>49</v>
      </c>
      <c r="H6" s="76" t="n">
        <v>77</v>
      </c>
    </row>
    <row r="7" customFormat="false" ht="15.75" hidden="false" customHeight="false" outlineLevel="0" collapsed="false">
      <c r="B7" s="74" t="s">
        <v>1848</v>
      </c>
      <c r="C7" s="75" t="n">
        <v>48</v>
      </c>
      <c r="D7" s="75" t="n">
        <v>51</v>
      </c>
      <c r="E7" s="75" t="n">
        <v>99</v>
      </c>
      <c r="F7" s="75" t="n">
        <v>52</v>
      </c>
      <c r="G7" s="75" t="n">
        <v>50</v>
      </c>
      <c r="H7" s="76" t="n">
        <v>102</v>
      </c>
    </row>
    <row r="8" customFormat="false" ht="15.75" hidden="false" customHeight="false" outlineLevel="0" collapsed="false">
      <c r="B8" s="77" t="s">
        <v>1849</v>
      </c>
      <c r="C8" s="75" t="n">
        <v>47</v>
      </c>
      <c r="D8" s="75" t="n">
        <v>43</v>
      </c>
      <c r="E8" s="75" t="n">
        <v>90</v>
      </c>
      <c r="F8" s="75" t="n">
        <v>53</v>
      </c>
      <c r="G8" s="75" t="n">
        <v>48</v>
      </c>
      <c r="H8" s="76" t="n">
        <v>101</v>
      </c>
    </row>
  </sheetData>
  <mergeCells count="3">
    <mergeCell ref="B3:B4"/>
    <mergeCell ref="C3:D3"/>
    <mergeCell ref="F3:G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5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9.13671875" defaultRowHeight="47.25" zeroHeight="false" outlineLevelRow="0" outlineLevelCol="0"/>
  <cols>
    <col collapsed="false" customWidth="false" hidden="false" outlineLevel="0" max="1" min="1" style="78" width="9.14"/>
    <col collapsed="false" customWidth="true" hidden="false" outlineLevel="0" max="2" min="2" style="78" width="8.28"/>
    <col collapsed="false" customWidth="true" hidden="false" outlineLevel="0" max="3" min="3" style="79" width="17.14"/>
    <col collapsed="false" customWidth="true" hidden="false" outlineLevel="0" max="4" min="4" style="79" width="42.85"/>
    <col collapsed="false" customWidth="true" hidden="false" outlineLevel="0" max="5" min="5" style="80" width="5.71"/>
    <col collapsed="false" customWidth="true" hidden="false" outlineLevel="0" max="6" min="6" style="80" width="6.41"/>
    <col collapsed="false" customWidth="true" hidden="false" outlineLevel="0" max="7" min="7" style="80" width="11.56"/>
    <col collapsed="false" customWidth="true" hidden="false" outlineLevel="0" max="8" min="8" style="78" width="19.56"/>
    <col collapsed="false" customWidth="false" hidden="false" outlineLevel="0" max="10" min="9" style="81" width="9.14"/>
    <col collapsed="false" customWidth="true" hidden="false" outlineLevel="0" max="11" min="11" style="81" width="19.28"/>
    <col collapsed="false" customWidth="false" hidden="false" outlineLevel="0" max="22" min="12" style="81" width="9.14"/>
    <col collapsed="false" customWidth="false" hidden="false" outlineLevel="0" max="257" min="23" style="78" width="9.14"/>
  </cols>
  <sheetData>
    <row r="1" s="84" customFormat="true" ht="24" hidden="false" customHeight="true" outlineLevel="0" collapsed="false">
      <c r="A1" s="81"/>
      <c r="B1" s="82" t="s">
        <v>1850</v>
      </c>
      <c r="C1" s="82"/>
      <c r="D1" s="82"/>
      <c r="E1" s="82"/>
      <c r="F1" s="82"/>
      <c r="G1" s="82"/>
      <c r="H1" s="83"/>
      <c r="I1" s="83"/>
      <c r="J1" s="81"/>
      <c r="K1" s="81"/>
      <c r="L1" s="81"/>
      <c r="M1" s="81"/>
      <c r="N1" s="81"/>
      <c r="O1" s="81"/>
      <c r="P1" s="81"/>
      <c r="Q1" s="81"/>
      <c r="R1" s="81"/>
      <c r="S1" s="81"/>
      <c r="T1" s="81"/>
      <c r="U1" s="81"/>
      <c r="V1" s="81"/>
    </row>
    <row r="2" customFormat="false" ht="73.5" hidden="false" customHeight="true" outlineLevel="0" collapsed="false">
      <c r="B2" s="85" t="s">
        <v>1851</v>
      </c>
      <c r="C2" s="86" t="s">
        <v>128</v>
      </c>
      <c r="D2" s="86" t="s">
        <v>129</v>
      </c>
      <c r="E2" s="87" t="s">
        <v>1852</v>
      </c>
      <c r="F2" s="87" t="s">
        <v>1853</v>
      </c>
      <c r="G2" s="86" t="s">
        <v>132</v>
      </c>
    </row>
    <row r="3" customFormat="false" ht="47.25" hidden="false" customHeight="true" outlineLevel="0" collapsed="false">
      <c r="B3" s="88" t="n">
        <v>1</v>
      </c>
      <c r="C3" s="89" t="s">
        <v>1721</v>
      </c>
      <c r="D3" s="90" t="s">
        <v>1854</v>
      </c>
      <c r="E3" s="91" t="n">
        <v>0</v>
      </c>
      <c r="F3" s="91" t="n">
        <v>-3.549767</v>
      </c>
      <c r="G3" s="89" t="n">
        <v>7449822</v>
      </c>
      <c r="H3" s="92" t="s">
        <v>1855</v>
      </c>
    </row>
    <row r="4" customFormat="false" ht="47.25" hidden="false" customHeight="true" outlineLevel="0" collapsed="false">
      <c r="B4" s="88" t="n">
        <v>2</v>
      </c>
      <c r="C4" s="89" t="s">
        <v>1720</v>
      </c>
      <c r="D4" s="90" t="s">
        <v>1856</v>
      </c>
      <c r="E4" s="91" t="n">
        <v>0</v>
      </c>
      <c r="F4" s="91" t="n">
        <v>-4.298905</v>
      </c>
      <c r="G4" s="89" t="n">
        <v>8950039</v>
      </c>
    </row>
    <row r="5" customFormat="false" ht="47.25" hidden="false" customHeight="true" outlineLevel="0" collapsed="false">
      <c r="B5" s="88" t="n">
        <v>3</v>
      </c>
      <c r="C5" s="89" t="s">
        <v>1667</v>
      </c>
      <c r="D5" s="90" t="s">
        <v>1857</v>
      </c>
      <c r="E5" s="91" t="n">
        <v>0</v>
      </c>
      <c r="F5" s="91" t="n">
        <v>-5.5017085</v>
      </c>
      <c r="G5" s="89" t="n">
        <v>6876093</v>
      </c>
    </row>
    <row r="6" customFormat="false" ht="47.25" hidden="false" customHeight="true" outlineLevel="0" collapsed="false">
      <c r="B6" s="88" t="n">
        <v>4</v>
      </c>
      <c r="C6" s="89" t="s">
        <v>1688</v>
      </c>
      <c r="D6" s="90" t="s">
        <v>1858</v>
      </c>
      <c r="E6" s="91" t="n">
        <v>0</v>
      </c>
      <c r="F6" s="91" t="n">
        <v>-1.2516484</v>
      </c>
      <c r="G6" s="89" t="n">
        <v>9449358</v>
      </c>
    </row>
    <row r="7" customFormat="false" ht="47.25" hidden="false" customHeight="true" outlineLevel="0" collapsed="false">
      <c r="B7" s="88" t="n">
        <v>5</v>
      </c>
      <c r="C7" s="89" t="s">
        <v>1723</v>
      </c>
      <c r="D7" s="90" t="s">
        <v>1859</v>
      </c>
      <c r="E7" s="91" t="n">
        <v>0</v>
      </c>
      <c r="F7" s="91" t="n">
        <v>-1.3532901</v>
      </c>
      <c r="G7" s="89" t="n">
        <v>9730441</v>
      </c>
    </row>
    <row r="8" customFormat="false" ht="47.25" hidden="false" customHeight="true" outlineLevel="0" collapsed="false">
      <c r="B8" s="88" t="n">
        <v>6</v>
      </c>
      <c r="C8" s="89" t="s">
        <v>1757</v>
      </c>
      <c r="D8" s="90" t="s">
        <v>1860</v>
      </c>
      <c r="E8" s="91" t="n">
        <v>0</v>
      </c>
      <c r="F8" s="91" t="n">
        <v>-1.7677479</v>
      </c>
      <c r="G8" s="89" t="n">
        <v>8767643</v>
      </c>
    </row>
    <row r="9" customFormat="false" ht="47.25" hidden="false" customHeight="true" outlineLevel="0" collapsed="false">
      <c r="B9" s="88" t="n">
        <v>7</v>
      </c>
      <c r="C9" s="89" t="s">
        <v>1666</v>
      </c>
      <c r="D9" s="90" t="s">
        <v>1861</v>
      </c>
      <c r="E9" s="91" t="n">
        <v>0</v>
      </c>
      <c r="F9" s="91" t="n">
        <v>-2.2261493</v>
      </c>
      <c r="G9" s="89" t="n">
        <v>8607999</v>
      </c>
    </row>
    <row r="10" customFormat="false" ht="47.25" hidden="false" customHeight="true" outlineLevel="0" collapsed="false">
      <c r="B10" s="88" t="n">
        <v>8</v>
      </c>
      <c r="C10" s="89" t="s">
        <v>1661</v>
      </c>
      <c r="D10" s="90" t="s">
        <v>1862</v>
      </c>
      <c r="E10" s="91" t="n">
        <v>0</v>
      </c>
      <c r="F10" s="91" t="n">
        <v>-2.7010674</v>
      </c>
      <c r="G10" s="89" t="n">
        <v>9425601</v>
      </c>
    </row>
    <row r="11" customFormat="false" ht="47.25" hidden="false" customHeight="true" outlineLevel="0" collapsed="false">
      <c r="B11" s="88" t="n">
        <v>9</v>
      </c>
      <c r="C11" s="89" t="s">
        <v>1664</v>
      </c>
      <c r="D11" s="90" t="s">
        <v>1863</v>
      </c>
      <c r="E11" s="91" t="n">
        <v>0</v>
      </c>
      <c r="F11" s="91" t="n">
        <v>-1.3612769</v>
      </c>
      <c r="G11" s="89" t="n">
        <v>8844360</v>
      </c>
    </row>
    <row r="12" customFormat="false" ht="47.25" hidden="false" customHeight="true" outlineLevel="0" collapsed="false">
      <c r="B12" s="88" t="n">
        <v>10</v>
      </c>
      <c r="C12" s="89" t="s">
        <v>1593</v>
      </c>
      <c r="D12" s="90" t="s">
        <v>1864</v>
      </c>
      <c r="E12" s="91" t="n">
        <v>0</v>
      </c>
      <c r="F12" s="91" t="n">
        <v>-1.3436155</v>
      </c>
      <c r="G12" s="89" t="n">
        <v>9051853</v>
      </c>
    </row>
    <row r="13" customFormat="false" ht="47.25" hidden="false" customHeight="true" outlineLevel="0" collapsed="false">
      <c r="B13" s="88" t="n">
        <v>11</v>
      </c>
      <c r="C13" s="89" t="s">
        <v>1579</v>
      </c>
      <c r="D13" s="90" t="s">
        <v>1865</v>
      </c>
      <c r="E13" s="91" t="n">
        <v>0</v>
      </c>
      <c r="F13" s="91" t="n">
        <v>-2.6408117</v>
      </c>
      <c r="G13" s="89" t="n">
        <v>8339827</v>
      </c>
    </row>
    <row r="14" customFormat="false" ht="47.25" hidden="false" customHeight="true" outlineLevel="0" collapsed="false">
      <c r="B14" s="88" t="n">
        <v>12</v>
      </c>
      <c r="C14" s="89" t="s">
        <v>1658</v>
      </c>
      <c r="D14" s="90" t="s">
        <v>1866</v>
      </c>
      <c r="E14" s="91" t="n">
        <v>0</v>
      </c>
      <c r="F14" s="91" t="n">
        <v>-2.7016778</v>
      </c>
      <c r="G14" s="89" t="n">
        <v>6898096</v>
      </c>
    </row>
    <row r="15" customFormat="false" ht="47.25" hidden="false" customHeight="true" outlineLevel="0" collapsed="false">
      <c r="B15" s="88" t="n">
        <v>13</v>
      </c>
      <c r="C15" s="89" t="s">
        <v>1658</v>
      </c>
      <c r="D15" s="90" t="s">
        <v>1867</v>
      </c>
      <c r="E15" s="91" t="n">
        <v>0</v>
      </c>
      <c r="F15" s="91" t="n">
        <v>-2.5603433</v>
      </c>
      <c r="G15" s="89" t="n">
        <v>6895178</v>
      </c>
    </row>
    <row r="16" customFormat="false" ht="47.25" hidden="false" customHeight="true" outlineLevel="0" collapsed="false">
      <c r="B16" s="88" t="n">
        <v>14</v>
      </c>
      <c r="C16" s="89" t="s">
        <v>1663</v>
      </c>
      <c r="D16" s="90" t="s">
        <v>1868</v>
      </c>
      <c r="E16" s="91" t="n">
        <v>0</v>
      </c>
      <c r="F16" s="91" t="n">
        <v>-3.826191</v>
      </c>
      <c r="G16" s="89" t="n">
        <v>9285328</v>
      </c>
    </row>
    <row r="17" customFormat="false" ht="47.25" hidden="false" customHeight="true" outlineLevel="0" collapsed="false">
      <c r="B17" s="88" t="n">
        <v>15</v>
      </c>
      <c r="C17" s="89" t="s">
        <v>1747</v>
      </c>
      <c r="D17" s="90" t="s">
        <v>1869</v>
      </c>
      <c r="E17" s="91" t="n">
        <v>0</v>
      </c>
      <c r="F17" s="91" t="n">
        <v>-3.9605634</v>
      </c>
      <c r="G17" s="89" t="n">
        <v>8833718</v>
      </c>
    </row>
    <row r="18" customFormat="false" ht="47.25" hidden="false" customHeight="true" outlineLevel="0" collapsed="false">
      <c r="B18" s="88" t="n">
        <v>16</v>
      </c>
      <c r="C18" s="89" t="s">
        <v>1744</v>
      </c>
      <c r="D18" s="90" t="s">
        <v>1870</v>
      </c>
      <c r="E18" s="91" t="n">
        <v>0</v>
      </c>
      <c r="F18" s="91" t="n">
        <v>-3.0179667</v>
      </c>
      <c r="G18" s="89" t="n">
        <v>7965176</v>
      </c>
    </row>
    <row r="19" customFormat="false" ht="47.25" hidden="false" customHeight="true" outlineLevel="0" collapsed="false">
      <c r="B19" s="88" t="n">
        <v>17</v>
      </c>
      <c r="C19" s="89" t="s">
        <v>1665</v>
      </c>
      <c r="D19" s="90" t="s">
        <v>1871</v>
      </c>
      <c r="E19" s="91" t="n">
        <v>0</v>
      </c>
      <c r="F19" s="91" t="n">
        <v>-1.9057465</v>
      </c>
      <c r="G19" s="89" t="n">
        <v>8352195</v>
      </c>
    </row>
    <row r="20" customFormat="false" ht="47.25" hidden="false" customHeight="true" outlineLevel="0" collapsed="false">
      <c r="B20" s="88" t="n">
        <v>18</v>
      </c>
      <c r="C20" s="89" t="s">
        <v>1759</v>
      </c>
      <c r="D20" s="90" t="s">
        <v>1872</v>
      </c>
      <c r="E20" s="91" t="n">
        <v>0</v>
      </c>
      <c r="F20" s="91" t="n">
        <v>-3.1406293</v>
      </c>
      <c r="G20" s="89" t="n">
        <v>9717253</v>
      </c>
    </row>
    <row r="21" customFormat="false" ht="47.25" hidden="false" customHeight="true" outlineLevel="0" collapsed="false">
      <c r="B21" s="88" t="n">
        <v>19</v>
      </c>
      <c r="C21" s="89" t="s">
        <v>1600</v>
      </c>
      <c r="D21" s="90" t="s">
        <v>1873</v>
      </c>
      <c r="E21" s="91" t="n">
        <v>0</v>
      </c>
      <c r="F21" s="91" t="n">
        <v>-2.0661597</v>
      </c>
      <c r="G21" s="89" t="n">
        <v>9524919</v>
      </c>
    </row>
    <row r="22" customFormat="false" ht="47.25" hidden="false" customHeight="true" outlineLevel="0" collapsed="false">
      <c r="B22" s="88" t="n">
        <v>20</v>
      </c>
      <c r="C22" s="89" t="s">
        <v>1756</v>
      </c>
      <c r="D22" s="90" t="s">
        <v>1874</v>
      </c>
      <c r="E22" s="91" t="n">
        <v>0</v>
      </c>
      <c r="F22" s="91" t="n">
        <v>-1.8292856</v>
      </c>
      <c r="G22" s="89" t="n">
        <v>8983003</v>
      </c>
    </row>
    <row r="23" customFormat="false" ht="47.25" hidden="false" customHeight="true" outlineLevel="0" collapsed="false">
      <c r="B23" s="88" t="n">
        <v>21</v>
      </c>
      <c r="C23" s="89" t="s">
        <v>1722</v>
      </c>
      <c r="D23" s="90" t="s">
        <v>1875</v>
      </c>
      <c r="E23" s="91" t="n">
        <v>0</v>
      </c>
      <c r="F23" s="91" t="n">
        <v>-1.8805814</v>
      </c>
      <c r="G23" s="89" t="n">
        <v>7147366</v>
      </c>
    </row>
    <row r="24" customFormat="false" ht="47.25" hidden="false" customHeight="true" outlineLevel="0" collapsed="false">
      <c r="B24" s="88" t="n">
        <v>22</v>
      </c>
      <c r="C24" s="89" t="s">
        <v>1724</v>
      </c>
      <c r="D24" s="90" t="s">
        <v>1876</v>
      </c>
      <c r="E24" s="91" t="n">
        <v>0</v>
      </c>
      <c r="F24" s="91" t="n">
        <v>-1.6805513</v>
      </c>
      <c r="G24" s="89" t="n">
        <v>9329407</v>
      </c>
    </row>
    <row r="25" customFormat="false" ht="47.25" hidden="false" customHeight="true" outlineLevel="0" collapsed="false">
      <c r="B25" s="88" t="n">
        <v>23</v>
      </c>
      <c r="C25" s="89" t="s">
        <v>1586</v>
      </c>
      <c r="D25" s="90" t="s">
        <v>1877</v>
      </c>
      <c r="E25" s="91" t="n">
        <v>0</v>
      </c>
      <c r="F25" s="91" t="n">
        <v>-2.4170544</v>
      </c>
      <c r="G25" s="89" t="n">
        <v>7092864</v>
      </c>
    </row>
    <row r="26" customFormat="false" ht="47.25" hidden="false" customHeight="true" outlineLevel="0" collapsed="false">
      <c r="B26" s="88" t="n">
        <v>24</v>
      </c>
      <c r="C26" s="89" t="s">
        <v>1590</v>
      </c>
      <c r="D26" s="90" t="s">
        <v>1878</v>
      </c>
      <c r="E26" s="91" t="n">
        <v>0</v>
      </c>
      <c r="F26" s="91" t="n">
        <v>-2.1684937</v>
      </c>
      <c r="G26" s="89" t="n">
        <v>9421699</v>
      </c>
    </row>
    <row r="27" customFormat="false" ht="47.25" hidden="false" customHeight="true" outlineLevel="0" collapsed="false">
      <c r="B27" s="88" t="n">
        <v>25</v>
      </c>
      <c r="C27" s="89" t="s">
        <v>1601</v>
      </c>
      <c r="D27" s="90" t="s">
        <v>1879</v>
      </c>
      <c r="E27" s="91" t="n">
        <v>0</v>
      </c>
      <c r="F27" s="91" t="n">
        <v>-1.0285249</v>
      </c>
      <c r="G27" s="89" t="n">
        <v>9392349</v>
      </c>
    </row>
    <row r="28" customFormat="false" ht="47.25" hidden="false" customHeight="true" outlineLevel="0" collapsed="false">
      <c r="B28" s="88" t="n">
        <v>26</v>
      </c>
      <c r="C28" s="89" t="s">
        <v>1573</v>
      </c>
      <c r="D28" s="90" t="s">
        <v>1880</v>
      </c>
      <c r="E28" s="91" t="n">
        <v>0</v>
      </c>
      <c r="F28" s="91" t="n">
        <v>-1.3822668</v>
      </c>
      <c r="G28" s="89" t="n">
        <v>6948035</v>
      </c>
    </row>
    <row r="29" customFormat="false" ht="47.25" hidden="false" customHeight="true" outlineLevel="0" collapsed="false">
      <c r="B29" s="88" t="n">
        <v>27</v>
      </c>
      <c r="C29" s="89" t="s">
        <v>1725</v>
      </c>
      <c r="D29" s="90" t="s">
        <v>1881</v>
      </c>
      <c r="E29" s="91" t="n">
        <v>0</v>
      </c>
      <c r="F29" s="91" t="n">
        <v>-1.8335314</v>
      </c>
      <c r="G29" s="89" t="n">
        <v>4240044</v>
      </c>
    </row>
    <row r="30" customFormat="false" ht="47.25" hidden="false" customHeight="true" outlineLevel="0" collapsed="false">
      <c r="B30" s="88" t="n">
        <v>28</v>
      </c>
      <c r="C30" s="89" t="s">
        <v>1745</v>
      </c>
      <c r="D30" s="90" t="s">
        <v>1882</v>
      </c>
      <c r="E30" s="91" t="n">
        <v>-2.3841858E-007</v>
      </c>
      <c r="F30" s="91" t="n">
        <v>-2.191864</v>
      </c>
      <c r="G30" s="89" t="n">
        <v>4322232</v>
      </c>
    </row>
    <row r="31" customFormat="false" ht="47.25" hidden="false" customHeight="true" outlineLevel="0" collapsed="false">
      <c r="B31" s="88" t="n">
        <v>29</v>
      </c>
      <c r="C31" s="89" t="s">
        <v>1748</v>
      </c>
      <c r="D31" s="90" t="s">
        <v>1883</v>
      </c>
      <c r="E31" s="91" t="n">
        <v>0</v>
      </c>
      <c r="F31" s="91" t="n">
        <v>-2.826065</v>
      </c>
      <c r="G31" s="89" t="n">
        <v>4642474</v>
      </c>
    </row>
    <row r="32" customFormat="false" ht="47.25" hidden="false" customHeight="true" outlineLevel="0" collapsed="false">
      <c r="B32" s="88" t="n">
        <v>30</v>
      </c>
      <c r="C32" s="89" t="s">
        <v>1726</v>
      </c>
      <c r="D32" s="90" t="s">
        <v>1884</v>
      </c>
      <c r="E32" s="91" t="n">
        <v>0</v>
      </c>
      <c r="F32" s="91" t="n">
        <v>-3.3075767</v>
      </c>
      <c r="G32" s="89" t="n">
        <v>4703148</v>
      </c>
    </row>
    <row r="33" customFormat="false" ht="47.25" hidden="false" customHeight="true" outlineLevel="0" collapsed="false">
      <c r="B33" s="88" t="n">
        <v>31</v>
      </c>
      <c r="C33" s="89" t="s">
        <v>1689</v>
      </c>
      <c r="D33" s="90" t="s">
        <v>1885</v>
      </c>
      <c r="E33" s="91" t="n">
        <v>0</v>
      </c>
      <c r="F33" s="91" t="n">
        <v>-3.2436926</v>
      </c>
      <c r="G33" s="89" t="n">
        <v>4986843</v>
      </c>
    </row>
    <row r="34" customFormat="false" ht="47.25" hidden="false" customHeight="true" outlineLevel="0" collapsed="false">
      <c r="B34" s="88" t="n">
        <v>32</v>
      </c>
      <c r="C34" s="89" t="s">
        <v>1669</v>
      </c>
      <c r="D34" s="90" t="s">
        <v>1886</v>
      </c>
      <c r="E34" s="91" t="n">
        <v>0</v>
      </c>
      <c r="F34" s="91" t="n">
        <v>-2.4733157</v>
      </c>
      <c r="G34" s="89" t="n">
        <v>4999115</v>
      </c>
    </row>
    <row r="35" customFormat="false" ht="47.25" hidden="false" customHeight="true" outlineLevel="0" collapsed="false">
      <c r="B35" s="88" t="n">
        <v>33</v>
      </c>
      <c r="C35" s="89" t="s">
        <v>1554</v>
      </c>
      <c r="D35" s="90" t="s">
        <v>1887</v>
      </c>
      <c r="E35" s="91" t="n">
        <v>0</v>
      </c>
      <c r="F35" s="91" t="n">
        <v>-1.6501951</v>
      </c>
      <c r="G35" s="89" t="n">
        <v>5095716</v>
      </c>
    </row>
    <row r="36" customFormat="false" ht="47.25" hidden="false" customHeight="true" outlineLevel="0" collapsed="false">
      <c r="B36" s="88" t="n">
        <v>34</v>
      </c>
      <c r="C36" s="89" t="s">
        <v>1555</v>
      </c>
      <c r="D36" s="90" t="s">
        <v>1888</v>
      </c>
      <c r="E36" s="91" t="n">
        <v>0</v>
      </c>
      <c r="F36" s="91" t="n">
        <v>-1.1656954</v>
      </c>
      <c r="G36" s="89" t="n">
        <v>5116681</v>
      </c>
    </row>
    <row r="37" customFormat="false" ht="47.25" hidden="false" customHeight="true" outlineLevel="0" collapsed="false">
      <c r="B37" s="88" t="n">
        <v>35</v>
      </c>
      <c r="C37" s="89" t="s">
        <v>1727</v>
      </c>
      <c r="D37" s="90" t="s">
        <v>1889</v>
      </c>
      <c r="E37" s="91" t="n">
        <v>0</v>
      </c>
      <c r="F37" s="91" t="n">
        <v>-2.2881052</v>
      </c>
      <c r="G37" s="89" t="n">
        <v>5348937</v>
      </c>
    </row>
    <row r="38" customFormat="false" ht="47.25" hidden="false" customHeight="true" outlineLevel="0" collapsed="false">
      <c r="B38" s="88" t="n">
        <v>36</v>
      </c>
      <c r="C38" s="89" t="s">
        <v>1728</v>
      </c>
      <c r="D38" s="90" t="s">
        <v>1890</v>
      </c>
      <c r="E38" s="91" t="n">
        <v>0</v>
      </c>
      <c r="F38" s="91" t="n">
        <v>-1.8083804</v>
      </c>
      <c r="G38" s="89" t="n">
        <v>5431481</v>
      </c>
    </row>
    <row r="39" customFormat="false" ht="47.25" hidden="false" customHeight="true" outlineLevel="0" collapsed="false">
      <c r="B39" s="88" t="n">
        <v>37</v>
      </c>
      <c r="C39" s="89" t="s">
        <v>1729</v>
      </c>
      <c r="D39" s="90" t="s">
        <v>1891</v>
      </c>
      <c r="E39" s="91" t="n">
        <v>0</v>
      </c>
      <c r="F39" s="91" t="n">
        <v>-3.8878884</v>
      </c>
      <c r="G39" s="89" t="n">
        <v>5481538</v>
      </c>
    </row>
    <row r="40" customFormat="false" ht="47.25" hidden="false" customHeight="true" outlineLevel="0" collapsed="false">
      <c r="B40" s="88" t="n">
        <v>38</v>
      </c>
      <c r="C40" s="89" t="s">
        <v>1730</v>
      </c>
      <c r="D40" s="90" t="s">
        <v>1892</v>
      </c>
      <c r="E40" s="91" t="n">
        <v>0</v>
      </c>
      <c r="F40" s="91" t="n">
        <v>-2.2427402</v>
      </c>
      <c r="G40" s="89" t="n">
        <v>5613844</v>
      </c>
    </row>
    <row r="41" customFormat="false" ht="47.25" hidden="false" customHeight="true" outlineLevel="0" collapsed="false">
      <c r="B41" s="88" t="n">
        <v>39</v>
      </c>
      <c r="C41" s="89" t="s">
        <v>1731</v>
      </c>
      <c r="D41" s="90" t="s">
        <v>1893</v>
      </c>
      <c r="E41" s="91" t="n">
        <v>0</v>
      </c>
      <c r="F41" s="91" t="n">
        <v>-6.648111</v>
      </c>
      <c r="G41" s="89" t="n">
        <v>5640466</v>
      </c>
    </row>
    <row r="42" customFormat="false" ht="47.25" hidden="false" customHeight="true" outlineLevel="0" collapsed="false">
      <c r="B42" s="88" t="n">
        <v>40</v>
      </c>
      <c r="C42" s="89" t="s">
        <v>1731</v>
      </c>
      <c r="D42" s="90" t="s">
        <v>1894</v>
      </c>
      <c r="E42" s="91" t="n">
        <v>0</v>
      </c>
      <c r="F42" s="91" t="n">
        <v>-5.1734886</v>
      </c>
      <c r="G42" s="89" t="n">
        <v>5642340</v>
      </c>
    </row>
    <row r="43" customFormat="false" ht="47.25" hidden="false" customHeight="true" outlineLevel="0" collapsed="false">
      <c r="B43" s="88" t="n">
        <v>41</v>
      </c>
      <c r="C43" s="89" t="s">
        <v>1690</v>
      </c>
      <c r="D43" s="90" t="s">
        <v>1895</v>
      </c>
      <c r="E43" s="91" t="n">
        <v>-2.3841858E-007</v>
      </c>
      <c r="F43" s="91" t="n">
        <v>-1.1403317</v>
      </c>
      <c r="G43" s="89" t="n">
        <v>5976882</v>
      </c>
    </row>
    <row r="44" customFormat="false" ht="47.25" hidden="false" customHeight="true" outlineLevel="0" collapsed="false">
      <c r="B44" s="88" t="n">
        <v>42</v>
      </c>
      <c r="C44" s="89" t="s">
        <v>1732</v>
      </c>
      <c r="D44" s="90" t="s">
        <v>1896</v>
      </c>
      <c r="E44" s="91" t="n">
        <v>0</v>
      </c>
      <c r="F44" s="91" t="n">
        <v>-3.2896614</v>
      </c>
      <c r="G44" s="89" t="n">
        <v>6134016</v>
      </c>
    </row>
    <row r="45" customFormat="false" ht="47.25" hidden="false" customHeight="true" outlineLevel="0" collapsed="false">
      <c r="B45" s="88" t="n">
        <v>43</v>
      </c>
      <c r="C45" s="89" t="s">
        <v>1670</v>
      </c>
      <c r="D45" s="90" t="s">
        <v>1897</v>
      </c>
      <c r="E45" s="91" t="n">
        <v>0</v>
      </c>
      <c r="F45" s="91" t="n">
        <v>-1.4483719</v>
      </c>
      <c r="G45" s="89" t="n">
        <v>6137057</v>
      </c>
    </row>
    <row r="46" customFormat="false" ht="47.25" hidden="false" customHeight="true" outlineLevel="0" collapsed="false">
      <c r="B46" s="88" t="n">
        <v>44</v>
      </c>
      <c r="C46" s="89" t="s">
        <v>1691</v>
      </c>
      <c r="D46" s="90" t="s">
        <v>1898</v>
      </c>
      <c r="E46" s="91" t="n">
        <v>0</v>
      </c>
      <c r="F46" s="91" t="n">
        <v>-1.1103597</v>
      </c>
      <c r="G46" s="89" t="n">
        <v>6224889</v>
      </c>
    </row>
    <row r="47" customFormat="false" ht="47.25" hidden="false" customHeight="true" outlineLevel="0" collapsed="false">
      <c r="B47" s="88" t="n">
        <v>45</v>
      </c>
      <c r="C47" s="89" t="s">
        <v>1733</v>
      </c>
      <c r="D47" s="90" t="s">
        <v>1899</v>
      </c>
      <c r="E47" s="91" t="n">
        <v>0</v>
      </c>
      <c r="F47" s="91" t="n">
        <v>-6.9983807</v>
      </c>
      <c r="G47" s="89" t="n">
        <v>6232648</v>
      </c>
    </row>
    <row r="48" customFormat="false" ht="47.25" hidden="false" customHeight="true" outlineLevel="0" collapsed="false">
      <c r="B48" s="88" t="n">
        <v>46</v>
      </c>
      <c r="C48" s="89" t="s">
        <v>1734</v>
      </c>
      <c r="D48" s="90" t="s">
        <v>1900</v>
      </c>
      <c r="E48" s="91" t="n">
        <v>0</v>
      </c>
      <c r="F48" s="91" t="n">
        <v>-1.3636389</v>
      </c>
      <c r="G48" s="89" t="n">
        <v>6234898</v>
      </c>
    </row>
    <row r="49" customFormat="false" ht="47.25" hidden="false" customHeight="true" outlineLevel="0" collapsed="false">
      <c r="B49" s="88" t="n">
        <v>47</v>
      </c>
      <c r="C49" s="89" t="s">
        <v>1735</v>
      </c>
      <c r="D49" s="90" t="s">
        <v>1901</v>
      </c>
      <c r="E49" s="91" t="n">
        <v>0</v>
      </c>
      <c r="F49" s="91" t="n">
        <v>-3.303359</v>
      </c>
      <c r="G49" s="89" t="n">
        <v>6315737</v>
      </c>
    </row>
    <row r="50" customFormat="false" ht="47.25" hidden="false" customHeight="true" outlineLevel="0" collapsed="false">
      <c r="B50" s="88" t="n">
        <v>48</v>
      </c>
      <c r="C50" s="89" t="s">
        <v>1736</v>
      </c>
      <c r="D50" s="90" t="s">
        <v>1902</v>
      </c>
      <c r="E50" s="91" t="n">
        <v>0</v>
      </c>
      <c r="F50" s="91" t="n">
        <v>-8.916997</v>
      </c>
      <c r="G50" s="89" t="n">
        <v>6376133</v>
      </c>
    </row>
    <row r="51" customFormat="false" ht="47.25" hidden="false" customHeight="true" outlineLevel="0" collapsed="false">
      <c r="B51" s="88" t="n">
        <v>49</v>
      </c>
      <c r="C51" s="89" t="s">
        <v>1692</v>
      </c>
      <c r="D51" s="90" t="s">
        <v>1903</v>
      </c>
      <c r="E51" s="91" t="n">
        <v>0</v>
      </c>
      <c r="F51" s="91" t="n">
        <v>-2.0365734</v>
      </c>
      <c r="G51" s="89" t="n">
        <v>6954839</v>
      </c>
    </row>
    <row r="52" customFormat="false" ht="47.25" hidden="false" customHeight="true" outlineLevel="0" collapsed="false">
      <c r="B52" s="88" t="n">
        <v>50</v>
      </c>
      <c r="C52" s="89" t="s">
        <v>1737</v>
      </c>
      <c r="D52" s="90" t="s">
        <v>1904</v>
      </c>
      <c r="E52" s="91" t="n">
        <v>0</v>
      </c>
      <c r="F52" s="91" t="n">
        <v>-5.643729</v>
      </c>
      <c r="G52" s="89" t="n">
        <v>7324275</v>
      </c>
    </row>
    <row r="53" customFormat="false" ht="47.25" hidden="false" customHeight="true" outlineLevel="0" collapsed="false">
      <c r="B53" s="88" t="n">
        <v>51</v>
      </c>
      <c r="C53" s="89" t="s">
        <v>1644</v>
      </c>
      <c r="D53" s="90" t="s">
        <v>1905</v>
      </c>
      <c r="E53" s="91" t="n">
        <v>0</v>
      </c>
      <c r="F53" s="91" t="n">
        <v>-1.4028099</v>
      </c>
      <c r="G53" s="89" t="n">
        <v>7717532</v>
      </c>
    </row>
    <row r="54" customFormat="false" ht="47.25" hidden="false" customHeight="true" outlineLevel="0" collapsed="false">
      <c r="B54" s="88" t="n">
        <v>52</v>
      </c>
      <c r="C54" s="89" t="s">
        <v>1738</v>
      </c>
      <c r="D54" s="90" t="s">
        <v>1906</v>
      </c>
      <c r="E54" s="91" t="n">
        <v>0</v>
      </c>
      <c r="F54" s="91" t="n">
        <v>-1.0901062</v>
      </c>
      <c r="G54" s="89" t="n">
        <v>7721180</v>
      </c>
    </row>
    <row r="55" customFormat="false" ht="47.25" hidden="false" customHeight="true" outlineLevel="0" collapsed="false">
      <c r="B55" s="88" t="n">
        <v>53</v>
      </c>
      <c r="C55" s="89" t="s">
        <v>1673</v>
      </c>
      <c r="D55" s="90" t="s">
        <v>1907</v>
      </c>
      <c r="E55" s="91" t="n">
        <v>-2.3841858E-007</v>
      </c>
      <c r="F55" s="91" t="n">
        <v>-2.1184585</v>
      </c>
      <c r="G55" s="89" t="n">
        <v>8077633</v>
      </c>
    </row>
    <row r="56" customFormat="false" ht="47.25" hidden="false" customHeight="true" outlineLevel="0" collapsed="false">
      <c r="B56" s="88" t="n">
        <v>54</v>
      </c>
      <c r="C56" s="89" t="s">
        <v>1739</v>
      </c>
      <c r="D56" s="90" t="s">
        <v>1908</v>
      </c>
      <c r="E56" s="91" t="n">
        <v>0</v>
      </c>
      <c r="F56" s="91" t="n">
        <v>-6.1929355</v>
      </c>
      <c r="G56" s="89" t="n">
        <v>8264772</v>
      </c>
    </row>
    <row r="57" customFormat="false" ht="47.25" hidden="false" customHeight="true" outlineLevel="0" collapsed="false">
      <c r="B57" s="88" t="n">
        <v>55</v>
      </c>
      <c r="C57" s="89" t="s">
        <v>1739</v>
      </c>
      <c r="D57" s="90" t="s">
        <v>1908</v>
      </c>
      <c r="E57" s="91" t="n">
        <v>0</v>
      </c>
      <c r="F57" s="91" t="n">
        <v>-9.408871</v>
      </c>
      <c r="G57" s="89" t="n">
        <v>8264772</v>
      </c>
    </row>
    <row r="58" customFormat="false" ht="47.25" hidden="false" customHeight="true" outlineLevel="0" collapsed="false">
      <c r="B58" s="88" t="n">
        <v>56</v>
      </c>
      <c r="C58" s="89" t="s">
        <v>1674</v>
      </c>
      <c r="D58" s="90" t="s">
        <v>1909</v>
      </c>
      <c r="E58" s="91" t="n">
        <v>0</v>
      </c>
      <c r="F58" s="91" t="n">
        <v>-3.617762</v>
      </c>
      <c r="G58" s="89" t="n">
        <v>8275770</v>
      </c>
    </row>
    <row r="59" customFormat="false" ht="47.25" hidden="false" customHeight="true" outlineLevel="0" collapsed="false">
      <c r="B59" s="88" t="n">
        <v>57</v>
      </c>
      <c r="C59" s="89" t="s">
        <v>1740</v>
      </c>
      <c r="D59" s="90" t="s">
        <v>1910</v>
      </c>
      <c r="E59" s="91" t="n">
        <v>0</v>
      </c>
      <c r="F59" s="91" t="n">
        <v>-2.0069692</v>
      </c>
      <c r="G59" s="89" t="n">
        <v>8334409</v>
      </c>
    </row>
    <row r="60" customFormat="false" ht="47.25" hidden="false" customHeight="true" outlineLevel="0" collapsed="false">
      <c r="B60" s="88" t="n">
        <v>58</v>
      </c>
      <c r="C60" s="89" t="s">
        <v>1741</v>
      </c>
      <c r="D60" s="90" t="s">
        <v>1911</v>
      </c>
      <c r="E60" s="91" t="n">
        <v>0</v>
      </c>
      <c r="F60" s="91" t="n">
        <v>-4.660015</v>
      </c>
      <c r="G60" s="89" t="n">
        <v>8845266</v>
      </c>
    </row>
    <row r="61" customFormat="false" ht="47.25" hidden="false" customHeight="true" outlineLevel="0" collapsed="false">
      <c r="B61" s="88" t="n">
        <v>59</v>
      </c>
      <c r="C61" s="89" t="s">
        <v>1620</v>
      </c>
      <c r="D61" s="90" t="s">
        <v>1912</v>
      </c>
      <c r="E61" s="91" t="n">
        <v>0</v>
      </c>
      <c r="F61" s="91" t="n">
        <v>-3.262734</v>
      </c>
      <c r="G61" s="89" t="n">
        <v>8966025</v>
      </c>
    </row>
    <row r="62" customFormat="false" ht="47.25" hidden="false" customHeight="true" outlineLevel="0" collapsed="false">
      <c r="B62" s="88" t="n">
        <v>60</v>
      </c>
      <c r="C62" s="89" t="s">
        <v>1620</v>
      </c>
      <c r="D62" s="90" t="s">
        <v>1913</v>
      </c>
      <c r="E62" s="91" t="n">
        <v>0</v>
      </c>
      <c r="F62" s="91" t="n">
        <v>-3.3142598</v>
      </c>
      <c r="G62" s="89" t="n">
        <v>8968077</v>
      </c>
    </row>
    <row r="63" customFormat="false" ht="47.25" hidden="false" customHeight="true" outlineLevel="0" collapsed="false">
      <c r="B63" s="88" t="n">
        <v>61</v>
      </c>
      <c r="C63" s="89" t="s">
        <v>1675</v>
      </c>
      <c r="D63" s="90" t="s">
        <v>1914</v>
      </c>
      <c r="E63" s="91" t="n">
        <v>0</v>
      </c>
      <c r="F63" s="91" t="n">
        <v>-3.1778374</v>
      </c>
      <c r="G63" s="89" t="n">
        <v>8969212</v>
      </c>
    </row>
    <row r="64" customFormat="false" ht="47.25" hidden="false" customHeight="true" outlineLevel="0" collapsed="false">
      <c r="B64" s="88" t="n">
        <v>62</v>
      </c>
      <c r="C64" s="89" t="s">
        <v>1676</v>
      </c>
      <c r="D64" s="90" t="s">
        <v>1915</v>
      </c>
      <c r="E64" s="91" t="n">
        <v>0</v>
      </c>
      <c r="F64" s="91" t="n">
        <v>-7.128894</v>
      </c>
      <c r="G64" s="89" t="n">
        <v>9260544</v>
      </c>
    </row>
    <row r="65" customFormat="false" ht="47.25" hidden="false" customHeight="true" outlineLevel="0" collapsed="false">
      <c r="B65" s="88" t="n">
        <v>63</v>
      </c>
      <c r="C65" s="89" t="s">
        <v>1693</v>
      </c>
      <c r="D65" s="90" t="s">
        <v>1916</v>
      </c>
      <c r="E65" s="91" t="n">
        <v>0</v>
      </c>
      <c r="F65" s="91" t="n">
        <v>-3.3842192</v>
      </c>
      <c r="G65" s="89" t="n">
        <v>9344672</v>
      </c>
    </row>
    <row r="66" customFormat="false" ht="47.25" hidden="false" customHeight="true" outlineLevel="0" collapsed="false">
      <c r="B66" s="88" t="n">
        <v>64</v>
      </c>
      <c r="C66" s="89" t="s">
        <v>1621</v>
      </c>
      <c r="D66" s="90" t="s">
        <v>1917</v>
      </c>
      <c r="E66" s="91" t="n">
        <v>0</v>
      </c>
      <c r="F66" s="91" t="n">
        <v>-1.1987638</v>
      </c>
      <c r="G66" s="89" t="n">
        <v>10231836</v>
      </c>
    </row>
    <row r="67" customFormat="false" ht="47.25" hidden="false" customHeight="true" outlineLevel="0" collapsed="false">
      <c r="B67" s="88" t="n">
        <v>65</v>
      </c>
      <c r="C67" s="89" t="s">
        <v>1677</v>
      </c>
      <c r="D67" s="90" t="s">
        <v>1918</v>
      </c>
      <c r="E67" s="91" t="n">
        <v>0</v>
      </c>
      <c r="F67" s="91" t="n">
        <v>-1.3923521</v>
      </c>
      <c r="G67" s="89" t="n">
        <v>10264253</v>
      </c>
    </row>
    <row r="68" customFormat="false" ht="47.25" hidden="false" customHeight="true" outlineLevel="0" collapsed="false">
      <c r="B68" s="88" t="n">
        <v>66</v>
      </c>
      <c r="C68" s="89" t="s">
        <v>1742</v>
      </c>
      <c r="D68" s="90" t="s">
        <v>1919</v>
      </c>
      <c r="E68" s="91" t="n">
        <v>0</v>
      </c>
      <c r="F68" s="91" t="n">
        <v>-7.684555</v>
      </c>
      <c r="G68" s="89" t="n">
        <v>10441451</v>
      </c>
    </row>
    <row r="69" customFormat="false" ht="47.25" hidden="false" customHeight="true" outlineLevel="0" collapsed="false">
      <c r="B69" s="88" t="n">
        <v>67</v>
      </c>
      <c r="C69" s="89" t="s">
        <v>1749</v>
      </c>
      <c r="D69" s="90" t="s">
        <v>1920</v>
      </c>
      <c r="E69" s="91" t="n">
        <v>0</v>
      </c>
      <c r="F69" s="91" t="n">
        <v>-3.9862404</v>
      </c>
      <c r="G69" s="89" t="n">
        <v>11383084</v>
      </c>
    </row>
    <row r="70" customFormat="false" ht="47.25" hidden="false" customHeight="true" outlineLevel="0" collapsed="false">
      <c r="B70" s="88" t="n">
        <v>68</v>
      </c>
      <c r="C70" s="89" t="s">
        <v>1743</v>
      </c>
      <c r="D70" s="90" t="s">
        <v>1921</v>
      </c>
      <c r="E70" s="91" t="n">
        <v>0</v>
      </c>
      <c r="F70" s="91" t="n">
        <v>-7.540247</v>
      </c>
      <c r="G70" s="89" t="n">
        <v>11451121</v>
      </c>
    </row>
    <row r="71" customFormat="false" ht="47.25" hidden="false" customHeight="true" outlineLevel="0" collapsed="false">
      <c r="B71" s="88" t="n">
        <v>69</v>
      </c>
      <c r="C71" s="89" t="s">
        <v>1681</v>
      </c>
      <c r="D71" s="90" t="s">
        <v>1922</v>
      </c>
      <c r="E71" s="91" t="n">
        <v>-2.3841858E-007</v>
      </c>
      <c r="F71" s="91" t="n">
        <v>-1.6321638</v>
      </c>
      <c r="G71" s="89" t="n">
        <v>11841906</v>
      </c>
    </row>
    <row r="72" customFormat="false" ht="47.25" hidden="false" customHeight="true" outlineLevel="0" collapsed="false">
      <c r="B72" s="88" t="n">
        <v>70</v>
      </c>
      <c r="C72" s="89" t="s">
        <v>1694</v>
      </c>
      <c r="D72" s="90" t="s">
        <v>1923</v>
      </c>
      <c r="E72" s="91" t="n">
        <v>2.3841858E-007</v>
      </c>
      <c r="F72" s="91" t="n">
        <v>-1.2155848</v>
      </c>
      <c r="G72" s="89" t="n">
        <v>12679536</v>
      </c>
    </row>
    <row r="74" customFormat="false" ht="47.25" hidden="false" customHeight="true" outlineLevel="0" collapsed="false">
      <c r="E74" s="93"/>
      <c r="F74" s="93"/>
    </row>
    <row r="75" customFormat="false" ht="47.25" hidden="false" customHeight="true" outlineLevel="0" collapsed="false">
      <c r="E75" s="93"/>
      <c r="F75" s="93"/>
    </row>
    <row r="76" customFormat="false" ht="47.25" hidden="false" customHeight="true" outlineLevel="0" collapsed="false">
      <c r="E76" s="93"/>
      <c r="F76" s="93"/>
    </row>
    <row r="77" customFormat="false" ht="47.25" hidden="false" customHeight="true" outlineLevel="0" collapsed="false">
      <c r="E77" s="93"/>
      <c r="F77" s="93"/>
    </row>
    <row r="78" customFormat="false" ht="47.25" hidden="false" customHeight="true" outlineLevel="0" collapsed="false">
      <c r="E78" s="93"/>
      <c r="F78" s="93"/>
    </row>
    <row r="79" customFormat="false" ht="47.25" hidden="false" customHeight="true" outlineLevel="0" collapsed="false">
      <c r="E79" s="93"/>
      <c r="F79" s="93"/>
    </row>
    <row r="80" customFormat="false" ht="47.25" hidden="false" customHeight="true" outlineLevel="0" collapsed="false">
      <c r="E80" s="93"/>
      <c r="F80" s="93"/>
    </row>
    <row r="81" customFormat="false" ht="47.25" hidden="false" customHeight="true" outlineLevel="0" collapsed="false">
      <c r="E81" s="93"/>
      <c r="F81" s="93"/>
    </row>
  </sheetData>
  <mergeCells count="1">
    <mergeCell ref="B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18T04:58:22Z</dcterms:created>
  <dc:creator>ACER</dc:creator>
  <dc:description/>
  <dc:language>en-US</dc:language>
  <cp:lastModifiedBy>ACER</cp:lastModifiedBy>
  <cp:lastPrinted>2017-03-17T14:03:53Z</cp:lastPrinted>
  <dcterms:modified xsi:type="dcterms:W3CDTF">2020-02-06T05:12:10Z</dcterms:modified>
  <cp:revision>0</cp:revision>
  <dc:subject/>
  <dc:title/>
</cp:coreProperties>
</file>